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charts/chart13.xml" ContentType="application/vnd.openxmlformats-officedocument.drawingml.chart+xml"/>
  <Override PartName="/xl/drawings/drawing15.xml" ContentType="application/vnd.openxmlformats-officedocument.drawingml.chartshapes+xml"/>
  <Override PartName="/xl/charts/chart14.xml" ContentType="application/vnd.openxmlformats-officedocument.drawingml.chart+xml"/>
  <Override PartName="/xl/drawings/drawing16.xml" ContentType="application/vnd.openxmlformats-officedocument.drawingml.chartshapes+xml"/>
  <Override PartName="/xl/charts/chart15.xml" ContentType="application/vnd.openxmlformats-officedocument.drawingml.chart+xml"/>
  <Override PartName="/xl/drawings/drawing17.xml" ContentType="application/vnd.openxmlformats-officedocument.drawingml.chartshapes+xml"/>
  <Override PartName="/xl/drawings/drawing18.xml" ContentType="application/vnd.openxmlformats-officedocument.drawing+xml"/>
  <Override PartName="/xl/charts/chart16.xml" ContentType="application/vnd.openxmlformats-officedocument.drawingml.chart+xml"/>
  <Override PartName="/xl/drawings/drawing19.xml" ContentType="application/vnd.openxmlformats-officedocument.drawingml.chartshapes+xml"/>
  <Override PartName="/xl/drawings/drawing20.xml" ContentType="application/vnd.openxmlformats-officedocument.drawing+xml"/>
  <Override PartName="/xl/charts/chart17.xml" ContentType="application/vnd.openxmlformats-officedocument.drawingml.chart+xml"/>
  <Override PartName="/xl/drawings/drawing21.xml" ContentType="application/vnd.openxmlformats-officedocument.drawingml.chartshapes+xml"/>
  <Override PartName="/xl/charts/chart18.xml" ContentType="application/vnd.openxmlformats-officedocument.drawingml.chart+xml"/>
  <Override PartName="/xl/drawings/drawing22.xml" ContentType="application/vnd.openxmlformats-officedocument.drawingml.chartshapes+xml"/>
  <Override PartName="/xl/charts/chart19.xml" ContentType="application/vnd.openxmlformats-officedocument.drawingml.chart+xml"/>
  <Override PartName="/xl/drawings/drawing23.xml" ContentType="application/vnd.openxmlformats-officedocument.drawingml.chartshapes+xml"/>
  <Override PartName="/xl/drawings/drawing24.xml" ContentType="application/vnd.openxmlformats-officedocument.drawing+xml"/>
  <Override PartName="/xl/charts/chart20.xml" ContentType="application/vnd.openxmlformats-officedocument.drawingml.chart+xml"/>
  <Override PartName="/xl/drawings/drawing25.xml" ContentType="application/vnd.openxmlformats-officedocument.drawingml.chartshapes+xml"/>
  <Override PartName="/xl/drawings/drawing26.xml" ContentType="application/vnd.openxmlformats-officedocument.drawing+xml"/>
  <Override PartName="/xl/charts/chart21.xml" ContentType="application/vnd.openxmlformats-officedocument.drawingml.chart+xml"/>
  <Override PartName="/xl/drawings/drawing27.xml" ContentType="application/vnd.openxmlformats-officedocument.drawingml.chartshapes+xml"/>
  <Override PartName="/xl/drawings/drawing28.xml" ContentType="application/vnd.openxmlformats-officedocument.drawing+xml"/>
  <Override PartName="/xl/charts/chart22.xml" ContentType="application/vnd.openxmlformats-officedocument.drawingml.chart+xml"/>
  <Override PartName="/xl/drawings/drawing29.xml" ContentType="application/vnd.openxmlformats-officedocument.drawingml.chartshapes+xml"/>
  <Override PartName="/xl/charts/chart23.xml" ContentType="application/vnd.openxmlformats-officedocument.drawingml.chart+xml"/>
  <Override PartName="/xl/drawings/drawing30.xml" ContentType="application/vnd.openxmlformats-officedocument.drawingml.chartshapes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115" windowHeight="7995" firstSheet="11" activeTab="15"/>
  </bookViews>
  <sheets>
    <sheet name="oct" sheetId="1" state="hidden" r:id="rId1"/>
    <sheet name="am" sheetId="2" state="hidden" r:id="rId2"/>
    <sheet name="Li" sheetId="3" state="hidden" r:id="rId3"/>
    <sheet name="oct_5ethanol" sheetId="4" state="hidden" r:id="rId4"/>
    <sheet name="am_5Ethanol" sheetId="5" state="hidden" r:id="rId5"/>
    <sheet name="li_5eth" sheetId="6" state="hidden" r:id="rId6"/>
    <sheet name="Tabelle1" sheetId="7" state="hidden" r:id="rId7"/>
    <sheet name="Tabelle2" sheetId="8" state="hidden" r:id="rId8"/>
    <sheet name="Aversive learning Fig 5B  " sheetId="9" r:id="rId9"/>
    <sheet name="Perference balance test TabS2 " sheetId="12" r:id="rId10"/>
    <sheet name="Shock reactivity TabS2" sheetId="13" r:id="rId11"/>
    <sheet name="Reversive learning Fig 5C " sheetId="14" r:id="rId12"/>
    <sheet name="Sucrose reactivity TabS2" sheetId="15" r:id="rId13"/>
    <sheet name="Food consumption Fig5E" sheetId="16" r:id="rId14"/>
    <sheet name="Food consumption Fig 5D" sheetId="17" r:id="rId15"/>
    <sheet name="Appetitive learning Fig 5A" sheetId="18" r:id="rId16"/>
  </sheets>
  <externalReferences>
    <externalReference r:id="rId17"/>
    <externalReference r:id="rId18"/>
  </externalReferences>
  <calcPr calcId="145621" concurrentCalc="0"/>
</workbook>
</file>

<file path=xl/calcChain.xml><?xml version="1.0" encoding="utf-8"?>
<calcChain xmlns="http://schemas.openxmlformats.org/spreadsheetml/2006/main">
  <c r="T48" i="18" l="1"/>
  <c r="T49" i="18"/>
  <c r="T50" i="18"/>
  <c r="T51" i="18"/>
  <c r="T52" i="18"/>
  <c r="T53" i="18"/>
  <c r="T54" i="18"/>
  <c r="T55" i="18"/>
  <c r="T56" i="18"/>
  <c r="E63" i="18"/>
  <c r="C63" i="18"/>
  <c r="D63" i="18"/>
  <c r="B63" i="18"/>
  <c r="E48" i="18"/>
  <c r="E49" i="18"/>
  <c r="E50" i="18"/>
  <c r="E51" i="18"/>
  <c r="E52" i="18"/>
  <c r="E53" i="18"/>
  <c r="E54" i="18"/>
  <c r="E55" i="18"/>
  <c r="B59" i="18"/>
  <c r="I62" i="18"/>
  <c r="L48" i="18"/>
  <c r="L49" i="18"/>
  <c r="L50" i="18"/>
  <c r="L51" i="18"/>
  <c r="L52" i="18"/>
  <c r="L53" i="18"/>
  <c r="L54" i="18"/>
  <c r="L55" i="18"/>
  <c r="L56" i="18"/>
  <c r="E61" i="18"/>
  <c r="C61" i="18"/>
  <c r="D61" i="18"/>
  <c r="B61" i="18"/>
  <c r="I60" i="18"/>
  <c r="E59" i="18"/>
  <c r="C59" i="18"/>
  <c r="D59" i="18"/>
  <c r="T26" i="18"/>
  <c r="T27" i="18"/>
  <c r="T28" i="18"/>
  <c r="T29" i="18"/>
  <c r="T30" i="18"/>
  <c r="T31" i="18"/>
  <c r="T32" i="18"/>
  <c r="T33" i="18"/>
  <c r="T34" i="18"/>
  <c r="E41" i="18"/>
  <c r="C41" i="18"/>
  <c r="D41" i="18"/>
  <c r="B41" i="18"/>
  <c r="E26" i="18"/>
  <c r="E27" i="18"/>
  <c r="E28" i="18"/>
  <c r="E29" i="18"/>
  <c r="E30" i="18"/>
  <c r="E31" i="18"/>
  <c r="E32" i="18"/>
  <c r="E33" i="18"/>
  <c r="B37" i="18"/>
  <c r="I40" i="18"/>
  <c r="L26" i="18"/>
  <c r="L27" i="18"/>
  <c r="L28" i="18"/>
  <c r="L29" i="18"/>
  <c r="L30" i="18"/>
  <c r="L31" i="18"/>
  <c r="L32" i="18"/>
  <c r="L33" i="18"/>
  <c r="L34" i="18"/>
  <c r="E39" i="18"/>
  <c r="C39" i="18"/>
  <c r="D39" i="18"/>
  <c r="B39" i="18"/>
  <c r="I38" i="18"/>
  <c r="E37" i="18"/>
  <c r="C37" i="18"/>
  <c r="D37" i="18"/>
  <c r="T5" i="18"/>
  <c r="T6" i="18"/>
  <c r="T7" i="18"/>
  <c r="T8" i="18"/>
  <c r="T9" i="18"/>
  <c r="T10" i="18"/>
  <c r="T11" i="18"/>
  <c r="T12" i="18"/>
  <c r="T13" i="18"/>
  <c r="E20" i="18"/>
  <c r="C20" i="18"/>
  <c r="D20" i="18"/>
  <c r="B20" i="18"/>
  <c r="L5" i="18"/>
  <c r="L6" i="18"/>
  <c r="L7" i="18"/>
  <c r="L8" i="18"/>
  <c r="L9" i="18"/>
  <c r="L10" i="18"/>
  <c r="L11" i="18"/>
  <c r="L12" i="18"/>
  <c r="L13" i="18"/>
  <c r="E18" i="18"/>
  <c r="C18" i="18"/>
  <c r="D18" i="18"/>
  <c r="B18" i="18"/>
  <c r="E5" i="18"/>
  <c r="E6" i="18"/>
  <c r="E7" i="18"/>
  <c r="E8" i="18"/>
  <c r="E9" i="18"/>
  <c r="E10" i="18"/>
  <c r="E11" i="18"/>
  <c r="E12" i="18"/>
  <c r="E16" i="18"/>
  <c r="C16" i="18"/>
  <c r="D16" i="18"/>
  <c r="B16" i="18"/>
  <c r="AG26" i="17"/>
  <c r="AI26" i="17"/>
  <c r="U26" i="17"/>
  <c r="W26" i="17"/>
  <c r="K26" i="17"/>
  <c r="I26" i="17"/>
  <c r="AG25" i="17"/>
  <c r="AI25" i="17"/>
  <c r="U25" i="17"/>
  <c r="W25" i="17"/>
  <c r="I25" i="17"/>
  <c r="K25" i="17"/>
  <c r="AI24" i="17"/>
  <c r="AG24" i="17"/>
  <c r="U24" i="17"/>
  <c r="W24" i="17"/>
  <c r="I24" i="17"/>
  <c r="K24" i="17"/>
  <c r="AG23" i="17"/>
  <c r="AI23" i="17"/>
  <c r="W23" i="17"/>
  <c r="U23" i="17"/>
  <c r="I23" i="17"/>
  <c r="K23" i="17"/>
  <c r="AG22" i="17"/>
  <c r="AI22" i="17"/>
  <c r="U22" i="17"/>
  <c r="W22" i="17"/>
  <c r="K22" i="17"/>
  <c r="I22" i="17"/>
  <c r="AG21" i="17"/>
  <c r="AI21" i="17"/>
  <c r="U21" i="17"/>
  <c r="W21" i="17"/>
  <c r="I21" i="17"/>
  <c r="K21" i="17"/>
  <c r="AI20" i="17"/>
  <c r="AG20" i="17"/>
  <c r="U20" i="17"/>
  <c r="W20" i="17"/>
  <c r="I20" i="17"/>
  <c r="K20" i="17"/>
  <c r="AG19" i="17"/>
  <c r="AI19" i="17"/>
  <c r="W19" i="17"/>
  <c r="U19" i="17"/>
  <c r="I19" i="17"/>
  <c r="K19" i="17"/>
  <c r="AG18" i="17"/>
  <c r="AI18" i="17"/>
  <c r="U18" i="17"/>
  <c r="W18" i="17"/>
  <c r="K18" i="17"/>
  <c r="I18" i="17"/>
  <c r="AG17" i="17"/>
  <c r="AI17" i="17"/>
  <c r="U17" i="17"/>
  <c r="W17" i="17"/>
  <c r="I17" i="17"/>
  <c r="K17" i="17"/>
  <c r="AG16" i="17"/>
  <c r="AI16" i="17"/>
  <c r="U16" i="17"/>
  <c r="W16" i="17"/>
  <c r="I16" i="17"/>
  <c r="K16" i="17"/>
  <c r="AG15" i="17"/>
  <c r="AI15" i="17"/>
  <c r="U15" i="17"/>
  <c r="W15" i="17"/>
  <c r="I15" i="17"/>
  <c r="K15" i="17"/>
  <c r="AG14" i="17"/>
  <c r="AI14" i="17"/>
  <c r="U14" i="17"/>
  <c r="W14" i="17"/>
  <c r="I14" i="17"/>
  <c r="K14" i="17"/>
  <c r="AG13" i="17"/>
  <c r="AI13" i="17"/>
  <c r="U13" i="17"/>
  <c r="W13" i="17"/>
  <c r="I13" i="17"/>
  <c r="K13" i="17"/>
  <c r="AG12" i="17"/>
  <c r="AI12" i="17"/>
  <c r="U12" i="17"/>
  <c r="W12" i="17"/>
  <c r="I12" i="17"/>
  <c r="K12" i="17"/>
  <c r="AG11" i="17"/>
  <c r="AI11" i="17"/>
  <c r="U11" i="17"/>
  <c r="W11" i="17"/>
  <c r="I11" i="17"/>
  <c r="K11" i="17"/>
  <c r="AG10" i="17"/>
  <c r="AI10" i="17"/>
  <c r="U10" i="17"/>
  <c r="W10" i="17"/>
  <c r="I10" i="17"/>
  <c r="K10" i="17"/>
  <c r="AG9" i="17"/>
  <c r="AI9" i="17"/>
  <c r="U9" i="17"/>
  <c r="W9" i="17"/>
  <c r="I9" i="17"/>
  <c r="K9" i="17"/>
  <c r="AG8" i="17"/>
  <c r="AI8" i="17"/>
  <c r="U8" i="17"/>
  <c r="W8" i="17"/>
  <c r="I8" i="17"/>
  <c r="K8" i="17"/>
  <c r="AG7" i="17"/>
  <c r="AI7" i="17"/>
  <c r="U7" i="17"/>
  <c r="W7" i="17"/>
  <c r="I7" i="17"/>
  <c r="K7" i="17"/>
  <c r="AG6" i="17"/>
  <c r="AI6" i="17"/>
  <c r="U6" i="17"/>
  <c r="W6" i="17"/>
  <c r="I6" i="17"/>
  <c r="K6" i="17"/>
  <c r="AG5" i="17"/>
  <c r="AI5" i="17"/>
  <c r="U5" i="17"/>
  <c r="W5" i="17"/>
  <c r="I5" i="17"/>
  <c r="K5" i="17"/>
  <c r="AG4" i="17"/>
  <c r="AI4" i="17"/>
  <c r="U4" i="17"/>
  <c r="W4" i="17"/>
  <c r="I4" i="17"/>
  <c r="K4" i="17"/>
  <c r="AG3" i="17"/>
  <c r="AI3" i="17"/>
  <c r="U3" i="17"/>
  <c r="W3" i="17"/>
  <c r="I3" i="17"/>
  <c r="K3" i="17"/>
  <c r="AG2" i="17"/>
  <c r="AI2" i="17"/>
  <c r="U2" i="17"/>
  <c r="W2" i="17"/>
  <c r="I2" i="17"/>
  <c r="K2" i="17"/>
  <c r="AG19" i="16"/>
  <c r="AI19" i="16"/>
  <c r="I19" i="16"/>
  <c r="K19" i="16"/>
  <c r="AG18" i="16"/>
  <c r="AI18" i="16"/>
  <c r="U18" i="16"/>
  <c r="W18" i="16"/>
  <c r="I18" i="16"/>
  <c r="K18" i="16"/>
  <c r="AG17" i="16"/>
  <c r="AI17" i="16"/>
  <c r="U17" i="16"/>
  <c r="W17" i="16"/>
  <c r="I17" i="16"/>
  <c r="K17" i="16"/>
  <c r="AG16" i="16"/>
  <c r="AI16" i="16"/>
  <c r="U16" i="16"/>
  <c r="W16" i="16"/>
  <c r="I16" i="16"/>
  <c r="K16" i="16"/>
  <c r="AG15" i="16"/>
  <c r="AI15" i="16"/>
  <c r="U15" i="16"/>
  <c r="W15" i="16"/>
  <c r="I15" i="16"/>
  <c r="K15" i="16"/>
  <c r="AG14" i="16"/>
  <c r="AI14" i="16"/>
  <c r="U14" i="16"/>
  <c r="W14" i="16"/>
  <c r="I14" i="16"/>
  <c r="K14" i="16"/>
  <c r="AG13" i="16"/>
  <c r="AI13" i="16"/>
  <c r="U13" i="16"/>
  <c r="W13" i="16"/>
  <c r="I13" i="16"/>
  <c r="K13" i="16"/>
  <c r="AG12" i="16"/>
  <c r="AI12" i="16"/>
  <c r="U12" i="16"/>
  <c r="W12" i="16"/>
  <c r="I12" i="16"/>
  <c r="K12" i="16"/>
  <c r="AG11" i="16"/>
  <c r="AI11" i="16"/>
  <c r="U11" i="16"/>
  <c r="W11" i="16"/>
  <c r="I11" i="16"/>
  <c r="K11" i="16"/>
  <c r="AG10" i="16"/>
  <c r="AI10" i="16"/>
  <c r="U10" i="16"/>
  <c r="W10" i="16"/>
  <c r="I10" i="16"/>
  <c r="K10" i="16"/>
  <c r="AG9" i="16"/>
  <c r="AI9" i="16"/>
  <c r="U9" i="16"/>
  <c r="W9" i="16"/>
  <c r="I9" i="16"/>
  <c r="K9" i="16"/>
  <c r="AG8" i="16"/>
  <c r="AI8" i="16"/>
  <c r="U8" i="16"/>
  <c r="W8" i="16"/>
  <c r="I8" i="16"/>
  <c r="K8" i="16"/>
  <c r="AG7" i="16"/>
  <c r="AI7" i="16"/>
  <c r="U7" i="16"/>
  <c r="W7" i="16"/>
  <c r="I7" i="16"/>
  <c r="K7" i="16"/>
  <c r="AG6" i="16"/>
  <c r="AI6" i="16"/>
  <c r="U6" i="16"/>
  <c r="W6" i="16"/>
  <c r="I6" i="16"/>
  <c r="K6" i="16"/>
  <c r="AG5" i="16"/>
  <c r="AI5" i="16"/>
  <c r="U5" i="16"/>
  <c r="W5" i="16"/>
  <c r="I5" i="16"/>
  <c r="K5" i="16"/>
  <c r="AG4" i="16"/>
  <c r="AI4" i="16"/>
  <c r="U4" i="16"/>
  <c r="W4" i="16"/>
  <c r="I4" i="16"/>
  <c r="K4" i="16"/>
  <c r="E29" i="17"/>
  <c r="C29" i="17"/>
  <c r="D29" i="17"/>
  <c r="B29" i="17"/>
  <c r="E31" i="17"/>
  <c r="C31" i="17"/>
  <c r="D31" i="17"/>
  <c r="B31" i="17"/>
  <c r="E30" i="17"/>
  <c r="C30" i="17"/>
  <c r="D30" i="17"/>
  <c r="B30" i="17"/>
  <c r="E31" i="16"/>
  <c r="C31" i="16"/>
  <c r="D31" i="16"/>
  <c r="B31" i="16"/>
  <c r="E32" i="16"/>
  <c r="C32" i="16"/>
  <c r="D32" i="16"/>
  <c r="B32" i="16"/>
  <c r="E33" i="16"/>
  <c r="C33" i="16"/>
  <c r="D33" i="16"/>
  <c r="B33" i="16"/>
  <c r="T11" i="15"/>
  <c r="L11" i="15"/>
  <c r="E11" i="15"/>
  <c r="T10" i="15"/>
  <c r="L10" i="15"/>
  <c r="E10" i="15"/>
  <c r="T9" i="15"/>
  <c r="L9" i="15"/>
  <c r="E9" i="15"/>
  <c r="T8" i="15"/>
  <c r="L8" i="15"/>
  <c r="E8" i="15"/>
  <c r="T7" i="15"/>
  <c r="L7" i="15"/>
  <c r="E7" i="15"/>
  <c r="T6" i="15"/>
  <c r="C22" i="15"/>
  <c r="D22" i="15"/>
  <c r="L6" i="15"/>
  <c r="E6" i="15"/>
  <c r="T5" i="15"/>
  <c r="L5" i="15"/>
  <c r="E5" i="15"/>
  <c r="T4" i="15"/>
  <c r="L4" i="15"/>
  <c r="C20" i="15"/>
  <c r="D20" i="15"/>
  <c r="E4" i="15"/>
  <c r="C18" i="15"/>
  <c r="D18" i="15"/>
  <c r="E20" i="15"/>
  <c r="B18" i="15"/>
  <c r="E18" i="15"/>
  <c r="E22" i="15"/>
  <c r="B20" i="15"/>
  <c r="B22" i="15"/>
  <c r="S51" i="14"/>
  <c r="S52" i="14"/>
  <c r="S53" i="14"/>
  <c r="S54" i="14"/>
  <c r="S55" i="14"/>
  <c r="S56" i="14"/>
  <c r="S57" i="14"/>
  <c r="S50" i="14"/>
  <c r="L51" i="14"/>
  <c r="L52" i="14"/>
  <c r="L53" i="14"/>
  <c r="L54" i="14"/>
  <c r="L55" i="14"/>
  <c r="L56" i="14"/>
  <c r="L57" i="14"/>
  <c r="L50" i="14"/>
  <c r="E51" i="14"/>
  <c r="E52" i="14"/>
  <c r="E53" i="14"/>
  <c r="E54" i="14"/>
  <c r="E55" i="14"/>
  <c r="E56" i="14"/>
  <c r="E57" i="14"/>
  <c r="E50" i="14"/>
  <c r="S6" i="14"/>
  <c r="S7" i="14"/>
  <c r="S8" i="14"/>
  <c r="S9" i="14"/>
  <c r="S10" i="14"/>
  <c r="S11" i="14"/>
  <c r="S12" i="14"/>
  <c r="S5" i="14"/>
  <c r="L6" i="14"/>
  <c r="L7" i="14"/>
  <c r="L8" i="14"/>
  <c r="L9" i="14"/>
  <c r="L10" i="14"/>
  <c r="L11" i="14"/>
  <c r="L12" i="14"/>
  <c r="L5" i="14"/>
  <c r="E6" i="14"/>
  <c r="E7" i="14"/>
  <c r="E8" i="14"/>
  <c r="E9" i="14"/>
  <c r="E10" i="14"/>
  <c r="E11" i="14"/>
  <c r="E12" i="14"/>
  <c r="E5" i="14"/>
  <c r="S34" i="14"/>
  <c r="L34" i="14"/>
  <c r="E34" i="14"/>
  <c r="S33" i="14"/>
  <c r="L33" i="14"/>
  <c r="E33" i="14"/>
  <c r="S32" i="14"/>
  <c r="L32" i="14"/>
  <c r="E32" i="14"/>
  <c r="S31" i="14"/>
  <c r="L31" i="14"/>
  <c r="E31" i="14"/>
  <c r="T132" i="12"/>
  <c r="T131" i="12"/>
  <c r="T128" i="12"/>
  <c r="T127" i="12"/>
  <c r="L132" i="12"/>
  <c r="L131" i="12"/>
  <c r="L128" i="12"/>
  <c r="L127" i="12"/>
  <c r="E132" i="12"/>
  <c r="E131" i="12"/>
  <c r="E128" i="12"/>
  <c r="E127" i="12"/>
  <c r="T126" i="12"/>
  <c r="L126" i="12"/>
  <c r="E126" i="12"/>
  <c r="T125" i="12"/>
  <c r="L125" i="12"/>
  <c r="E125" i="12"/>
  <c r="T124" i="12"/>
  <c r="L124" i="12"/>
  <c r="E124" i="12"/>
  <c r="T123" i="12"/>
  <c r="L123" i="12"/>
  <c r="E123" i="12"/>
  <c r="T100" i="12"/>
  <c r="L100" i="12"/>
  <c r="E100" i="12"/>
  <c r="T99" i="12"/>
  <c r="L99" i="12"/>
  <c r="E99" i="12"/>
  <c r="T98" i="12"/>
  <c r="L98" i="12"/>
  <c r="E98" i="12"/>
  <c r="T97" i="12"/>
  <c r="L97" i="12"/>
  <c r="E97" i="12"/>
  <c r="T96" i="12"/>
  <c r="L96" i="12"/>
  <c r="E96" i="12"/>
  <c r="AI120" i="12"/>
  <c r="AI121" i="12"/>
  <c r="AQ122" i="12"/>
  <c r="AI122" i="12"/>
  <c r="AB122" i="12"/>
  <c r="AQ121" i="12"/>
  <c r="AB121" i="12"/>
  <c r="AQ120" i="12"/>
  <c r="AB120" i="12"/>
  <c r="AQ119" i="12"/>
  <c r="AB140" i="12"/>
  <c r="AI119" i="12"/>
  <c r="AB138" i="12"/>
  <c r="AB119" i="12"/>
  <c r="Y136" i="12"/>
  <c r="AB136" i="12"/>
  <c r="Z136" i="12"/>
  <c r="AA136" i="12"/>
  <c r="Y138" i="12"/>
  <c r="Y140" i="12"/>
  <c r="Z138" i="12"/>
  <c r="AA138" i="12"/>
  <c r="Z140" i="12"/>
  <c r="AA140" i="12"/>
  <c r="AB93" i="12"/>
  <c r="AI93" i="12"/>
  <c r="AB94" i="12"/>
  <c r="AI94" i="12"/>
  <c r="AB95" i="12"/>
  <c r="AI95" i="12"/>
  <c r="AB92" i="12"/>
  <c r="AI92" i="12"/>
  <c r="T133" i="12"/>
  <c r="E133" i="12"/>
  <c r="T130" i="12"/>
  <c r="L130" i="12"/>
  <c r="E130" i="12"/>
  <c r="T129" i="12"/>
  <c r="L129" i="12"/>
  <c r="E129" i="12"/>
  <c r="T122" i="12"/>
  <c r="L122" i="12"/>
  <c r="E122" i="12"/>
  <c r="T121" i="12"/>
  <c r="L121" i="12"/>
  <c r="E121" i="12"/>
  <c r="T120" i="12"/>
  <c r="L120" i="12"/>
  <c r="E120" i="12"/>
  <c r="T119" i="12"/>
  <c r="L119" i="12"/>
  <c r="B138" i="12"/>
  <c r="E119" i="12"/>
  <c r="T104" i="12"/>
  <c r="L104" i="12"/>
  <c r="E104" i="12"/>
  <c r="T103" i="12"/>
  <c r="L103" i="12"/>
  <c r="E103" i="12"/>
  <c r="T102" i="12"/>
  <c r="L102" i="12"/>
  <c r="E102" i="12"/>
  <c r="T101" i="12"/>
  <c r="L101" i="12"/>
  <c r="E101" i="12"/>
  <c r="T95" i="12"/>
  <c r="L95" i="12"/>
  <c r="E95" i="12"/>
  <c r="T94" i="12"/>
  <c r="L94" i="12"/>
  <c r="E94" i="12"/>
  <c r="T93" i="12"/>
  <c r="L93" i="12"/>
  <c r="E93" i="12"/>
  <c r="T92" i="12"/>
  <c r="E111" i="12"/>
  <c r="L92" i="12"/>
  <c r="B109" i="12"/>
  <c r="E92" i="12"/>
  <c r="E107" i="12"/>
  <c r="E136" i="12"/>
  <c r="E140" i="12"/>
  <c r="B136" i="12"/>
  <c r="C138" i="12"/>
  <c r="D138" i="12"/>
  <c r="E138" i="12"/>
  <c r="B140" i="12"/>
  <c r="C136" i="12"/>
  <c r="D136" i="12"/>
  <c r="C140" i="12"/>
  <c r="D140" i="12"/>
  <c r="B107" i="12"/>
  <c r="C109" i="12"/>
  <c r="D109" i="12"/>
  <c r="E109" i="12"/>
  <c r="B111" i="12"/>
  <c r="C107" i="12"/>
  <c r="D107" i="12"/>
  <c r="C111" i="12"/>
  <c r="D111" i="12"/>
  <c r="T49" i="9"/>
  <c r="T50" i="9"/>
  <c r="T51" i="9"/>
  <c r="T52" i="9"/>
  <c r="T53" i="9"/>
  <c r="T54" i="9"/>
  <c r="T55" i="9"/>
  <c r="T48" i="9"/>
  <c r="L49" i="9"/>
  <c r="L50" i="9"/>
  <c r="L51" i="9"/>
  <c r="L52" i="9"/>
  <c r="L53" i="9"/>
  <c r="L54" i="9"/>
  <c r="L55" i="9"/>
  <c r="L48" i="9"/>
  <c r="E49" i="9"/>
  <c r="E50" i="9"/>
  <c r="E51" i="9"/>
  <c r="E52" i="9"/>
  <c r="E53" i="9"/>
  <c r="E54" i="9"/>
  <c r="E55" i="9"/>
  <c r="E48" i="9"/>
  <c r="T115" i="9"/>
  <c r="L115" i="9"/>
  <c r="E115" i="9"/>
  <c r="T114" i="9"/>
  <c r="L114" i="9"/>
  <c r="E114" i="9"/>
  <c r="T113" i="9"/>
  <c r="L113" i="9"/>
  <c r="E113" i="9"/>
  <c r="T97" i="9"/>
  <c r="L97" i="9"/>
  <c r="E97" i="9"/>
  <c r="T96" i="9"/>
  <c r="L96" i="9"/>
  <c r="E96" i="9"/>
  <c r="T95" i="9"/>
  <c r="L95" i="9"/>
  <c r="E95" i="9"/>
  <c r="T81" i="9"/>
  <c r="L81" i="9"/>
  <c r="E81" i="9"/>
  <c r="T80" i="9"/>
  <c r="C89" i="9"/>
  <c r="D89" i="9"/>
  <c r="L80" i="9"/>
  <c r="E80" i="9"/>
  <c r="T79" i="9"/>
  <c r="L79" i="9"/>
  <c r="E87" i="9"/>
  <c r="E79" i="9"/>
  <c r="E121" i="9"/>
  <c r="C121" i="9"/>
  <c r="D121" i="9"/>
  <c r="B121" i="9"/>
  <c r="B119" i="9"/>
  <c r="E117" i="9"/>
  <c r="E106" i="9"/>
  <c r="C106" i="9"/>
  <c r="D106" i="9"/>
  <c r="B106" i="9"/>
  <c r="B104" i="9"/>
  <c r="E102" i="9"/>
  <c r="E89" i="9"/>
  <c r="B89" i="9"/>
  <c r="E85" i="9"/>
  <c r="T5" i="9"/>
  <c r="B85" i="9"/>
  <c r="B87" i="9"/>
  <c r="B102" i="9"/>
  <c r="C104" i="9"/>
  <c r="D104" i="9"/>
  <c r="E104" i="9"/>
  <c r="B117" i="9"/>
  <c r="C119" i="9"/>
  <c r="D119" i="9"/>
  <c r="E119" i="9"/>
  <c r="C85" i="9"/>
  <c r="D85" i="9"/>
  <c r="C87" i="9"/>
  <c r="D87" i="9"/>
  <c r="C102" i="9"/>
  <c r="D102" i="9"/>
  <c r="C117" i="9"/>
  <c r="D117" i="9"/>
  <c r="T26" i="9"/>
  <c r="T27" i="9"/>
  <c r="T28" i="9"/>
  <c r="T29" i="9"/>
  <c r="T30" i="9"/>
  <c r="T31" i="9"/>
  <c r="T32" i="9"/>
  <c r="T33" i="9"/>
  <c r="L26" i="9"/>
  <c r="L27" i="9"/>
  <c r="L28" i="9"/>
  <c r="L29" i="9"/>
  <c r="L30" i="9"/>
  <c r="L31" i="9"/>
  <c r="L32" i="9"/>
  <c r="L33" i="9"/>
  <c r="E26" i="9"/>
  <c r="E27" i="9"/>
  <c r="E28" i="9"/>
  <c r="E29" i="9"/>
  <c r="E30" i="9"/>
  <c r="E31" i="9"/>
  <c r="E32" i="9"/>
  <c r="E33" i="9"/>
  <c r="S30" i="14"/>
  <c r="S29" i="14"/>
  <c r="S28" i="14"/>
  <c r="S27" i="14"/>
  <c r="H43" i="14"/>
  <c r="L30" i="14"/>
  <c r="L29" i="14"/>
  <c r="L28" i="14"/>
  <c r="L27" i="14"/>
  <c r="E30" i="14"/>
  <c r="E29" i="14"/>
  <c r="E28" i="14"/>
  <c r="E27" i="14"/>
  <c r="H41" i="14"/>
  <c r="H65" i="14"/>
  <c r="K64" i="14"/>
  <c r="K42" i="14"/>
  <c r="K21" i="14"/>
  <c r="K20" i="14"/>
  <c r="K19" i="14"/>
  <c r="AQ95" i="12"/>
  <c r="AQ94" i="12"/>
  <c r="AQ93" i="12"/>
  <c r="AQ92" i="12"/>
  <c r="Y107" i="12"/>
  <c r="Z107" i="12"/>
  <c r="AA107" i="12"/>
  <c r="AB107" i="12"/>
  <c r="Z109" i="12"/>
  <c r="AA109" i="12"/>
  <c r="AB109" i="12"/>
  <c r="Y109" i="12"/>
  <c r="AB111" i="12"/>
  <c r="Y111" i="12"/>
  <c r="Z111" i="12"/>
  <c r="AA111" i="12"/>
  <c r="I105" i="9"/>
  <c r="I103" i="9"/>
  <c r="K66" i="14"/>
  <c r="H19" i="14"/>
  <c r="H20" i="14"/>
  <c r="H21" i="14"/>
  <c r="I41" i="14"/>
  <c r="J41" i="14"/>
  <c r="K41" i="14"/>
  <c r="H42" i="14"/>
  <c r="I43" i="14"/>
  <c r="J43" i="14"/>
  <c r="K43" i="14"/>
  <c r="H64" i="14"/>
  <c r="I65" i="14"/>
  <c r="J65" i="14"/>
  <c r="K65" i="14"/>
  <c r="H66" i="14"/>
  <c r="I19" i="14"/>
  <c r="J19" i="14"/>
  <c r="I20" i="14"/>
  <c r="J20" i="14"/>
  <c r="I21" i="14"/>
  <c r="J21" i="14"/>
  <c r="I42" i="14"/>
  <c r="J42" i="14"/>
  <c r="I64" i="14"/>
  <c r="J64" i="14"/>
  <c r="I66" i="14"/>
  <c r="J66" i="14"/>
  <c r="T5" i="13"/>
  <c r="T9" i="13"/>
  <c r="L9" i="13"/>
  <c r="E9" i="13"/>
  <c r="T8" i="13"/>
  <c r="L8" i="13"/>
  <c r="E8" i="13"/>
  <c r="T7" i="13"/>
  <c r="L7" i="13"/>
  <c r="E7" i="13"/>
  <c r="T6" i="13"/>
  <c r="L6" i="13"/>
  <c r="E6" i="13"/>
  <c r="L5" i="13"/>
  <c r="E5" i="13"/>
  <c r="T62" i="12"/>
  <c r="T61" i="12"/>
  <c r="T60" i="12"/>
  <c r="T59" i="12"/>
  <c r="L62" i="12"/>
  <c r="L61" i="12"/>
  <c r="L60" i="12"/>
  <c r="L59" i="12"/>
  <c r="E62" i="12"/>
  <c r="E61" i="12"/>
  <c r="E60" i="12"/>
  <c r="E59" i="12"/>
  <c r="E23" i="13"/>
  <c r="B21" i="13"/>
  <c r="E19" i="13"/>
  <c r="B19" i="13"/>
  <c r="C21" i="13"/>
  <c r="D21" i="13"/>
  <c r="E21" i="13"/>
  <c r="B23" i="13"/>
  <c r="C19" i="13"/>
  <c r="D19" i="13"/>
  <c r="C23" i="13"/>
  <c r="D23" i="13"/>
  <c r="T58" i="12"/>
  <c r="T57" i="12"/>
  <c r="T56" i="12"/>
  <c r="T55" i="12"/>
  <c r="L58" i="12"/>
  <c r="L57" i="12"/>
  <c r="L56" i="12"/>
  <c r="L55" i="12"/>
  <c r="E58" i="12"/>
  <c r="E57" i="12"/>
  <c r="E56" i="12"/>
  <c r="B71" i="12"/>
  <c r="E55" i="12"/>
  <c r="T12" i="9"/>
  <c r="T11" i="9"/>
  <c r="L12" i="9"/>
  <c r="E12" i="9"/>
  <c r="T10" i="9"/>
  <c r="L11" i="9"/>
  <c r="L10" i="9"/>
  <c r="E11" i="9"/>
  <c r="T9" i="9"/>
  <c r="L9" i="9"/>
  <c r="E10" i="9"/>
  <c r="E9" i="9"/>
  <c r="E73" i="12"/>
  <c r="E69" i="12"/>
  <c r="B69" i="12"/>
  <c r="C71" i="12"/>
  <c r="D71" i="12"/>
  <c r="E71" i="12"/>
  <c r="B73" i="12"/>
  <c r="C69" i="12"/>
  <c r="D69" i="12"/>
  <c r="C73" i="12"/>
  <c r="D73" i="12"/>
  <c r="L5" i="9"/>
  <c r="L6" i="9"/>
  <c r="L7" i="9"/>
  <c r="L8" i="9"/>
  <c r="E5" i="9"/>
  <c r="E6" i="9"/>
  <c r="E7" i="9"/>
  <c r="E8" i="9"/>
  <c r="T6" i="9"/>
  <c r="T7" i="9"/>
  <c r="T8" i="9"/>
  <c r="L38" i="12"/>
  <c r="E38" i="12"/>
  <c r="T38" i="12"/>
  <c r="T37" i="12"/>
  <c r="L37" i="12"/>
  <c r="E37" i="12"/>
  <c r="T36" i="12"/>
  <c r="L36" i="12"/>
  <c r="E36" i="12"/>
  <c r="T35" i="12"/>
  <c r="L35" i="12"/>
  <c r="E35" i="12"/>
  <c r="T34" i="12"/>
  <c r="L34" i="12"/>
  <c r="E34" i="12"/>
  <c r="T33" i="12"/>
  <c r="L33" i="12"/>
  <c r="E33" i="12"/>
  <c r="T32" i="12"/>
  <c r="L32" i="12"/>
  <c r="E32" i="12"/>
  <c r="T31" i="12"/>
  <c r="L31" i="12"/>
  <c r="E31" i="12"/>
  <c r="E45" i="12"/>
  <c r="B16" i="9"/>
  <c r="B47" i="12"/>
  <c r="E49" i="12"/>
  <c r="B45" i="12"/>
  <c r="C47" i="12"/>
  <c r="D47" i="12"/>
  <c r="E47" i="12"/>
  <c r="B49" i="12"/>
  <c r="C45" i="12"/>
  <c r="D45" i="12"/>
  <c r="C49" i="12"/>
  <c r="D49" i="12"/>
  <c r="E63" i="9"/>
  <c r="B61" i="9"/>
  <c r="B41" i="9"/>
  <c r="B37" i="9"/>
  <c r="C37" i="9"/>
  <c r="D37" i="9"/>
  <c r="E37" i="9"/>
  <c r="B39" i="9"/>
  <c r="C39" i="9"/>
  <c r="D39" i="9"/>
  <c r="E39" i="9"/>
  <c r="E20" i="9"/>
  <c r="T12" i="12"/>
  <c r="T11" i="12"/>
  <c r="L9" i="12"/>
  <c r="L10" i="12"/>
  <c r="L11" i="12"/>
  <c r="L12" i="12"/>
  <c r="E9" i="12"/>
  <c r="E10" i="12"/>
  <c r="E11" i="12"/>
  <c r="E12" i="12"/>
  <c r="T9" i="12"/>
  <c r="T10" i="12"/>
  <c r="E41" i="9"/>
  <c r="C41" i="9"/>
  <c r="D41" i="9"/>
  <c r="B18" i="9"/>
  <c r="E59" i="9"/>
  <c r="I48" i="12"/>
  <c r="I46" i="12"/>
  <c r="I40" i="9"/>
  <c r="I38" i="9"/>
  <c r="E16" i="9"/>
  <c r="B59" i="9"/>
  <c r="C61" i="9"/>
  <c r="D61" i="9"/>
  <c r="E61" i="9"/>
  <c r="B63" i="9"/>
  <c r="C59" i="9"/>
  <c r="D59" i="9"/>
  <c r="C63" i="9"/>
  <c r="D63" i="9"/>
  <c r="C18" i="9"/>
  <c r="D18" i="9"/>
  <c r="E18" i="9"/>
  <c r="B20" i="9"/>
  <c r="C16" i="9"/>
  <c r="D16" i="9"/>
  <c r="C20" i="9"/>
  <c r="D20" i="9"/>
  <c r="L8" i="12"/>
  <c r="L7" i="12"/>
  <c r="L6" i="12"/>
  <c r="T8" i="12"/>
  <c r="T7" i="12"/>
  <c r="T6" i="12"/>
  <c r="E7" i="12"/>
  <c r="E8" i="12"/>
  <c r="E6" i="12"/>
  <c r="B20" i="12"/>
  <c r="I62" i="9"/>
  <c r="I60" i="9"/>
  <c r="E24" i="12"/>
  <c r="E22" i="12"/>
  <c r="E20" i="12"/>
  <c r="B22" i="12"/>
  <c r="C22" i="12"/>
  <c r="D22" i="12"/>
  <c r="B24" i="12"/>
  <c r="C24" i="12"/>
  <c r="D24" i="12"/>
  <c r="C20" i="12"/>
  <c r="D20" i="12"/>
  <c r="O17" i="7"/>
  <c r="O18" i="7"/>
  <c r="L18" i="7"/>
  <c r="I18" i="7"/>
  <c r="F18" i="7"/>
  <c r="C18" i="7"/>
  <c r="U10" i="6"/>
  <c r="Q10" i="6"/>
  <c r="M10" i="6"/>
  <c r="I10" i="6"/>
  <c r="E10" i="6"/>
  <c r="U9" i="6"/>
  <c r="Q9" i="6"/>
  <c r="M9" i="6"/>
  <c r="I9" i="6"/>
  <c r="E9" i="6"/>
  <c r="U8" i="6"/>
  <c r="Q8" i="6"/>
  <c r="M8" i="6"/>
  <c r="I8" i="6"/>
  <c r="E8" i="6"/>
  <c r="U7" i="6"/>
  <c r="Q7" i="6"/>
  <c r="M7" i="6"/>
  <c r="I7" i="6"/>
  <c r="E7" i="6"/>
  <c r="U6" i="6"/>
  <c r="Q6" i="6"/>
  <c r="M6" i="6"/>
  <c r="I6" i="6"/>
  <c r="E6" i="6"/>
  <c r="U5" i="6"/>
  <c r="Q5" i="6"/>
  <c r="M5" i="6"/>
  <c r="I5" i="6"/>
  <c r="E5" i="6"/>
  <c r="U4" i="6"/>
  <c r="Q4" i="6"/>
  <c r="M4" i="6"/>
  <c r="I4" i="6"/>
  <c r="E4" i="6"/>
  <c r="U3" i="6"/>
  <c r="Q3" i="6"/>
  <c r="M3" i="6"/>
  <c r="I3" i="6"/>
  <c r="E3" i="6"/>
  <c r="U14" i="5"/>
  <c r="Q14" i="5"/>
  <c r="M14" i="5"/>
  <c r="I14" i="5"/>
  <c r="E14" i="5"/>
  <c r="U13" i="5"/>
  <c r="Q13" i="5"/>
  <c r="M13" i="5"/>
  <c r="I13" i="5"/>
  <c r="E13" i="5"/>
  <c r="U12" i="5"/>
  <c r="Q12" i="5"/>
  <c r="M12" i="5"/>
  <c r="I12" i="5"/>
  <c r="E12" i="5"/>
  <c r="U11" i="5"/>
  <c r="Q11" i="5"/>
  <c r="M11" i="5"/>
  <c r="I11" i="5"/>
  <c r="E11" i="5"/>
  <c r="U10" i="5"/>
  <c r="Q10" i="5"/>
  <c r="M10" i="5"/>
  <c r="I10" i="5"/>
  <c r="E10" i="5"/>
  <c r="U9" i="5"/>
  <c r="Q9" i="5"/>
  <c r="M9" i="5"/>
  <c r="I9" i="5"/>
  <c r="E9" i="5"/>
  <c r="U8" i="5"/>
  <c r="Q8" i="5"/>
  <c r="M8" i="5"/>
  <c r="I8" i="5"/>
  <c r="E8" i="5"/>
  <c r="U7" i="5"/>
  <c r="Q7" i="5"/>
  <c r="M7" i="5"/>
  <c r="I7" i="5"/>
  <c r="E7" i="5"/>
  <c r="U6" i="5"/>
  <c r="Q6" i="5"/>
  <c r="M6" i="5"/>
  <c r="I6" i="5"/>
  <c r="E6" i="5"/>
  <c r="U5" i="5"/>
  <c r="Q5" i="5"/>
  <c r="M5" i="5"/>
  <c r="I5" i="5"/>
  <c r="E5" i="5"/>
  <c r="U4" i="5"/>
  <c r="Q4" i="5"/>
  <c r="M4" i="5"/>
  <c r="I4" i="5"/>
  <c r="E4" i="5"/>
  <c r="U3" i="5"/>
  <c r="B27" i="5"/>
  <c r="Q3" i="5"/>
  <c r="M3" i="5"/>
  <c r="E23" i="5"/>
  <c r="I3" i="5"/>
  <c r="E3" i="5"/>
  <c r="B19" i="5"/>
  <c r="U14" i="4"/>
  <c r="Q14" i="4"/>
  <c r="M14" i="4"/>
  <c r="I14" i="4"/>
  <c r="E14" i="4"/>
  <c r="U13" i="4"/>
  <c r="Q13" i="4"/>
  <c r="M13" i="4"/>
  <c r="I13" i="4"/>
  <c r="E13" i="4"/>
  <c r="U12" i="4"/>
  <c r="Q12" i="4"/>
  <c r="M12" i="4"/>
  <c r="I12" i="4"/>
  <c r="E12" i="4"/>
  <c r="U11" i="4"/>
  <c r="Q11" i="4"/>
  <c r="M11" i="4"/>
  <c r="I11" i="4"/>
  <c r="E11" i="4"/>
  <c r="U10" i="4"/>
  <c r="Q10" i="4"/>
  <c r="M10" i="4"/>
  <c r="I10" i="4"/>
  <c r="E10" i="4"/>
  <c r="U9" i="4"/>
  <c r="Q9" i="4"/>
  <c r="M9" i="4"/>
  <c r="I9" i="4"/>
  <c r="E9" i="4"/>
  <c r="U8" i="4"/>
  <c r="Q8" i="4"/>
  <c r="M8" i="4"/>
  <c r="I8" i="4"/>
  <c r="E8" i="4"/>
  <c r="U7" i="4"/>
  <c r="Q7" i="4"/>
  <c r="M7" i="4"/>
  <c r="I7" i="4"/>
  <c r="E7" i="4"/>
  <c r="U6" i="4"/>
  <c r="Q6" i="4"/>
  <c r="M6" i="4"/>
  <c r="I6" i="4"/>
  <c r="E6" i="4"/>
  <c r="U5" i="4"/>
  <c r="Q5" i="4"/>
  <c r="M5" i="4"/>
  <c r="I5" i="4"/>
  <c r="E5" i="4"/>
  <c r="U4" i="4"/>
  <c r="Q4" i="4"/>
  <c r="M4" i="4"/>
  <c r="I4" i="4"/>
  <c r="E4" i="4"/>
  <c r="U3" i="4"/>
  <c r="C27" i="4"/>
  <c r="D27" i="4"/>
  <c r="Q3" i="4"/>
  <c r="M3" i="4"/>
  <c r="C23" i="4"/>
  <c r="D23" i="4"/>
  <c r="I3" i="4"/>
  <c r="E3" i="4"/>
  <c r="C19" i="4"/>
  <c r="D19" i="4"/>
  <c r="B21" i="4"/>
  <c r="B25" i="4"/>
  <c r="C21" i="5"/>
  <c r="D21" i="5"/>
  <c r="C25" i="5"/>
  <c r="D25" i="5"/>
  <c r="B19" i="4"/>
  <c r="B23" i="4"/>
  <c r="B27" i="4"/>
  <c r="C21" i="4"/>
  <c r="D21" i="4"/>
  <c r="C25" i="4"/>
  <c r="D25" i="4"/>
  <c r="B21" i="5"/>
  <c r="B25" i="5"/>
  <c r="C19" i="5"/>
  <c r="D19" i="5"/>
  <c r="C23" i="5"/>
  <c r="D23" i="5"/>
  <c r="C27" i="5"/>
  <c r="D27" i="5"/>
  <c r="B23" i="5"/>
  <c r="B18" i="6"/>
  <c r="B14" i="6"/>
  <c r="C22" i="6"/>
  <c r="D22" i="6"/>
  <c r="B22" i="6"/>
  <c r="C20" i="6"/>
  <c r="D20" i="6"/>
  <c r="B20" i="6"/>
  <c r="B16" i="6"/>
  <c r="C14" i="6"/>
  <c r="D14" i="6"/>
  <c r="C16" i="6"/>
  <c r="D16" i="6"/>
  <c r="C18" i="6"/>
  <c r="D18" i="6"/>
  <c r="E14" i="6"/>
  <c r="E16" i="6"/>
  <c r="E18" i="6"/>
  <c r="E20" i="6"/>
  <c r="E22" i="6"/>
  <c r="E25" i="5"/>
  <c r="E21" i="5"/>
  <c r="E19" i="5"/>
  <c r="E27" i="5"/>
  <c r="E19" i="4"/>
  <c r="E21" i="4"/>
  <c r="E23" i="4"/>
  <c r="E25" i="4"/>
  <c r="E27" i="4"/>
  <c r="U11" i="3"/>
  <c r="U12" i="3"/>
  <c r="U13" i="3"/>
  <c r="U14" i="3"/>
  <c r="Q11" i="3"/>
  <c r="Q12" i="3"/>
  <c r="Q13" i="3"/>
  <c r="Q14" i="3"/>
  <c r="M11" i="3"/>
  <c r="M12" i="3"/>
  <c r="M13" i="3"/>
  <c r="M14" i="3"/>
  <c r="I11" i="3"/>
  <c r="I12" i="3"/>
  <c r="I13" i="3"/>
  <c r="I14" i="3"/>
  <c r="E11" i="3"/>
  <c r="E12" i="3"/>
  <c r="E13" i="3"/>
  <c r="E14" i="3"/>
  <c r="I11" i="2"/>
  <c r="I12" i="2"/>
  <c r="I13" i="2"/>
  <c r="I14" i="2"/>
  <c r="U14" i="2"/>
  <c r="U13" i="2"/>
  <c r="U12" i="2"/>
  <c r="U11" i="2"/>
  <c r="Q14" i="2"/>
  <c r="Q13" i="2"/>
  <c r="Q12" i="2"/>
  <c r="Q11" i="2"/>
  <c r="M14" i="2"/>
  <c r="M13" i="2"/>
  <c r="M12" i="2"/>
  <c r="M11" i="2"/>
  <c r="E14" i="2"/>
  <c r="E13" i="2"/>
  <c r="E12" i="2"/>
  <c r="E11" i="2"/>
  <c r="U14" i="1"/>
  <c r="U13" i="1"/>
  <c r="U12" i="1"/>
  <c r="U11" i="1"/>
  <c r="Q14" i="1"/>
  <c r="Q13" i="1"/>
  <c r="Q12" i="1"/>
  <c r="Q11" i="1"/>
  <c r="M14" i="1"/>
  <c r="M13" i="1"/>
  <c r="M12" i="1"/>
  <c r="M11" i="1"/>
  <c r="I14" i="1"/>
  <c r="I13" i="1"/>
  <c r="I12" i="1"/>
  <c r="I11" i="1"/>
  <c r="E14" i="1"/>
  <c r="E13" i="1"/>
  <c r="E12" i="1"/>
  <c r="E11" i="1"/>
  <c r="Q10" i="3"/>
  <c r="Q9" i="3"/>
  <c r="Q6" i="3"/>
  <c r="Q5" i="3"/>
  <c r="Q3" i="3"/>
  <c r="C24" i="3"/>
  <c r="D24" i="3"/>
  <c r="Q4" i="3"/>
  <c r="Q7" i="3"/>
  <c r="Q8" i="3"/>
  <c r="U4" i="3"/>
  <c r="U5" i="3"/>
  <c r="U6" i="3"/>
  <c r="U7" i="3"/>
  <c r="U8" i="3"/>
  <c r="U9" i="3"/>
  <c r="U10" i="3"/>
  <c r="U3" i="3"/>
  <c r="M4" i="3"/>
  <c r="M5" i="3"/>
  <c r="M6" i="3"/>
  <c r="M7" i="3"/>
  <c r="M8" i="3"/>
  <c r="M9" i="3"/>
  <c r="M10" i="3"/>
  <c r="M3" i="3"/>
  <c r="I4" i="3"/>
  <c r="I5" i="3"/>
  <c r="I6" i="3"/>
  <c r="I7" i="3"/>
  <c r="I8" i="3"/>
  <c r="I9" i="3"/>
  <c r="I10" i="3"/>
  <c r="I3" i="3"/>
  <c r="E4" i="3"/>
  <c r="E5" i="3"/>
  <c r="E6" i="3"/>
  <c r="E7" i="3"/>
  <c r="E8" i="3"/>
  <c r="E9" i="3"/>
  <c r="E10" i="3"/>
  <c r="E3" i="3"/>
  <c r="E18" i="3"/>
  <c r="C20" i="3"/>
  <c r="D20" i="3"/>
  <c r="E22" i="3"/>
  <c r="E26" i="3"/>
  <c r="B20" i="3"/>
  <c r="B24" i="3"/>
  <c r="C18" i="3"/>
  <c r="D18" i="3"/>
  <c r="C22" i="3"/>
  <c r="D22" i="3"/>
  <c r="C26" i="3"/>
  <c r="D26" i="3"/>
  <c r="E20" i="3"/>
  <c r="E24" i="3"/>
  <c r="B18" i="3"/>
  <c r="B22" i="3"/>
  <c r="B26" i="3"/>
  <c r="E7" i="2"/>
  <c r="E3" i="2"/>
  <c r="E4" i="2"/>
  <c r="E5" i="2"/>
  <c r="E6" i="2"/>
  <c r="E8" i="2"/>
  <c r="E9" i="2"/>
  <c r="E10" i="2"/>
  <c r="U10" i="2"/>
  <c r="Q10" i="2"/>
  <c r="M10" i="2"/>
  <c r="I10" i="2"/>
  <c r="U9" i="2"/>
  <c r="Q9" i="2"/>
  <c r="M9" i="2"/>
  <c r="I9" i="2"/>
  <c r="U8" i="2"/>
  <c r="Q8" i="2"/>
  <c r="M8" i="2"/>
  <c r="I8" i="2"/>
  <c r="U7" i="2"/>
  <c r="Q7" i="2"/>
  <c r="M7" i="2"/>
  <c r="I7" i="2"/>
  <c r="U6" i="2"/>
  <c r="Q6" i="2"/>
  <c r="M6" i="2"/>
  <c r="I6" i="2"/>
  <c r="U5" i="2"/>
  <c r="Q5" i="2"/>
  <c r="M5" i="2"/>
  <c r="I5" i="2"/>
  <c r="U4" i="2"/>
  <c r="Q4" i="2"/>
  <c r="M4" i="2"/>
  <c r="I4" i="2"/>
  <c r="U3" i="2"/>
  <c r="Q3" i="2"/>
  <c r="M3" i="2"/>
  <c r="I3" i="2"/>
  <c r="U10" i="1"/>
  <c r="U9" i="1"/>
  <c r="U8" i="1"/>
  <c r="U7" i="1"/>
  <c r="U6" i="1"/>
  <c r="U5" i="1"/>
  <c r="U4" i="1"/>
  <c r="U3" i="1"/>
  <c r="Q10" i="1"/>
  <c r="Q9" i="1"/>
  <c r="Q8" i="1"/>
  <c r="Q7" i="1"/>
  <c r="Q6" i="1"/>
  <c r="Q5" i="1"/>
  <c r="Q4" i="1"/>
  <c r="Q3" i="1"/>
  <c r="M10" i="1"/>
  <c r="M9" i="1"/>
  <c r="M8" i="1"/>
  <c r="M7" i="1"/>
  <c r="M6" i="1"/>
  <c r="M5" i="1"/>
  <c r="M4" i="1"/>
  <c r="M3" i="1"/>
  <c r="I10" i="1"/>
  <c r="I9" i="1"/>
  <c r="I8" i="1"/>
  <c r="I7" i="1"/>
  <c r="I6" i="1"/>
  <c r="I5" i="1"/>
  <c r="I4" i="1"/>
  <c r="I3" i="1"/>
  <c r="E10" i="1"/>
  <c r="E9" i="1"/>
  <c r="E8" i="1"/>
  <c r="E7" i="1"/>
  <c r="E6" i="1"/>
  <c r="E5" i="1"/>
  <c r="E4" i="1"/>
  <c r="E3" i="1"/>
  <c r="E22" i="2"/>
  <c r="C22" i="2"/>
  <c r="D22" i="2"/>
  <c r="B22" i="2"/>
  <c r="E26" i="2"/>
  <c r="C26" i="2"/>
  <c r="D26" i="2"/>
  <c r="B26" i="2"/>
  <c r="B19" i="1"/>
  <c r="E19" i="1"/>
  <c r="C19" i="1"/>
  <c r="D19" i="1"/>
  <c r="E21" i="1"/>
  <c r="C21" i="1"/>
  <c r="D21" i="1"/>
  <c r="B21" i="1"/>
  <c r="B23" i="1"/>
  <c r="E23" i="1"/>
  <c r="C23" i="1"/>
  <c r="D23" i="1"/>
  <c r="E25" i="1"/>
  <c r="C25" i="1"/>
  <c r="D25" i="1"/>
  <c r="B25" i="1"/>
  <c r="B27" i="1"/>
  <c r="E27" i="1"/>
  <c r="C27" i="1"/>
  <c r="D27" i="1"/>
  <c r="B20" i="2"/>
  <c r="E20" i="2"/>
  <c r="C20" i="2"/>
  <c r="D20" i="2"/>
  <c r="E24" i="2"/>
  <c r="C24" i="2"/>
  <c r="D24" i="2"/>
  <c r="B24" i="2"/>
  <c r="E18" i="2"/>
  <c r="C18" i="2"/>
  <c r="D18" i="2"/>
  <c r="B18" i="2"/>
</calcChain>
</file>

<file path=xl/sharedStrings.xml><?xml version="1.0" encoding="utf-8"?>
<sst xmlns="http://schemas.openxmlformats.org/spreadsheetml/2006/main" count="1918" uniqueCount="94">
  <si>
    <t>Genotype 1</t>
  </si>
  <si>
    <t>Date</t>
  </si>
  <si>
    <t>1min</t>
  </si>
  <si>
    <t xml:space="preserve"> 1min </t>
  </si>
  <si>
    <t>Index</t>
  </si>
  <si>
    <t>2min</t>
  </si>
  <si>
    <t xml:space="preserve"> 2min </t>
  </si>
  <si>
    <t>3min</t>
  </si>
  <si>
    <t xml:space="preserve"> 3min </t>
  </si>
  <si>
    <t>4min</t>
  </si>
  <si>
    <t xml:space="preserve"> 4min </t>
  </si>
  <si>
    <t>5min</t>
  </si>
  <si>
    <t xml:space="preserve"> 5min </t>
  </si>
  <si>
    <t>Direction</t>
  </si>
  <si>
    <t>oct</t>
  </si>
  <si>
    <t>am</t>
  </si>
  <si>
    <t>w 118</t>
  </si>
  <si>
    <t>W 118</t>
  </si>
  <si>
    <t>Average</t>
  </si>
  <si>
    <t>STDEV</t>
  </si>
  <si>
    <t>Sterror</t>
  </si>
  <si>
    <t>Number</t>
  </si>
  <si>
    <t>1Min</t>
  </si>
  <si>
    <t>2Min</t>
  </si>
  <si>
    <t>3Min</t>
  </si>
  <si>
    <t>4Min</t>
  </si>
  <si>
    <t>5Min</t>
  </si>
  <si>
    <t>am+ nacl</t>
  </si>
  <si>
    <t>oct+nacl</t>
  </si>
  <si>
    <t>TTEST</t>
  </si>
  <si>
    <t>W1118</t>
  </si>
  <si>
    <t>NO ethanol</t>
  </si>
  <si>
    <t>ethanol</t>
  </si>
  <si>
    <t>p</t>
  </si>
  <si>
    <t>0,09-0,05</t>
  </si>
  <si>
    <t xml:space="preserve">Odor Balance </t>
  </si>
  <si>
    <t>Paraffin</t>
  </si>
  <si>
    <t>RN2-GAL4</t>
  </si>
  <si>
    <t>Chanel</t>
  </si>
  <si>
    <t>UAS-SertDN</t>
  </si>
  <si>
    <t>RN2/SertDN</t>
  </si>
  <si>
    <t>3-OCT</t>
  </si>
  <si>
    <t>MCH</t>
  </si>
  <si>
    <t xml:space="preserve"> 1: 80</t>
  </si>
  <si>
    <t xml:space="preserve"> 1:125</t>
  </si>
  <si>
    <t>Aversive learning (short time)</t>
  </si>
  <si>
    <t>3-OCT (Punish)</t>
  </si>
  <si>
    <t>MCH (Punish)</t>
  </si>
  <si>
    <t xml:space="preserve"> 1:100</t>
  </si>
  <si>
    <t>3-OCT with Punish</t>
  </si>
  <si>
    <t>MCH with Punish</t>
  </si>
  <si>
    <t>Learning Index</t>
  </si>
  <si>
    <t>Air flow too slow</t>
  </si>
  <si>
    <t>Air flow is 5,5L Total</t>
  </si>
  <si>
    <t>Shock reactivity</t>
  </si>
  <si>
    <t>Electric shock</t>
  </si>
  <si>
    <t>Experimental</t>
  </si>
  <si>
    <t>Preference</t>
  </si>
  <si>
    <t>air</t>
  </si>
  <si>
    <t>Aversive learning (short time. Reversive learning)</t>
  </si>
  <si>
    <t>3-OCT with Punish firstly, then MCH with punish</t>
  </si>
  <si>
    <t>MCH with Punish, then 3-OCT with Punish</t>
  </si>
  <si>
    <t xml:space="preserve"> 1: 100</t>
  </si>
  <si>
    <t xml:space="preserve"> 1: 125</t>
  </si>
  <si>
    <t>Sucrose reactivity</t>
  </si>
  <si>
    <t>2M sucrose</t>
  </si>
  <si>
    <t>water</t>
  </si>
  <si>
    <t>Geneotype</t>
  </si>
  <si>
    <t>Feed Time</t>
  </si>
  <si>
    <t>CSM1</t>
  </si>
  <si>
    <t>CSM2</t>
  </si>
  <si>
    <t>CSM3</t>
  </si>
  <si>
    <t>CSM4</t>
  </si>
  <si>
    <t>Control</t>
  </si>
  <si>
    <t>Total CSM</t>
  </si>
  <si>
    <t>N flies</t>
  </si>
  <si>
    <t>ul/mg fly</t>
  </si>
  <si>
    <t>Feed 3hours</t>
  </si>
  <si>
    <t>Starvated for 18 hours, 20males, 4 capillaries, 5ul per capillary, 5% Sucrose +5% Yeast+2% dye, 2 control vials without flies</t>
  </si>
  <si>
    <t>Genotype</t>
  </si>
  <si>
    <t xml:space="preserve">One ANOVA with Tukey HSD test </t>
  </si>
  <si>
    <t>Feed 24hours</t>
  </si>
  <si>
    <t>Feeding for 24 hours, 8males, 4 capillaries, 5ul per capillary, 5% Sucrose +5% Yeast+2% dye, 2 control vials without flies</t>
  </si>
  <si>
    <t>no stravation</t>
  </si>
  <si>
    <t>8 males</t>
  </si>
  <si>
    <t>4 capillaries</t>
  </si>
  <si>
    <t>5% suc+ 5 % yeast</t>
  </si>
  <si>
    <t>24h intake</t>
  </si>
  <si>
    <t>under box</t>
  </si>
  <si>
    <t>Appetitive learning (short time), 2M sucrose</t>
  </si>
  <si>
    <t>3-OCT with reward</t>
  </si>
  <si>
    <t>3-OCT (reward)</t>
  </si>
  <si>
    <t>MCH with reward</t>
  </si>
  <si>
    <t>3-OCT (Rewar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3" formatCode="_-* #,##0.00\ _€_-;\-* #,##0.00\ _€_-;_-* &quot;-&quot;??\ _€_-;_-@_-"/>
    <numFmt numFmtId="164" formatCode="0.00_ ;[Red]\-0.00\ "/>
    <numFmt numFmtId="165" formatCode="#,##0.00&quot; &quot;[$€-407];[Red]&quot;-&quot;#,##0.00&quot; &quot;[$€-407]"/>
    <numFmt numFmtId="166" formatCode="0.0000_ "/>
    <numFmt numFmtId="167" formatCode="0.000000"/>
    <numFmt numFmtId="168" formatCode="0.000"/>
    <numFmt numFmtId="169" formatCode="#,##0_ "/>
    <numFmt numFmtId="170" formatCode="0.000_ 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8"/>
      <color indexed="8"/>
      <name val="Arial"/>
      <family val="2"/>
    </font>
    <font>
      <sz val="9"/>
      <color indexed="8"/>
      <name val="Arial"/>
      <family val="2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</font>
    <font>
      <sz val="11"/>
      <color theme="1"/>
      <name val="Arial"/>
      <family val="2"/>
    </font>
    <font>
      <sz val="9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sz val="18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4"/>
      <color theme="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theme="4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/>
      <top style="double">
        <color rgb="FF3F3F3F"/>
      </top>
      <bottom/>
      <diagonal/>
    </border>
  </borders>
  <cellStyleXfs count="16">
    <xf numFmtId="0" fontId="0" fillId="0" borderId="0"/>
    <xf numFmtId="0" fontId="2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1" fillId="6" borderId="0" applyNumberFormat="0" applyBorder="0" applyAlignment="0" applyProtection="0"/>
    <xf numFmtId="165" fontId="5" fillId="0" borderId="0"/>
    <xf numFmtId="165" fontId="12" fillId="0" borderId="0"/>
    <xf numFmtId="0" fontId="15" fillId="0" borderId="0"/>
    <xf numFmtId="43" fontId="1" fillId="0" borderId="0" applyFont="0" applyFill="0" applyBorder="0" applyAlignment="0" applyProtection="0"/>
    <xf numFmtId="0" fontId="19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5" fillId="0" borderId="0"/>
    <xf numFmtId="0" fontId="15" fillId="0" borderId="0"/>
  </cellStyleXfs>
  <cellXfs count="79">
    <xf numFmtId="0" fontId="0" fillId="0" borderId="0" xfId="0"/>
    <xf numFmtId="0" fontId="0" fillId="0" borderId="0" xfId="0"/>
    <xf numFmtId="0" fontId="0" fillId="7" borderId="0" xfId="0" applyFill="1"/>
    <xf numFmtId="0" fontId="0" fillId="8" borderId="0" xfId="0" applyFill="1"/>
    <xf numFmtId="165" fontId="6" fillId="9" borderId="2" xfId="6" applyFont="1" applyFill="1" applyBorder="1" applyAlignment="1" applyProtection="1">
      <alignment horizontal="center"/>
    </xf>
    <xf numFmtId="165" fontId="7" fillId="9" borderId="2" xfId="6" applyFont="1" applyFill="1" applyBorder="1" applyAlignment="1" applyProtection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6" fontId="9" fillId="3" borderId="3" xfId="2" applyNumberFormat="1" applyFont="1" applyBorder="1" applyAlignment="1" applyProtection="1">
      <alignment horizontal="center"/>
    </xf>
    <xf numFmtId="0" fontId="10" fillId="0" borderId="2" xfId="0" applyFont="1" applyBorder="1" applyAlignment="1">
      <alignment horizontal="center"/>
    </xf>
    <xf numFmtId="165" fontId="11" fillId="0" borderId="0" xfId="6" applyFont="1" applyFill="1" applyBorder="1" applyAlignment="1" applyProtection="1">
      <alignment horizontal="center"/>
    </xf>
    <xf numFmtId="165" fontId="13" fillId="0" borderId="0" xfId="7" applyFont="1" applyBorder="1" applyAlignment="1">
      <alignment horizontal="center"/>
    </xf>
    <xf numFmtId="165" fontId="13" fillId="0" borderId="0" xfId="7" applyFont="1" applyAlignment="1">
      <alignment horizontal="center"/>
    </xf>
    <xf numFmtId="0" fontId="0" fillId="10" borderId="0" xfId="0" applyFill="1" applyAlignment="1">
      <alignment horizontal="center"/>
    </xf>
    <xf numFmtId="14" fontId="0" fillId="11" borderId="0" xfId="0" applyNumberFormat="1" applyFill="1"/>
    <xf numFmtId="0" fontId="0" fillId="11" borderId="0" xfId="0" applyFill="1"/>
    <xf numFmtId="164" fontId="2" fillId="11" borderId="2" xfId="1" applyNumberFormat="1" applyFill="1" applyBorder="1" applyAlignment="1">
      <alignment horizontal="center"/>
    </xf>
    <xf numFmtId="0" fontId="9" fillId="14" borderId="3" xfId="4" applyFont="1" applyFill="1" applyBorder="1" applyAlignment="1" applyProtection="1">
      <alignment horizontal="center"/>
    </xf>
    <xf numFmtId="0" fontId="9" fillId="12" borderId="3" xfId="3" applyFont="1" applyFill="1" applyBorder="1" applyAlignment="1">
      <alignment horizontal="center"/>
    </xf>
    <xf numFmtId="0" fontId="1" fillId="13" borderId="3" xfId="5" applyFill="1" applyBorder="1" applyAlignment="1">
      <alignment horizontal="center"/>
    </xf>
    <xf numFmtId="0" fontId="9" fillId="3" borderId="1" xfId="2" applyFont="1" applyBorder="1" applyAlignment="1" applyProtection="1">
      <alignment horizontal="center"/>
    </xf>
    <xf numFmtId="0" fontId="9" fillId="5" borderId="1" xfId="4" applyFont="1" applyBorder="1" applyAlignment="1">
      <alignment horizontal="center"/>
    </xf>
    <xf numFmtId="0" fontId="9" fillId="4" borderId="1" xfId="3" applyFont="1" applyBorder="1" applyAlignment="1">
      <alignment horizontal="center"/>
    </xf>
    <xf numFmtId="0" fontId="1" fillId="6" borderId="1" xfId="5" applyBorder="1" applyAlignment="1">
      <alignment horizontal="center"/>
    </xf>
    <xf numFmtId="0" fontId="1" fillId="10" borderId="1" xfId="5" applyFill="1" applyBorder="1" applyAlignment="1">
      <alignment horizontal="center"/>
    </xf>
    <xf numFmtId="0" fontId="9" fillId="12" borderId="1" xfId="2" applyFont="1" applyFill="1" applyBorder="1" applyAlignment="1" applyProtection="1">
      <alignment horizontal="center"/>
    </xf>
    <xf numFmtId="166" fontId="9" fillId="13" borderId="3" xfId="2" applyNumberFormat="1" applyFont="1" applyFill="1" applyBorder="1" applyAlignment="1" applyProtection="1">
      <alignment horizontal="center"/>
    </xf>
    <xf numFmtId="0" fontId="9" fillId="13" borderId="1" xfId="2" applyFont="1" applyFill="1" applyBorder="1" applyAlignment="1" applyProtection="1">
      <alignment horizontal="center"/>
    </xf>
    <xf numFmtId="166" fontId="9" fillId="14" borderId="3" xfId="2" applyNumberFormat="1" applyFont="1" applyFill="1" applyBorder="1" applyAlignment="1" applyProtection="1">
      <alignment horizontal="center"/>
    </xf>
    <xf numFmtId="0" fontId="9" fillId="14" borderId="1" xfId="2" applyFont="1" applyFill="1" applyBorder="1" applyAlignment="1" applyProtection="1">
      <alignment horizontal="center"/>
    </xf>
    <xf numFmtId="166" fontId="9" fillId="10" borderId="3" xfId="2" applyNumberFormat="1" applyFont="1" applyFill="1" applyBorder="1" applyAlignment="1" applyProtection="1">
      <alignment horizontal="center"/>
    </xf>
    <xf numFmtId="0" fontId="9" fillId="10" borderId="1" xfId="2" applyFont="1" applyFill="1" applyBorder="1" applyAlignment="1" applyProtection="1">
      <alignment horizontal="center"/>
    </xf>
    <xf numFmtId="166" fontId="9" fillId="12" borderId="3" xfId="2" applyNumberFormat="1" applyFont="1" applyFill="1" applyBorder="1" applyAlignment="1" applyProtection="1">
      <alignment horizontal="center"/>
    </xf>
    <xf numFmtId="0" fontId="1" fillId="13" borderId="1" xfId="5" applyFill="1" applyBorder="1" applyAlignment="1">
      <alignment horizontal="center"/>
    </xf>
    <xf numFmtId="164" fontId="0" fillId="0" borderId="0" xfId="0" applyNumberFormat="1"/>
    <xf numFmtId="164" fontId="2" fillId="11" borderId="0" xfId="1" applyNumberFormat="1" applyFill="1" applyBorder="1" applyAlignment="1">
      <alignment horizontal="center"/>
    </xf>
    <xf numFmtId="0" fontId="0" fillId="0" borderId="0" xfId="0" applyFill="1" applyBorder="1"/>
    <xf numFmtId="167" fontId="16" fillId="0" borderId="0" xfId="8" applyNumberFormat="1" applyFont="1" applyFill="1" applyBorder="1" applyAlignment="1" applyProtection="1">
      <alignment horizontal="center" wrapText="1"/>
    </xf>
    <xf numFmtId="1" fontId="16" fillId="0" borderId="0" xfId="8" applyNumberFormat="1" applyFont="1" applyFill="1" applyBorder="1" applyAlignment="1" applyProtection="1">
      <alignment horizontal="center" wrapText="1"/>
    </xf>
    <xf numFmtId="2" fontId="16" fillId="0" borderId="0" xfId="8" applyNumberFormat="1" applyFont="1" applyFill="1" applyBorder="1" applyAlignment="1" applyProtection="1">
      <alignment horizontal="center" wrapText="1"/>
    </xf>
    <xf numFmtId="167" fontId="17" fillId="0" borderId="0" xfId="8" applyNumberFormat="1" applyFont="1" applyFill="1" applyBorder="1" applyAlignment="1" applyProtection="1">
      <alignment horizontal="center" wrapText="1"/>
    </xf>
    <xf numFmtId="0" fontId="14" fillId="0" borderId="0" xfId="0" applyFont="1"/>
    <xf numFmtId="0" fontId="0" fillId="7" borderId="2" xfId="0" applyFill="1" applyBorder="1"/>
    <xf numFmtId="14" fontId="0" fillId="11" borderId="2" xfId="0" applyNumberFormat="1" applyFill="1" applyBorder="1"/>
    <xf numFmtId="0" fontId="0" fillId="11" borderId="2" xfId="0" applyFill="1" applyBorder="1"/>
    <xf numFmtId="0" fontId="0" fillId="7" borderId="4" xfId="0" applyFill="1" applyBorder="1"/>
    <xf numFmtId="0" fontId="0" fillId="7" borderId="6" xfId="0" applyFill="1" applyBorder="1"/>
    <xf numFmtId="0" fontId="14" fillId="7" borderId="5" xfId="0" applyFont="1" applyFill="1" applyBorder="1"/>
    <xf numFmtId="0" fontId="14" fillId="7" borderId="6" xfId="0" applyFont="1" applyFill="1" applyBorder="1"/>
    <xf numFmtId="0" fontId="0" fillId="15" borderId="0" xfId="0" applyFill="1"/>
    <xf numFmtId="0" fontId="0" fillId="7" borderId="0" xfId="0" applyFill="1" applyBorder="1"/>
    <xf numFmtId="0" fontId="18" fillId="15" borderId="0" xfId="0" applyFont="1" applyFill="1"/>
    <xf numFmtId="0" fontId="14" fillId="15" borderId="0" xfId="0" applyFont="1" applyFill="1" applyBorder="1"/>
    <xf numFmtId="0" fontId="14" fillId="15" borderId="0" xfId="0" applyFont="1" applyFill="1"/>
    <xf numFmtId="14" fontId="0" fillId="11" borderId="0" xfId="0" applyNumberFormat="1" applyFill="1" applyBorder="1"/>
    <xf numFmtId="0" fontId="0" fillId="11" borderId="0" xfId="0" applyFill="1" applyBorder="1"/>
    <xf numFmtId="0" fontId="4" fillId="19" borderId="2" xfId="13" applyBorder="1"/>
    <xf numFmtId="0" fontId="19" fillId="16" borderId="2" xfId="10" applyBorder="1"/>
    <xf numFmtId="0" fontId="4" fillId="18" borderId="2" xfId="12" applyBorder="1"/>
    <xf numFmtId="14" fontId="0" fillId="0" borderId="2" xfId="0" applyNumberFormat="1" applyBorder="1"/>
    <xf numFmtId="0" fontId="0" fillId="0" borderId="2" xfId="0" applyBorder="1"/>
    <xf numFmtId="0" fontId="0" fillId="0" borderId="6" xfId="0" applyFill="1" applyBorder="1"/>
    <xf numFmtId="0" fontId="20" fillId="17" borderId="0" xfId="11" applyFont="1" applyBorder="1"/>
    <xf numFmtId="0" fontId="4" fillId="17" borderId="0" xfId="11"/>
    <xf numFmtId="43" fontId="13" fillId="9" borderId="2" xfId="9" applyFont="1" applyFill="1" applyBorder="1" applyAlignment="1" applyProtection="1">
      <alignment horizontal="center"/>
    </xf>
    <xf numFmtId="165" fontId="13" fillId="9" borderId="2" xfId="6" applyFont="1" applyFill="1" applyBorder="1" applyAlignment="1" applyProtection="1">
      <alignment horizontal="center"/>
    </xf>
    <xf numFmtId="0" fontId="0" fillId="0" borderId="7" xfId="0" applyBorder="1"/>
    <xf numFmtId="167" fontId="16" fillId="0" borderId="0" xfId="14" applyNumberFormat="1" applyFont="1" applyFill="1" applyBorder="1" applyAlignment="1" applyProtection="1">
      <alignment horizontal="center" wrapText="1"/>
    </xf>
    <xf numFmtId="168" fontId="4" fillId="19" borderId="1" xfId="13" applyNumberFormat="1" applyBorder="1" applyAlignment="1" applyProtection="1">
      <alignment horizontal="center"/>
    </xf>
    <xf numFmtId="169" fontId="4" fillId="19" borderId="8" xfId="13" applyNumberFormat="1" applyBorder="1" applyAlignment="1" applyProtection="1">
      <alignment horizontal="center"/>
    </xf>
    <xf numFmtId="167" fontId="16" fillId="0" borderId="2" xfId="15" applyNumberFormat="1" applyFont="1" applyFill="1" applyBorder="1" applyAlignment="1" applyProtection="1">
      <alignment horizontal="center" wrapText="1"/>
    </xf>
    <xf numFmtId="168" fontId="19" fillId="16" borderId="9" xfId="10" applyNumberFormat="1" applyBorder="1" applyAlignment="1" applyProtection="1">
      <alignment horizontal="center"/>
    </xf>
    <xf numFmtId="169" fontId="19" fillId="16" borderId="10" xfId="10" applyNumberFormat="1" applyBorder="1" applyAlignment="1" applyProtection="1">
      <alignment horizontal="center"/>
    </xf>
    <xf numFmtId="168" fontId="4" fillId="18" borderId="9" xfId="12" applyNumberFormat="1" applyBorder="1" applyAlignment="1" applyProtection="1">
      <alignment horizontal="center"/>
    </xf>
    <xf numFmtId="169" fontId="4" fillId="18" borderId="10" xfId="12" applyNumberFormat="1" applyBorder="1" applyAlignment="1" applyProtection="1">
      <alignment horizontal="center"/>
    </xf>
    <xf numFmtId="0" fontId="20" fillId="17" borderId="0" xfId="11" applyFont="1"/>
    <xf numFmtId="170" fontId="16" fillId="0" borderId="2" xfId="15" applyNumberFormat="1" applyFont="1" applyFill="1" applyBorder="1" applyAlignment="1" applyProtection="1">
      <alignment horizontal="center" wrapText="1"/>
    </xf>
    <xf numFmtId="0" fontId="0" fillId="20" borderId="0" xfId="0" applyFill="1"/>
  </cellXfs>
  <cellStyles count="16">
    <cellStyle name="40 % - Akzent6" xfId="5" builtinId="51"/>
    <cellStyle name="60 % - Akzent3" xfId="2" builtinId="40"/>
    <cellStyle name="60 % - Akzent4" xfId="3" builtinId="44"/>
    <cellStyle name="60 % - Akzent5" xfId="4" builtinId="48"/>
    <cellStyle name="Akzent1" xfId="11" builtinId="29"/>
    <cellStyle name="Akzent4" xfId="12" builtinId="41"/>
    <cellStyle name="Akzent5" xfId="13" builtinId="45"/>
    <cellStyle name="Excel Built-in Normal 1_Xl0000000" xfId="6"/>
    <cellStyle name="Gut" xfId="1" builtinId="26"/>
    <cellStyle name="Komma" xfId="9" builtinId="3"/>
    <cellStyle name="Schlecht" xfId="10" builtinId="27"/>
    <cellStyle name="Standard" xfId="0" builtinId="0"/>
    <cellStyle name="Standard 2" xfId="7"/>
    <cellStyle name="Standard_Stated feeding" xfId="14"/>
    <cellStyle name="Standard_Stated feeding TNT" xfId="15"/>
    <cellStyle name="Standard_Tabelle1" xf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stdErr"/>
            <c:noEndCap val="0"/>
          </c:errBars>
          <c:cat>
            <c:strRef>
              <c:f>oct!$A$19:$A$27</c:f>
              <c:strCache>
                <c:ptCount val="9"/>
                <c:pt idx="0">
                  <c:v>1Min</c:v>
                </c:pt>
                <c:pt idx="2">
                  <c:v>2Min</c:v>
                </c:pt>
                <c:pt idx="4">
                  <c:v>3Min</c:v>
                </c:pt>
                <c:pt idx="6">
                  <c:v>4Min</c:v>
                </c:pt>
                <c:pt idx="8">
                  <c:v>5Min</c:v>
                </c:pt>
              </c:strCache>
            </c:strRef>
          </c:cat>
          <c:val>
            <c:numRef>
              <c:f>oct!$B$19:$B$27</c:f>
              <c:numCache>
                <c:formatCode>#,##0.00" "[$€-407];[Red]"-"#,##0.00" "[$€-407]</c:formatCode>
                <c:ptCount val="9"/>
                <c:pt idx="0" formatCode="0.0000_ ">
                  <c:v>-6.7096243776315109E-2</c:v>
                </c:pt>
                <c:pt idx="2" formatCode="0.0000_ ">
                  <c:v>-3.2833927224435143E-2</c:v>
                </c:pt>
                <c:pt idx="4" formatCode="0.0000_ ">
                  <c:v>-3.0877803702208085E-3</c:v>
                </c:pt>
                <c:pt idx="6" formatCode="0.0000_ ">
                  <c:v>-3.1480131250737439E-2</c:v>
                </c:pt>
                <c:pt idx="8" formatCode="0.0000_ ">
                  <c:v>0.124421561553914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0810496"/>
        <c:axId val="324999360"/>
      </c:barChart>
      <c:catAx>
        <c:axId val="320810496"/>
        <c:scaling>
          <c:orientation val="minMax"/>
        </c:scaling>
        <c:delete val="0"/>
        <c:axPos val="b"/>
        <c:majorTickMark val="out"/>
        <c:minorTickMark val="none"/>
        <c:tickLblPos val="nextTo"/>
        <c:crossAx val="324999360"/>
        <c:crosses val="autoZero"/>
        <c:auto val="1"/>
        <c:lblAlgn val="ctr"/>
        <c:lblOffset val="100"/>
        <c:noMultiLvlLbl val="0"/>
      </c:catAx>
      <c:valAx>
        <c:axId val="324999360"/>
        <c:scaling>
          <c:orientation val="minMax"/>
        </c:scaling>
        <c:delete val="0"/>
        <c:axPos val="l"/>
        <c:majorGridlines/>
        <c:numFmt formatCode="0.0000_ " sourceLinked="1"/>
        <c:majorTickMark val="out"/>
        <c:minorTickMark val="none"/>
        <c:tickLblPos val="nextTo"/>
        <c:crossAx val="320810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06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versive learning Fig 5B  '!$A$102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102</c:f>
                <c:numCache>
                  <c:formatCode>General</c:formatCode>
                  <c:ptCount val="1"/>
                  <c:pt idx="0">
                    <c:v>0.10534748957395428</c:v>
                  </c:pt>
                </c:numCache>
              </c:numRef>
            </c:plus>
            <c:minus>
              <c:numRef>
                <c:f>'Aversive learning Fig 5B  '!$D$102</c:f>
                <c:numCache>
                  <c:formatCode>General</c:formatCode>
                  <c:ptCount val="1"/>
                  <c:pt idx="0">
                    <c:v>0.10534748957395428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102</c:f>
              <c:numCache>
                <c:formatCode>0.0000_ </c:formatCode>
                <c:ptCount val="1"/>
                <c:pt idx="0">
                  <c:v>-0.38763393787784034</c:v>
                </c:pt>
              </c:numCache>
            </c:numRef>
          </c:val>
        </c:ser>
        <c:ser>
          <c:idx val="1"/>
          <c:order val="1"/>
          <c:tx>
            <c:strRef>
              <c:f>'Aversive learning Fig 5B  '!$A$104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104</c:f>
                <c:numCache>
                  <c:formatCode>General</c:formatCode>
                  <c:ptCount val="1"/>
                  <c:pt idx="0">
                    <c:v>0.11253354982347222</c:v>
                  </c:pt>
                </c:numCache>
              </c:numRef>
            </c:plus>
            <c:minus>
              <c:numRef>
                <c:f>'Aversive learning Fig 5B  '!$D$104</c:f>
                <c:numCache>
                  <c:formatCode>General</c:formatCode>
                  <c:ptCount val="1"/>
                  <c:pt idx="0">
                    <c:v>0.1125335498234722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104</c:f>
              <c:numCache>
                <c:formatCode>0.0000_ </c:formatCode>
                <c:ptCount val="1"/>
                <c:pt idx="0">
                  <c:v>-0.40933933933933936</c:v>
                </c:pt>
              </c:numCache>
            </c:numRef>
          </c:val>
        </c:ser>
        <c:ser>
          <c:idx val="2"/>
          <c:order val="2"/>
          <c:tx>
            <c:strRef>
              <c:f>'Aversive learning Fig 5B  '!$A$106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106</c:f>
                <c:numCache>
                  <c:formatCode>General</c:formatCode>
                  <c:ptCount val="1"/>
                  <c:pt idx="0">
                    <c:v>8.7050673008313081E-2</c:v>
                  </c:pt>
                </c:numCache>
              </c:numRef>
            </c:plus>
            <c:minus>
              <c:numRef>
                <c:f>'Aversive learning Fig 5B  '!$D$106</c:f>
                <c:numCache>
                  <c:formatCode>General</c:formatCode>
                  <c:ptCount val="1"/>
                  <c:pt idx="0">
                    <c:v>8.7050673008313081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106</c:f>
              <c:numCache>
                <c:formatCode>0.0000_ </c:formatCode>
                <c:ptCount val="1"/>
                <c:pt idx="0">
                  <c:v>-0.298530328784727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7571456"/>
        <c:axId val="321331776"/>
      </c:barChart>
      <c:catAx>
        <c:axId val="327571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1331776"/>
        <c:crosses val="autoZero"/>
        <c:auto val="1"/>
        <c:lblAlgn val="ctr"/>
        <c:lblOffset val="100"/>
        <c:noMultiLvlLbl val="0"/>
      </c:catAx>
      <c:valAx>
        <c:axId val="321331776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7571456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3954809541022937"/>
          <c:y val="0.65707862878997669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06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versive learning Fig 5B  '!$A$117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117</c:f>
                <c:numCache>
                  <c:formatCode>General</c:formatCode>
                  <c:ptCount val="1"/>
                  <c:pt idx="0">
                    <c:v>9.2929015158900619E-2</c:v>
                  </c:pt>
                </c:numCache>
              </c:numRef>
            </c:plus>
            <c:minus>
              <c:numRef>
                <c:f>'Aversive learning Fig 5B  '!$D$117</c:f>
                <c:numCache>
                  <c:formatCode>General</c:formatCode>
                  <c:ptCount val="1"/>
                  <c:pt idx="0">
                    <c:v>9.2929015158900619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117</c:f>
              <c:numCache>
                <c:formatCode>0.0000_ </c:formatCode>
                <c:ptCount val="1"/>
                <c:pt idx="0">
                  <c:v>-0.46258801270996397</c:v>
                </c:pt>
              </c:numCache>
            </c:numRef>
          </c:val>
        </c:ser>
        <c:ser>
          <c:idx val="1"/>
          <c:order val="1"/>
          <c:tx>
            <c:strRef>
              <c:f>'Aversive learning Fig 5B  '!$A$119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119</c:f>
                <c:numCache>
                  <c:formatCode>General</c:formatCode>
                  <c:ptCount val="1"/>
                  <c:pt idx="0">
                    <c:v>5.8655957303013512E-2</c:v>
                  </c:pt>
                </c:numCache>
              </c:numRef>
            </c:plus>
            <c:minus>
              <c:numRef>
                <c:f>'Aversive learning Fig 5B  '!$D$119</c:f>
                <c:numCache>
                  <c:formatCode>General</c:formatCode>
                  <c:ptCount val="1"/>
                  <c:pt idx="0">
                    <c:v>5.8655957303013512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119</c:f>
              <c:numCache>
                <c:formatCode>0.0000_ </c:formatCode>
                <c:ptCount val="1"/>
                <c:pt idx="0">
                  <c:v>-0.41772272272272271</c:v>
                </c:pt>
              </c:numCache>
            </c:numRef>
          </c:val>
        </c:ser>
        <c:ser>
          <c:idx val="2"/>
          <c:order val="2"/>
          <c:tx>
            <c:strRef>
              <c:f>'Aversive learning Fig 5B  '!$A$121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121</c:f>
                <c:numCache>
                  <c:formatCode>General</c:formatCode>
                  <c:ptCount val="1"/>
                  <c:pt idx="0">
                    <c:v>2.2172951538481912E-2</c:v>
                  </c:pt>
                </c:numCache>
              </c:numRef>
            </c:plus>
            <c:minus>
              <c:numRef>
                <c:f>'Aversive learning Fig 5B  '!$D$121</c:f>
                <c:numCache>
                  <c:formatCode>General</c:formatCode>
                  <c:ptCount val="1"/>
                  <c:pt idx="0">
                    <c:v>2.2172951538481912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121</c:f>
              <c:numCache>
                <c:formatCode>0.0000_ </c:formatCode>
                <c:ptCount val="1"/>
                <c:pt idx="0">
                  <c:v>-0.357117728494928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7635968"/>
        <c:axId val="321334080"/>
      </c:barChart>
      <c:catAx>
        <c:axId val="327635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1334080"/>
        <c:crosses val="autoZero"/>
        <c:auto val="1"/>
        <c:lblAlgn val="ctr"/>
        <c:lblOffset val="100"/>
        <c:noMultiLvlLbl val="0"/>
      </c:catAx>
      <c:valAx>
        <c:axId val="321334080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7635968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3954809541022937"/>
          <c:y val="0.65707862878997669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867828647167609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ference balance test TabS2 '!$A$69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69</c:f>
                <c:numCache>
                  <c:formatCode>General</c:formatCode>
                  <c:ptCount val="1"/>
                  <c:pt idx="0">
                    <c:v>7.7670247196406486E-2</c:v>
                  </c:pt>
                </c:numCache>
              </c:numRef>
            </c:plus>
            <c:minus>
              <c:numRef>
                <c:f>'Perference balance test TabS2 '!$D$69</c:f>
                <c:numCache>
                  <c:formatCode>General</c:formatCode>
                  <c:ptCount val="1"/>
                  <c:pt idx="0">
                    <c:v>7.7670247196406486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69</c:f>
              <c:numCache>
                <c:formatCode>0.0000_ </c:formatCode>
                <c:ptCount val="1"/>
                <c:pt idx="0">
                  <c:v>-2.2124593916746614E-2</c:v>
                </c:pt>
              </c:numCache>
            </c:numRef>
          </c:val>
        </c:ser>
        <c:ser>
          <c:idx val="1"/>
          <c:order val="1"/>
          <c:tx>
            <c:strRef>
              <c:f>'Perference balance test TabS2 '!$A$71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71</c:f>
                <c:numCache>
                  <c:formatCode>General</c:formatCode>
                  <c:ptCount val="1"/>
                  <c:pt idx="0">
                    <c:v>0.11769565018934176</c:v>
                  </c:pt>
                </c:numCache>
              </c:numRef>
            </c:plus>
            <c:minus>
              <c:numRef>
                <c:f>'Perference balance test TabS2 '!$D$71</c:f>
                <c:numCache>
                  <c:formatCode>General</c:formatCode>
                  <c:ptCount val="1"/>
                  <c:pt idx="0">
                    <c:v>0.11769565018934176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71</c:f>
              <c:numCache>
                <c:formatCode>0.0000_ </c:formatCode>
                <c:ptCount val="1"/>
                <c:pt idx="0">
                  <c:v>-6.2236754460350582E-2</c:v>
                </c:pt>
              </c:numCache>
            </c:numRef>
          </c:val>
        </c:ser>
        <c:ser>
          <c:idx val="2"/>
          <c:order val="2"/>
          <c:tx>
            <c:strRef>
              <c:f>'Perference balance test TabS2 '!$A$73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73</c:f>
                <c:numCache>
                  <c:formatCode>General</c:formatCode>
                  <c:ptCount val="1"/>
                  <c:pt idx="0">
                    <c:v>4.1872496597003379E-2</c:v>
                  </c:pt>
                </c:numCache>
              </c:numRef>
            </c:plus>
            <c:minus>
              <c:numRef>
                <c:f>'Perference balance test TabS2 '!$D$73</c:f>
                <c:numCache>
                  <c:formatCode>General</c:formatCode>
                  <c:ptCount val="1"/>
                  <c:pt idx="0">
                    <c:v>4.1872496597003379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73</c:f>
              <c:numCache>
                <c:formatCode>0.0000_ </c:formatCode>
                <c:ptCount val="1"/>
                <c:pt idx="0">
                  <c:v>-5.389906639906639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7927296"/>
        <c:axId val="321336960"/>
      </c:barChart>
      <c:catAx>
        <c:axId val="327927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1336960"/>
        <c:crosses val="autoZero"/>
        <c:auto val="1"/>
        <c:lblAlgn val="ctr"/>
        <c:lblOffset val="100"/>
        <c:noMultiLvlLbl val="0"/>
      </c:catAx>
      <c:valAx>
        <c:axId val="321336960"/>
        <c:scaling>
          <c:orientation val="minMax"/>
          <c:max val="0.5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7927296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475321273463571"/>
          <c:y val="5.1583652484678125E-2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867828647167609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ference balance test TabS2 '!$A$45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45</c:f>
                <c:numCache>
                  <c:formatCode>General</c:formatCode>
                  <c:ptCount val="1"/>
                  <c:pt idx="0">
                    <c:v>8.5064278619271017E-2</c:v>
                  </c:pt>
                </c:numCache>
              </c:numRef>
            </c:plus>
            <c:minus>
              <c:numRef>
                <c:f>'Perference balance test TabS2 '!$D$45</c:f>
                <c:numCache>
                  <c:formatCode>General</c:formatCode>
                  <c:ptCount val="1"/>
                  <c:pt idx="0">
                    <c:v>8.5064278619271017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45</c:f>
              <c:numCache>
                <c:formatCode>0.0000_ </c:formatCode>
                <c:ptCount val="1"/>
                <c:pt idx="0">
                  <c:v>1.277183853887591E-2</c:v>
                </c:pt>
              </c:numCache>
            </c:numRef>
          </c:val>
        </c:ser>
        <c:ser>
          <c:idx val="1"/>
          <c:order val="1"/>
          <c:tx>
            <c:strRef>
              <c:f>'Perference balance test TabS2 '!$A$47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47</c:f>
                <c:numCache>
                  <c:formatCode>General</c:formatCode>
                  <c:ptCount val="1"/>
                  <c:pt idx="0">
                    <c:v>9.553717621018358E-2</c:v>
                  </c:pt>
                </c:numCache>
              </c:numRef>
            </c:plus>
            <c:minus>
              <c:numRef>
                <c:f>'Perference balance test TabS2 '!$D$47</c:f>
                <c:numCache>
                  <c:formatCode>General</c:formatCode>
                  <c:ptCount val="1"/>
                  <c:pt idx="0">
                    <c:v>9.553717621018358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47</c:f>
              <c:numCache>
                <c:formatCode>0.0000_ </c:formatCode>
                <c:ptCount val="1"/>
                <c:pt idx="0">
                  <c:v>-3.9789843334896817E-2</c:v>
                </c:pt>
              </c:numCache>
            </c:numRef>
          </c:val>
        </c:ser>
        <c:ser>
          <c:idx val="2"/>
          <c:order val="2"/>
          <c:tx>
            <c:strRef>
              <c:f>'Perference balance test TabS2 '!$A$49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49</c:f>
                <c:numCache>
                  <c:formatCode>General</c:formatCode>
                  <c:ptCount val="1"/>
                  <c:pt idx="0">
                    <c:v>8.2719559356979874E-2</c:v>
                  </c:pt>
                </c:numCache>
              </c:numRef>
            </c:plus>
            <c:minus>
              <c:numRef>
                <c:f>'Perference balance test TabS2 '!$D$49</c:f>
                <c:numCache>
                  <c:formatCode>General</c:formatCode>
                  <c:ptCount val="1"/>
                  <c:pt idx="0">
                    <c:v>8.2719559356979874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49</c:f>
              <c:numCache>
                <c:formatCode>0.0000_ </c:formatCode>
                <c:ptCount val="1"/>
                <c:pt idx="0">
                  <c:v>-6.209331662960694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7073792"/>
        <c:axId val="321339392"/>
      </c:barChart>
      <c:catAx>
        <c:axId val="327073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1339392"/>
        <c:crosses val="autoZero"/>
        <c:auto val="1"/>
        <c:lblAlgn val="ctr"/>
        <c:lblOffset val="100"/>
        <c:noMultiLvlLbl val="0"/>
      </c:catAx>
      <c:valAx>
        <c:axId val="321339392"/>
        <c:scaling>
          <c:orientation val="minMax"/>
          <c:max val="0.5"/>
          <c:min val="-0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7073792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475321273463571"/>
          <c:y val="5.1583652484678125E-2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867828647167609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ference balance test TabS2 '!$A$107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107</c:f>
                <c:numCache>
                  <c:formatCode>General</c:formatCode>
                  <c:ptCount val="1"/>
                  <c:pt idx="0">
                    <c:v>4.940326514280708E-2</c:v>
                  </c:pt>
                </c:numCache>
              </c:numRef>
            </c:plus>
            <c:minus>
              <c:numRef>
                <c:f>'Perference balance test TabS2 '!$D$107</c:f>
                <c:numCache>
                  <c:formatCode>General</c:formatCode>
                  <c:ptCount val="1"/>
                  <c:pt idx="0">
                    <c:v>4.940326514280708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107</c:f>
              <c:numCache>
                <c:formatCode>0.0000_ </c:formatCode>
                <c:ptCount val="1"/>
                <c:pt idx="0">
                  <c:v>-0.30890396331030257</c:v>
                </c:pt>
              </c:numCache>
            </c:numRef>
          </c:val>
        </c:ser>
        <c:ser>
          <c:idx val="1"/>
          <c:order val="1"/>
          <c:tx>
            <c:strRef>
              <c:f>'Perference balance test TabS2 '!$A$109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109</c:f>
                <c:numCache>
                  <c:formatCode>General</c:formatCode>
                  <c:ptCount val="1"/>
                  <c:pt idx="0">
                    <c:v>6.6694875638547119E-2</c:v>
                  </c:pt>
                </c:numCache>
              </c:numRef>
            </c:plus>
            <c:minus>
              <c:numRef>
                <c:f>'Perference balance test TabS2 '!$D$109</c:f>
                <c:numCache>
                  <c:formatCode>General</c:formatCode>
                  <c:ptCount val="1"/>
                  <c:pt idx="0">
                    <c:v>6.6694875638547119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109</c:f>
              <c:numCache>
                <c:formatCode>0.0000_ </c:formatCode>
                <c:ptCount val="1"/>
                <c:pt idx="0">
                  <c:v>-0.314115866732528</c:v>
                </c:pt>
              </c:numCache>
            </c:numRef>
          </c:val>
        </c:ser>
        <c:ser>
          <c:idx val="2"/>
          <c:order val="2"/>
          <c:tx>
            <c:strRef>
              <c:f>'Perference balance test TabS2 '!$A$111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111</c:f>
                <c:numCache>
                  <c:formatCode>General</c:formatCode>
                  <c:ptCount val="1"/>
                  <c:pt idx="0">
                    <c:v>4.8870647262278674E-2</c:v>
                  </c:pt>
                </c:numCache>
              </c:numRef>
            </c:plus>
            <c:minus>
              <c:numRef>
                <c:f>'Perference balance test TabS2 '!$D$111</c:f>
                <c:numCache>
                  <c:formatCode>General</c:formatCode>
                  <c:ptCount val="1"/>
                  <c:pt idx="0">
                    <c:v>4.8870647262278674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111</c:f>
              <c:numCache>
                <c:formatCode>0.0000_ </c:formatCode>
                <c:ptCount val="1"/>
                <c:pt idx="0">
                  <c:v>-0.467042273610440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7074304"/>
        <c:axId val="321341696"/>
      </c:barChart>
      <c:catAx>
        <c:axId val="327074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1341696"/>
        <c:crosses val="autoZero"/>
        <c:auto val="1"/>
        <c:lblAlgn val="ctr"/>
        <c:lblOffset val="100"/>
        <c:noMultiLvlLbl val="0"/>
      </c:catAx>
      <c:valAx>
        <c:axId val="321341696"/>
        <c:scaling>
          <c:orientation val="minMax"/>
          <c:max val="0.4"/>
          <c:min val="-0.60000000000000009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7074304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475321273463571"/>
          <c:y val="5.1583652484678125E-2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867828647167609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ference balance test TabS2 '!$A$107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136</c:f>
                <c:numCache>
                  <c:formatCode>General</c:formatCode>
                  <c:ptCount val="1"/>
                  <c:pt idx="0">
                    <c:v>5.6465234144749549E-2</c:v>
                  </c:pt>
                </c:numCache>
              </c:numRef>
            </c:plus>
            <c:minus>
              <c:numRef>
                <c:f>'Perference balance test TabS2 '!$D$136</c:f>
                <c:numCache>
                  <c:formatCode>General</c:formatCode>
                  <c:ptCount val="1"/>
                  <c:pt idx="0">
                    <c:v>5.6465234144749549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136</c:f>
              <c:numCache>
                <c:formatCode>0.0000_ </c:formatCode>
                <c:ptCount val="1"/>
                <c:pt idx="0">
                  <c:v>-0.2492875550226836</c:v>
                </c:pt>
              </c:numCache>
            </c:numRef>
          </c:val>
        </c:ser>
        <c:ser>
          <c:idx val="1"/>
          <c:order val="1"/>
          <c:tx>
            <c:strRef>
              <c:f>'Perference balance test TabS2 '!$A$109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138</c:f>
                <c:numCache>
                  <c:formatCode>General</c:formatCode>
                  <c:ptCount val="1"/>
                  <c:pt idx="0">
                    <c:v>6.2789555787181706E-2</c:v>
                  </c:pt>
                </c:numCache>
              </c:numRef>
            </c:plus>
            <c:minus>
              <c:numRef>
                <c:f>'Perference balance test TabS2 '!$D$138</c:f>
                <c:numCache>
                  <c:formatCode>General</c:formatCode>
                  <c:ptCount val="1"/>
                  <c:pt idx="0">
                    <c:v>6.2789555787181706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138</c:f>
              <c:numCache>
                <c:formatCode>0.0000_ </c:formatCode>
                <c:ptCount val="1"/>
                <c:pt idx="0">
                  <c:v>-0.28216096460938378</c:v>
                </c:pt>
              </c:numCache>
            </c:numRef>
          </c:val>
        </c:ser>
        <c:ser>
          <c:idx val="2"/>
          <c:order val="2"/>
          <c:tx>
            <c:strRef>
              <c:f>'Perference balance test TabS2 '!$A$111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erference balance test TabS2 '!$D$140</c:f>
                <c:numCache>
                  <c:formatCode>General</c:formatCode>
                  <c:ptCount val="1"/>
                  <c:pt idx="0">
                    <c:v>4.9284305065464058E-2</c:v>
                  </c:pt>
                </c:numCache>
              </c:numRef>
            </c:plus>
            <c:minus>
              <c:numRef>
                <c:f>'Perference balance test TabS2 '!$D$140</c:f>
                <c:numCache>
                  <c:formatCode>General</c:formatCode>
                  <c:ptCount val="1"/>
                  <c:pt idx="0">
                    <c:v>4.9284305065464058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Perference balance test TabS2 '!$B$140</c:f>
              <c:numCache>
                <c:formatCode>0.0000_ </c:formatCode>
                <c:ptCount val="1"/>
                <c:pt idx="0">
                  <c:v>-0.294258327679256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7076864"/>
        <c:axId val="321344000"/>
      </c:barChart>
      <c:catAx>
        <c:axId val="327076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1344000"/>
        <c:crosses val="autoZero"/>
        <c:auto val="1"/>
        <c:lblAlgn val="ctr"/>
        <c:lblOffset val="100"/>
        <c:noMultiLvlLbl val="0"/>
      </c:catAx>
      <c:valAx>
        <c:axId val="321344000"/>
        <c:scaling>
          <c:orientation val="minMax"/>
          <c:max val="0.4"/>
          <c:min val="-0.60000000000000009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7076864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475321273463571"/>
          <c:y val="5.1583652484678125E-2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561108753621367"/>
          <c:y val="4.3297038031693949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ock reactivity TabS2'!$A$19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hock reactivity TabS2'!$D$19</c:f>
                <c:numCache>
                  <c:formatCode>General</c:formatCode>
                  <c:ptCount val="1"/>
                  <c:pt idx="0">
                    <c:v>1.3122571586551113E-2</c:v>
                  </c:pt>
                </c:numCache>
              </c:numRef>
            </c:plus>
            <c:minus>
              <c:numRef>
                <c:f>'Shock reactivity TabS2'!$D$19</c:f>
                <c:numCache>
                  <c:formatCode>General</c:formatCode>
                  <c:ptCount val="1"/>
                  <c:pt idx="0">
                    <c:v>1.3122571586551113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Shock reactivity TabS2'!$B$19</c:f>
              <c:numCache>
                <c:formatCode>0.0000_ </c:formatCode>
                <c:ptCount val="1"/>
                <c:pt idx="0">
                  <c:v>-0.95736380521682951</c:v>
                </c:pt>
              </c:numCache>
            </c:numRef>
          </c:val>
        </c:ser>
        <c:ser>
          <c:idx val="1"/>
          <c:order val="1"/>
          <c:tx>
            <c:strRef>
              <c:f>'Shock reactivity TabS2'!$A$21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hock reactivity TabS2'!$D$21</c:f>
                <c:numCache>
                  <c:formatCode>General</c:formatCode>
                  <c:ptCount val="1"/>
                  <c:pt idx="0">
                    <c:v>1.2655543682558754E-2</c:v>
                  </c:pt>
                </c:numCache>
              </c:numRef>
            </c:plus>
            <c:minus>
              <c:numRef>
                <c:f>'Shock reactivity TabS2'!$D$21</c:f>
                <c:numCache>
                  <c:formatCode>General</c:formatCode>
                  <c:ptCount val="1"/>
                  <c:pt idx="0">
                    <c:v>1.2655543682558754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Shock reactivity TabS2'!$B$21</c:f>
              <c:numCache>
                <c:formatCode>0.0000_ </c:formatCode>
                <c:ptCount val="1"/>
                <c:pt idx="0">
                  <c:v>-0.97341546788206812</c:v>
                </c:pt>
              </c:numCache>
            </c:numRef>
          </c:val>
        </c:ser>
        <c:ser>
          <c:idx val="2"/>
          <c:order val="2"/>
          <c:tx>
            <c:strRef>
              <c:f>'Shock reactivity TabS2'!$A$23</c:f>
              <c:strCache>
                <c:ptCount val="1"/>
                <c:pt idx="0">
                  <c:v>Experimental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hock reactivity TabS2'!$D$23</c:f>
                <c:numCache>
                  <c:formatCode>General</c:formatCode>
                  <c:ptCount val="1"/>
                  <c:pt idx="0">
                    <c:v>1.0403381224707272E-2</c:v>
                  </c:pt>
                </c:numCache>
              </c:numRef>
            </c:plus>
            <c:minus>
              <c:numRef>
                <c:f>'Shock reactivity TabS2'!$D$23</c:f>
                <c:numCache>
                  <c:formatCode>General</c:formatCode>
                  <c:ptCount val="1"/>
                  <c:pt idx="0">
                    <c:v>1.0403381224707272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Shock reactivity TabS2'!$B$23</c:f>
              <c:numCache>
                <c:formatCode>0.0000_ </c:formatCode>
                <c:ptCount val="1"/>
                <c:pt idx="0">
                  <c:v>-0.948000885427093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8424960"/>
        <c:axId val="321346304"/>
      </c:barChart>
      <c:catAx>
        <c:axId val="328424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1346304"/>
        <c:crosses val="autoZero"/>
        <c:auto val="1"/>
        <c:lblAlgn val="ctr"/>
        <c:lblOffset val="100"/>
        <c:noMultiLvlLbl val="0"/>
      </c:catAx>
      <c:valAx>
        <c:axId val="321346304"/>
        <c:scaling>
          <c:orientation val="minMax"/>
          <c:max val="2.0000000000000004E-2"/>
          <c:min val="-1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8424960"/>
        <c:crosses val="autoZero"/>
        <c:crossBetween val="between"/>
        <c:majorUnit val="0.2"/>
        <c:minorUnit val="0.1"/>
      </c:valAx>
    </c:plotArea>
    <c:legend>
      <c:legendPos val="r"/>
      <c:layout>
        <c:manualLayout>
          <c:xMode val="edge"/>
          <c:yMode val="edge"/>
          <c:x val="0.78745228702699588"/>
          <c:y val="0.31285888198627948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11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versive learning Fig 5C '!$G$19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ersive learning Fig 5C '!$J$19</c:f>
                <c:numCache>
                  <c:formatCode>General</c:formatCode>
                  <c:ptCount val="1"/>
                  <c:pt idx="0">
                    <c:v>2.37800434361411E-2</c:v>
                  </c:pt>
                </c:numCache>
              </c:numRef>
            </c:plus>
            <c:minus>
              <c:numRef>
                <c:f>'Reversive learning Fig 5C '!$J$19</c:f>
                <c:numCache>
                  <c:formatCode>General</c:formatCode>
                  <c:ptCount val="1"/>
                  <c:pt idx="0">
                    <c:v>2.37800434361411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Reversive learning Fig 5C '!$H$19</c:f>
              <c:numCache>
                <c:formatCode>0.0000_ </c:formatCode>
                <c:ptCount val="1"/>
                <c:pt idx="0">
                  <c:v>-0.26983381657892941</c:v>
                </c:pt>
              </c:numCache>
            </c:numRef>
          </c:val>
        </c:ser>
        <c:ser>
          <c:idx val="1"/>
          <c:order val="1"/>
          <c:tx>
            <c:strRef>
              <c:f>'Reversive learning Fig 5C '!$G$20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ersive learning Fig 5C '!$J$20</c:f>
                <c:numCache>
                  <c:formatCode>General</c:formatCode>
                  <c:ptCount val="1"/>
                  <c:pt idx="0">
                    <c:v>4.3419531976862123E-2</c:v>
                  </c:pt>
                </c:numCache>
              </c:numRef>
            </c:plus>
            <c:minus>
              <c:numRef>
                <c:f>'Reversive learning Fig 5C '!$J$20</c:f>
                <c:numCache>
                  <c:formatCode>General</c:formatCode>
                  <c:ptCount val="1"/>
                  <c:pt idx="0">
                    <c:v>4.3419531976862123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Reversive learning Fig 5C '!$H$20</c:f>
              <c:numCache>
                <c:formatCode>0.0000_ </c:formatCode>
                <c:ptCount val="1"/>
                <c:pt idx="0">
                  <c:v>-0.30768107970871994</c:v>
                </c:pt>
              </c:numCache>
            </c:numRef>
          </c:val>
        </c:ser>
        <c:ser>
          <c:idx val="2"/>
          <c:order val="2"/>
          <c:tx>
            <c:strRef>
              <c:f>'Reversive learning Fig 5C '!$G$21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ersive learning Fig 5C '!$J$21</c:f>
                <c:numCache>
                  <c:formatCode>General</c:formatCode>
                  <c:ptCount val="1"/>
                  <c:pt idx="0">
                    <c:v>4.0350401115282611E-2</c:v>
                  </c:pt>
                </c:numCache>
              </c:numRef>
            </c:plus>
            <c:minus>
              <c:numRef>
                <c:f>'Reversive learning Fig 5C '!$J$21</c:f>
                <c:numCache>
                  <c:formatCode>General</c:formatCode>
                  <c:ptCount val="1"/>
                  <c:pt idx="0">
                    <c:v>4.0350401115282611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Reversive learning Fig 5C '!$H$21</c:f>
              <c:numCache>
                <c:formatCode>0.0000_ </c:formatCode>
                <c:ptCount val="1"/>
                <c:pt idx="0">
                  <c:v>-0.191882928286680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8241152"/>
        <c:axId val="327779456"/>
      </c:barChart>
      <c:catAx>
        <c:axId val="32824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7779456"/>
        <c:crosses val="autoZero"/>
        <c:auto val="1"/>
        <c:lblAlgn val="ctr"/>
        <c:lblOffset val="100"/>
        <c:noMultiLvlLbl val="0"/>
      </c:catAx>
      <c:valAx>
        <c:axId val="327779456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8241152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1766913646945285"/>
          <c:y val="0.51041207349081363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11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versive learning Fig 5C '!$G$41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ersive learning Fig 5C '!$J$41</c:f>
                <c:numCache>
                  <c:formatCode>General</c:formatCode>
                  <c:ptCount val="1"/>
                  <c:pt idx="0">
                    <c:v>3.6477987587929112E-2</c:v>
                  </c:pt>
                </c:numCache>
              </c:numRef>
            </c:plus>
            <c:minus>
              <c:numRef>
                <c:f>'Reversive learning Fig 5C '!$J$41</c:f>
                <c:numCache>
                  <c:formatCode>General</c:formatCode>
                  <c:ptCount val="1"/>
                  <c:pt idx="0">
                    <c:v>3.6477987587929112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Reversive learning Fig 5C '!$H$41</c:f>
              <c:numCache>
                <c:formatCode>0.0000_ </c:formatCode>
                <c:ptCount val="1"/>
                <c:pt idx="0">
                  <c:v>-0.22864406578544388</c:v>
                </c:pt>
              </c:numCache>
            </c:numRef>
          </c:val>
        </c:ser>
        <c:ser>
          <c:idx val="1"/>
          <c:order val="1"/>
          <c:tx>
            <c:strRef>
              <c:f>'Reversive learning Fig 5C '!$G$42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ersive learning Fig 5C '!$J$42</c:f>
                <c:numCache>
                  <c:formatCode>General</c:formatCode>
                  <c:ptCount val="1"/>
                  <c:pt idx="0">
                    <c:v>6.3480316503446155E-2</c:v>
                  </c:pt>
                </c:numCache>
              </c:numRef>
            </c:plus>
            <c:minus>
              <c:numRef>
                <c:f>'Reversive learning Fig 5C '!$J$42</c:f>
                <c:numCache>
                  <c:formatCode>General</c:formatCode>
                  <c:ptCount val="1"/>
                  <c:pt idx="0">
                    <c:v>6.3480316503446155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Reversive learning Fig 5C '!$H$42</c:f>
              <c:numCache>
                <c:formatCode>0.0000_ </c:formatCode>
                <c:ptCount val="1"/>
                <c:pt idx="0">
                  <c:v>-0.29841476074838647</c:v>
                </c:pt>
              </c:numCache>
            </c:numRef>
          </c:val>
        </c:ser>
        <c:ser>
          <c:idx val="2"/>
          <c:order val="2"/>
          <c:tx>
            <c:strRef>
              <c:f>'Reversive learning Fig 5C '!$G$43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ersive learning Fig 5C '!$J$43</c:f>
                <c:numCache>
                  <c:formatCode>General</c:formatCode>
                  <c:ptCount val="1"/>
                  <c:pt idx="0">
                    <c:v>5.0024128146672758E-2</c:v>
                  </c:pt>
                </c:numCache>
              </c:numRef>
            </c:plus>
            <c:minus>
              <c:numRef>
                <c:f>'Reversive learning Fig 5C '!$J$43</c:f>
                <c:numCache>
                  <c:formatCode>General</c:formatCode>
                  <c:ptCount val="1"/>
                  <c:pt idx="0">
                    <c:v>5.0024128146672758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Reversive learning Fig 5C '!$H$43</c:f>
              <c:numCache>
                <c:formatCode>0.0000_ </c:formatCode>
                <c:ptCount val="1"/>
                <c:pt idx="0">
                  <c:v>-0.303116844629855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8244736"/>
        <c:axId val="327781760"/>
      </c:barChart>
      <c:catAx>
        <c:axId val="328244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7781760"/>
        <c:crosses val="autoZero"/>
        <c:auto val="1"/>
        <c:lblAlgn val="ctr"/>
        <c:lblOffset val="100"/>
        <c:noMultiLvlLbl val="0"/>
      </c:catAx>
      <c:valAx>
        <c:axId val="327781760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8244736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1766913646945285"/>
          <c:y val="0.51041207349081363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11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versive learning Fig 5C '!$G$64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ersive learning Fig 5C '!$J$64</c:f>
                <c:numCache>
                  <c:formatCode>General</c:formatCode>
                  <c:ptCount val="1"/>
                  <c:pt idx="0">
                    <c:v>2.2892015001132623E-2</c:v>
                  </c:pt>
                </c:numCache>
              </c:numRef>
            </c:plus>
            <c:minus>
              <c:numRef>
                <c:f>'Reversive learning Fig 5C '!$J$64</c:f>
                <c:numCache>
                  <c:formatCode>General</c:formatCode>
                  <c:ptCount val="1"/>
                  <c:pt idx="0">
                    <c:v>2.2892015001132623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Reversive learning Fig 5C '!$H$64</c:f>
              <c:numCache>
                <c:formatCode>0.0000_ </c:formatCode>
                <c:ptCount val="1"/>
                <c:pt idx="0">
                  <c:v>-0.24923894118218665</c:v>
                </c:pt>
              </c:numCache>
            </c:numRef>
          </c:val>
        </c:ser>
        <c:ser>
          <c:idx val="1"/>
          <c:order val="1"/>
          <c:tx>
            <c:strRef>
              <c:f>'Reversive learning Fig 5C '!$G$65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ersive learning Fig 5C '!$J$65</c:f>
                <c:numCache>
                  <c:formatCode>General</c:formatCode>
                  <c:ptCount val="1"/>
                  <c:pt idx="0">
                    <c:v>4.5888265633772275E-2</c:v>
                  </c:pt>
                </c:numCache>
              </c:numRef>
            </c:plus>
            <c:minus>
              <c:numRef>
                <c:f>'Reversive learning Fig 5C '!$J$65</c:f>
                <c:numCache>
                  <c:formatCode>General</c:formatCode>
                  <c:ptCount val="1"/>
                  <c:pt idx="0">
                    <c:v>4.5888265633772275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Reversive learning Fig 5C '!$H$65</c:f>
              <c:numCache>
                <c:formatCode>0.0000_ </c:formatCode>
                <c:ptCount val="1"/>
                <c:pt idx="0">
                  <c:v>-0.30304792022855326</c:v>
                </c:pt>
              </c:numCache>
            </c:numRef>
          </c:val>
        </c:ser>
        <c:ser>
          <c:idx val="2"/>
          <c:order val="2"/>
          <c:tx>
            <c:strRef>
              <c:f>'Reversive learning Fig 5C '!$G$66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ersive learning Fig 5C '!$J$66</c:f>
                <c:numCache>
                  <c:formatCode>General</c:formatCode>
                  <c:ptCount val="1"/>
                  <c:pt idx="0">
                    <c:v>2.4612374711079837E-2</c:v>
                  </c:pt>
                </c:numCache>
              </c:numRef>
            </c:plus>
            <c:minus>
              <c:numRef>
                <c:f>'Reversive learning Fig 5C '!$J$66</c:f>
                <c:numCache>
                  <c:formatCode>General</c:formatCode>
                  <c:ptCount val="1"/>
                  <c:pt idx="0">
                    <c:v>2.4612374711079837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Reversive learning Fig 5C '!$H$66</c:f>
              <c:numCache>
                <c:formatCode>0.0000_ </c:formatCode>
                <c:ptCount val="1"/>
                <c:pt idx="0">
                  <c:v>-0.247499886458268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8368128"/>
        <c:axId val="327784064"/>
      </c:barChart>
      <c:catAx>
        <c:axId val="328368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7784064"/>
        <c:crosses val="autoZero"/>
        <c:auto val="1"/>
        <c:lblAlgn val="ctr"/>
        <c:lblOffset val="100"/>
        <c:noMultiLvlLbl val="0"/>
      </c:catAx>
      <c:valAx>
        <c:axId val="327784064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8368128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1766908783067895"/>
          <c:y val="0.46041207349081359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stdErr"/>
            <c:noEndCap val="0"/>
          </c:errBars>
          <c:cat>
            <c:strRef>
              <c:f>am!$A$18:$A$26</c:f>
              <c:strCache>
                <c:ptCount val="9"/>
                <c:pt idx="0">
                  <c:v>1Min</c:v>
                </c:pt>
                <c:pt idx="2">
                  <c:v>2Min</c:v>
                </c:pt>
                <c:pt idx="4">
                  <c:v>3Min</c:v>
                </c:pt>
                <c:pt idx="6">
                  <c:v>4Min</c:v>
                </c:pt>
                <c:pt idx="8">
                  <c:v>5Min</c:v>
                </c:pt>
              </c:strCache>
            </c:strRef>
          </c:cat>
          <c:val>
            <c:numRef>
              <c:f>am!$B$18:$B$26</c:f>
              <c:numCache>
                <c:formatCode>#,##0.00" "[$€-407];[Red]"-"#,##0.00" "[$€-407]</c:formatCode>
                <c:ptCount val="9"/>
                <c:pt idx="0" formatCode="0.0000_ ">
                  <c:v>0.13330110793346087</c:v>
                </c:pt>
                <c:pt idx="2" formatCode="0.0000_ ">
                  <c:v>0.18354395433706824</c:v>
                </c:pt>
                <c:pt idx="4" formatCode="0.0000_ ">
                  <c:v>0.144441150474937</c:v>
                </c:pt>
                <c:pt idx="6" formatCode="0.0000_ ">
                  <c:v>9.508921280722106E-2</c:v>
                </c:pt>
                <c:pt idx="8" formatCode="0.0000_ ">
                  <c:v>7.564393140768850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5182976"/>
        <c:axId val="325222400"/>
      </c:barChart>
      <c:catAx>
        <c:axId val="325182976"/>
        <c:scaling>
          <c:orientation val="minMax"/>
        </c:scaling>
        <c:delete val="0"/>
        <c:axPos val="b"/>
        <c:majorTickMark val="out"/>
        <c:minorTickMark val="none"/>
        <c:tickLblPos val="nextTo"/>
        <c:crossAx val="325222400"/>
        <c:crosses val="autoZero"/>
        <c:auto val="1"/>
        <c:lblAlgn val="ctr"/>
        <c:lblOffset val="100"/>
        <c:noMultiLvlLbl val="0"/>
      </c:catAx>
      <c:valAx>
        <c:axId val="325222400"/>
        <c:scaling>
          <c:orientation val="minMax"/>
        </c:scaling>
        <c:delete val="0"/>
        <c:axPos val="l"/>
        <c:majorGridlines/>
        <c:numFmt formatCode="0.0000_ " sourceLinked="1"/>
        <c:majorTickMark val="out"/>
        <c:minorTickMark val="none"/>
        <c:tickLblPos val="nextTo"/>
        <c:crossAx val="3251829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617553061875935"/>
          <c:y val="0.1164322602223319"/>
          <c:w val="0.75133353676465686"/>
          <c:h val="0.740387408377408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</c:strCache>
            </c:strRef>
          </c:tx>
          <c:invertIfNegative val="0"/>
          <c:cat>
            <c:strRef>
              <c:f>'[1]Starved for 5%Sucro and 5%yea'!$A$67:$A$69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Experimental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2"/>
              </c:numCache>
            </c:numRef>
          </c:val>
        </c:ser>
        <c:ser>
          <c:idx val="1"/>
          <c:order val="1"/>
          <c:tx>
            <c:strRef>
              <c:f>'[1]Starved for 5%Sucro and 5%yea'!$A$67:$A$69</c:f>
              <c:strCache>
                <c:ptCount val="1"/>
                <c:pt idx="0">
                  <c:v>RN2-GAL4 UAS-SertDN Experiment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Starved for 5%Sucro and 5%yea'!$D$29:$D$31</c:f>
                <c:numCache>
                  <c:formatCode>General</c:formatCode>
                  <c:ptCount val="3"/>
                  <c:pt idx="0">
                    <c:v>1.9232090154670613E-2</c:v>
                  </c:pt>
                  <c:pt idx="1">
                    <c:v>2.3987450717719596E-2</c:v>
                  </c:pt>
                  <c:pt idx="2">
                    <c:v>2.7361126505300905E-2</c:v>
                  </c:pt>
                </c:numCache>
              </c:numRef>
            </c:plus>
            <c:minus>
              <c:numRef>
                <c:f>'[1]Starved for 5%Sucro and 5%yea'!$D$29:$D$31</c:f>
                <c:numCache>
                  <c:formatCode>General</c:formatCode>
                  <c:ptCount val="3"/>
                  <c:pt idx="0">
                    <c:v>1.9232090154670613E-2</c:v>
                  </c:pt>
                  <c:pt idx="1">
                    <c:v>2.3987450717719596E-2</c:v>
                  </c:pt>
                  <c:pt idx="2">
                    <c:v>2.7361126505300905E-2</c:v>
                  </c:pt>
                </c:numCache>
              </c:numRef>
            </c:minus>
            <c:spPr>
              <a:ln w="15875"/>
            </c:spPr>
          </c:errBars>
          <c:cat>
            <c:strRef>
              <c:f>'[1]Starved for 5%Sucro and 5%yea'!$A$67:$A$69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Experimental</c:v>
                </c:pt>
              </c:strCache>
            </c:strRef>
          </c:cat>
          <c:val>
            <c:numRef>
              <c:f>'[1]Starved for 5%Sucro and 5%yea'!$B$67:$B$69</c:f>
              <c:numCache>
                <c:formatCode>General</c:formatCode>
                <c:ptCount val="3"/>
                <c:pt idx="0">
                  <c:v>0.38942868890977445</c:v>
                </c:pt>
                <c:pt idx="1">
                  <c:v>0.42645556538404839</c:v>
                </c:pt>
                <c:pt idx="2">
                  <c:v>0.408293468045112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8573440"/>
        <c:axId val="328957952"/>
      </c:barChart>
      <c:catAx>
        <c:axId val="3285734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328957952"/>
        <c:crosses val="autoZero"/>
        <c:auto val="1"/>
        <c:lblAlgn val="ctr"/>
        <c:lblOffset val="100"/>
        <c:noMultiLvlLbl val="0"/>
      </c:catAx>
      <c:valAx>
        <c:axId val="328957952"/>
        <c:scaling>
          <c:orientation val="minMax"/>
          <c:max val="0.6000000000000003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8573440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617553061875924"/>
          <c:y val="0.11643226022233195"/>
          <c:w val="0.75133353676465686"/>
          <c:h val="0.740387408377408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</c:strCache>
            </c:strRef>
          </c:tx>
          <c:invertIfNegative val="0"/>
          <c:cat>
            <c:strRef>
              <c:f>'[1]Satiated for 5%Sucro and 5%Yea'!$A$68:$A$70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Experimental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2"/>
              </c:numCache>
            </c:numRef>
          </c:val>
        </c:ser>
        <c:ser>
          <c:idx val="1"/>
          <c:order val="1"/>
          <c:tx>
            <c:strRef>
              <c:f>'[1]Satiated for 5%Sucro and 5%Yea'!$A$68:$A$70</c:f>
              <c:strCache>
                <c:ptCount val="1"/>
                <c:pt idx="0">
                  <c:v>RN2-GAL4 UAS-SertDN Experiment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Satiated for 5%Sucro and 5%Yea'!$D$68:$D$70</c:f>
                <c:numCache>
                  <c:formatCode>General</c:formatCode>
                  <c:ptCount val="3"/>
                  <c:pt idx="0">
                    <c:v>3.2316364810998602E-2</c:v>
                  </c:pt>
                  <c:pt idx="1">
                    <c:v>3.2840644158312261E-2</c:v>
                  </c:pt>
                  <c:pt idx="2">
                    <c:v>3.6662868363695408E-2</c:v>
                  </c:pt>
                </c:numCache>
              </c:numRef>
            </c:plus>
            <c:minus>
              <c:numRef>
                <c:f>'[1]Satiated for 5%Sucro and 5%Yea'!$D$68:$D$70</c:f>
                <c:numCache>
                  <c:formatCode>General</c:formatCode>
                  <c:ptCount val="3"/>
                  <c:pt idx="0">
                    <c:v>3.2316364810998602E-2</c:v>
                  </c:pt>
                  <c:pt idx="1">
                    <c:v>3.2840644158312261E-2</c:v>
                  </c:pt>
                  <c:pt idx="2">
                    <c:v>3.6662868363695408E-2</c:v>
                  </c:pt>
                </c:numCache>
              </c:numRef>
            </c:minus>
            <c:spPr>
              <a:ln w="15875"/>
            </c:spPr>
          </c:errBars>
          <c:cat>
            <c:strRef>
              <c:f>'[1]Satiated for 5%Sucro and 5%Yea'!$A$68:$A$70</c:f>
              <c:strCache>
                <c:ptCount val="3"/>
                <c:pt idx="0">
                  <c:v>RN2-GAL4</c:v>
                </c:pt>
                <c:pt idx="1">
                  <c:v>UAS-SertDN</c:v>
                </c:pt>
                <c:pt idx="2">
                  <c:v>Experimental</c:v>
                </c:pt>
              </c:strCache>
            </c:strRef>
          </c:cat>
          <c:val>
            <c:numRef>
              <c:f>'[1]Satiated for 5%Sucro and 5%Yea'!$B$68:$B$70</c:f>
              <c:numCache>
                <c:formatCode>General</c:formatCode>
                <c:ptCount val="3"/>
                <c:pt idx="0">
                  <c:v>0.72173775510204108</c:v>
                </c:pt>
                <c:pt idx="1">
                  <c:v>0.76245742630385493</c:v>
                </c:pt>
                <c:pt idx="2">
                  <c:v>0.797829081632653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8527872"/>
        <c:axId val="328960256"/>
      </c:barChart>
      <c:catAx>
        <c:axId val="3285278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328960256"/>
        <c:crosses val="autoZero"/>
        <c:auto val="1"/>
        <c:lblAlgn val="ctr"/>
        <c:lblOffset val="100"/>
        <c:noMultiLvlLbl val="0"/>
      </c:catAx>
      <c:valAx>
        <c:axId val="328960256"/>
        <c:scaling>
          <c:orientation val="minMax"/>
          <c:max val="0.9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8527872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06"/>
          <c:y val="4.7444263896798733E-2"/>
          <c:w val="0.66234062059607901"/>
          <c:h val="0.907910686388739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CSD Aversive learning testing  '!$A$16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CSD Aversive learning testing  '!$D$16</c:f>
                <c:numCache>
                  <c:formatCode>General</c:formatCode>
                  <c:ptCount val="1"/>
                  <c:pt idx="0">
                    <c:v>6.6682322324759957E-2</c:v>
                  </c:pt>
                </c:numCache>
              </c:numRef>
            </c:plus>
            <c:minus>
              <c:numRef>
                <c:f>'[2]CSD Aversive learning testing  '!$D$16</c:f>
                <c:numCache>
                  <c:formatCode>General</c:formatCode>
                  <c:ptCount val="1"/>
                  <c:pt idx="0">
                    <c:v>6.6682322324759957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multiLvlStrRef>
              <c:f>'Shock reactivity'!#REF!</c:f>
            </c:multiLvlStrRef>
          </c:cat>
          <c:val>
            <c:numRef>
              <c:f>'[2]CSD Aversive learning testing  '!$B$16</c:f>
              <c:numCache>
                <c:formatCode>0.0000_ </c:formatCode>
                <c:ptCount val="1"/>
                <c:pt idx="0">
                  <c:v>-0.56635880805118122</c:v>
                </c:pt>
              </c:numCache>
            </c:numRef>
          </c:val>
        </c:ser>
        <c:ser>
          <c:idx val="1"/>
          <c:order val="1"/>
          <c:tx>
            <c:strRef>
              <c:f>'[2]CSD Aversive learning testing  '!$A$18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CSD Aversive learning testing  '!$D$18</c:f>
                <c:numCache>
                  <c:formatCode>General</c:formatCode>
                  <c:ptCount val="1"/>
                  <c:pt idx="0">
                    <c:v>5.7971578033189801E-2</c:v>
                  </c:pt>
                </c:numCache>
              </c:numRef>
            </c:plus>
            <c:minus>
              <c:numRef>
                <c:f>'[2]CSD Aversive learning testing  '!$D$18</c:f>
                <c:numCache>
                  <c:formatCode>General</c:formatCode>
                  <c:ptCount val="1"/>
                  <c:pt idx="0">
                    <c:v>5.7971578033189801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multiLvlStrRef>
              <c:f>'Shock reactivity'!#REF!</c:f>
            </c:multiLvlStrRef>
          </c:cat>
          <c:val>
            <c:numRef>
              <c:f>'[2]CSD Aversive learning testing  '!$B$18</c:f>
              <c:numCache>
                <c:formatCode>0.0000_ </c:formatCode>
                <c:ptCount val="1"/>
                <c:pt idx="0">
                  <c:v>-0.52732241581745176</c:v>
                </c:pt>
              </c:numCache>
            </c:numRef>
          </c:val>
        </c:ser>
        <c:ser>
          <c:idx val="2"/>
          <c:order val="2"/>
          <c:tx>
            <c:strRef>
              <c:f>'[2]CSD Aversive learning testing  '!$A$20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CSD Aversive learning testing  '!$D$20</c:f>
                <c:numCache>
                  <c:formatCode>General</c:formatCode>
                  <c:ptCount val="1"/>
                  <c:pt idx="0">
                    <c:v>2.3194129182015018E-2</c:v>
                  </c:pt>
                </c:numCache>
              </c:numRef>
            </c:plus>
            <c:minus>
              <c:numRef>
                <c:f>'[2]CSD Aversive learning testing  '!$D$20</c:f>
                <c:numCache>
                  <c:formatCode>General</c:formatCode>
                  <c:ptCount val="1"/>
                  <c:pt idx="0">
                    <c:v>2.3194129182015018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multiLvlStrRef>
              <c:f>'Shock reactivity'!#REF!</c:f>
            </c:multiLvlStrRef>
          </c:cat>
          <c:val>
            <c:numRef>
              <c:f>'[2]CSD Aversive learning testing  '!$B$20</c:f>
              <c:numCache>
                <c:formatCode>0.0000_ </c:formatCode>
                <c:ptCount val="1"/>
                <c:pt idx="0">
                  <c:v>-0.510327731422010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08444672"/>
        <c:axId val="63491456"/>
      </c:barChart>
      <c:catAx>
        <c:axId val="30844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3491456"/>
        <c:crosses val="autoZero"/>
        <c:auto val="1"/>
        <c:lblAlgn val="ctr"/>
        <c:lblOffset val="100"/>
        <c:noMultiLvlLbl val="0"/>
      </c:catAx>
      <c:valAx>
        <c:axId val="63491456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08444672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395480954102297"/>
          <c:y val="0.65707862878997703"/>
          <c:w val="0.2058744453350517"/>
          <c:h val="0.24007049630864238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06"/>
          <c:y val="4.7444263896798733E-2"/>
          <c:w val="0.66234062059607901"/>
          <c:h val="0.907910686388739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CSD Aversive learning testing  '!$A$16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CSD Aversive learning testing  '!$D$37</c:f>
                <c:numCache>
                  <c:formatCode>General</c:formatCode>
                  <c:ptCount val="1"/>
                  <c:pt idx="0">
                    <c:v>6.8628765355462515E-2</c:v>
                  </c:pt>
                </c:numCache>
              </c:numRef>
            </c:plus>
            <c:minus>
              <c:numRef>
                <c:f>'[2]CSD Aversive learning testing  '!$D$37</c:f>
                <c:numCache>
                  <c:formatCode>General</c:formatCode>
                  <c:ptCount val="1"/>
                  <c:pt idx="0">
                    <c:v>6.8628765355462515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multiLvlStrRef>
              <c:f>'Shock reactivity'!#REF!</c:f>
            </c:multiLvlStrRef>
          </c:cat>
          <c:val>
            <c:numRef>
              <c:f>'[2]CSD Aversive learning testing  '!$B$37</c:f>
              <c:numCache>
                <c:formatCode>0.0000_ </c:formatCode>
                <c:ptCount val="1"/>
                <c:pt idx="0">
                  <c:v>-0.46115999441344735</c:v>
                </c:pt>
              </c:numCache>
            </c:numRef>
          </c:val>
        </c:ser>
        <c:ser>
          <c:idx val="1"/>
          <c:order val="1"/>
          <c:tx>
            <c:strRef>
              <c:f>'[2]CSD Aversive learning testing  '!$A$18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CSD Aversive learning testing  '!$D$39</c:f>
                <c:numCache>
                  <c:formatCode>General</c:formatCode>
                  <c:ptCount val="1"/>
                  <c:pt idx="0">
                    <c:v>7.7194730028681616E-2</c:v>
                  </c:pt>
                </c:numCache>
              </c:numRef>
            </c:plus>
            <c:minus>
              <c:numRef>
                <c:f>'[2]CSD Aversive learning testing  '!$D$39</c:f>
                <c:numCache>
                  <c:formatCode>General</c:formatCode>
                  <c:ptCount val="1"/>
                  <c:pt idx="0">
                    <c:v>7.7194730028681616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multiLvlStrRef>
              <c:f>'Shock reactivity'!#REF!</c:f>
            </c:multiLvlStrRef>
          </c:cat>
          <c:val>
            <c:numRef>
              <c:f>'[2]CSD Aversive learning testing  '!$B$39</c:f>
              <c:numCache>
                <c:formatCode>0.0000_ </c:formatCode>
                <c:ptCount val="1"/>
                <c:pt idx="0">
                  <c:v>-0.39042220630718083</c:v>
                </c:pt>
              </c:numCache>
            </c:numRef>
          </c:val>
        </c:ser>
        <c:ser>
          <c:idx val="2"/>
          <c:order val="2"/>
          <c:tx>
            <c:strRef>
              <c:f>'[2]CSD Aversive learning testing  '!$A$20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CSD Aversive learning testing  '!$D$41</c:f>
                <c:numCache>
                  <c:formatCode>General</c:formatCode>
                  <c:ptCount val="1"/>
                  <c:pt idx="0">
                    <c:v>5.1021420819660782E-2</c:v>
                  </c:pt>
                </c:numCache>
              </c:numRef>
            </c:plus>
            <c:minus>
              <c:numRef>
                <c:f>'[2]CSD Aversive learning testing  '!$D$41</c:f>
                <c:numCache>
                  <c:formatCode>General</c:formatCode>
                  <c:ptCount val="1"/>
                  <c:pt idx="0">
                    <c:v>5.1021420819660782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multiLvlStrRef>
              <c:f>'Shock reactivity'!#REF!</c:f>
            </c:multiLvlStrRef>
          </c:cat>
          <c:val>
            <c:numRef>
              <c:f>'[2]CSD Aversive learning testing  '!$B$41</c:f>
              <c:numCache>
                <c:formatCode>0.0000_ </c:formatCode>
                <c:ptCount val="1"/>
                <c:pt idx="0">
                  <c:v>-0.373937597686240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08665856"/>
        <c:axId val="63494336"/>
      </c:barChart>
      <c:catAx>
        <c:axId val="30866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3494336"/>
        <c:crosses val="autoZero"/>
        <c:auto val="1"/>
        <c:lblAlgn val="ctr"/>
        <c:lblOffset val="100"/>
        <c:noMultiLvlLbl val="0"/>
      </c:catAx>
      <c:valAx>
        <c:axId val="63494336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08665856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395480954102297"/>
          <c:y val="0.65707862878997703"/>
          <c:w val="0.2058744453350517"/>
          <c:h val="0.24007049630864238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11"/>
          <c:y val="4.7444263896798733E-2"/>
          <c:w val="0.42281966251224584"/>
          <c:h val="0.907910686388739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CSD Aversive learning testing  '!$A$59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CSD Appetitive learning'!$D$59</c:f>
                <c:numCache>
                  <c:formatCode>General</c:formatCode>
                  <c:ptCount val="1"/>
                  <c:pt idx="0">
                    <c:v>2.3347572960446823E-2</c:v>
                  </c:pt>
                </c:numCache>
              </c:numRef>
            </c:plus>
            <c:minus>
              <c:numRef>
                <c:f>'[2]CSD Appetitive learning'!$D$59</c:f>
                <c:numCache>
                  <c:formatCode>General</c:formatCode>
                  <c:ptCount val="1"/>
                  <c:pt idx="0">
                    <c:v>2.3347572960446823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Shock reactivity'!#REF!</c:f>
            </c:multiLvlStrRef>
          </c:cat>
          <c:val>
            <c:numRef>
              <c:f>'[2]CSD Appetitive learning'!$B$59</c:f>
              <c:numCache>
                <c:formatCode>0.0000_ </c:formatCode>
                <c:ptCount val="1"/>
                <c:pt idx="0">
                  <c:v>0.30406741898746148</c:v>
                </c:pt>
              </c:numCache>
            </c:numRef>
          </c:val>
        </c:ser>
        <c:ser>
          <c:idx val="1"/>
          <c:order val="1"/>
          <c:tx>
            <c:strRef>
              <c:f>'[2]CSD Aversive learning testing  '!$A$61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CSD Appetitive learning'!$D$61</c:f>
                <c:numCache>
                  <c:formatCode>General</c:formatCode>
                  <c:ptCount val="1"/>
                  <c:pt idx="0">
                    <c:v>3.1187197926404123E-2</c:v>
                  </c:pt>
                </c:numCache>
              </c:numRef>
            </c:plus>
            <c:minus>
              <c:numRef>
                <c:f>'[2]CSD Appetitive learning'!$D$61</c:f>
                <c:numCache>
                  <c:formatCode>General</c:formatCode>
                  <c:ptCount val="1"/>
                  <c:pt idx="0">
                    <c:v>3.1187197926404123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Shock reactivity'!#REF!</c:f>
            </c:multiLvlStrRef>
          </c:cat>
          <c:val>
            <c:numRef>
              <c:f>'[2]CSD Appetitive learning'!$B$61</c:f>
              <c:numCache>
                <c:formatCode>0.0000_ </c:formatCode>
                <c:ptCount val="1"/>
                <c:pt idx="0">
                  <c:v>0.36460406129626666</c:v>
                </c:pt>
              </c:numCache>
            </c:numRef>
          </c:val>
        </c:ser>
        <c:ser>
          <c:idx val="2"/>
          <c:order val="2"/>
          <c:tx>
            <c:strRef>
              <c:f>'[2]CSD Aversive learning testing  '!$A$63</c:f>
              <c:strCache>
                <c:ptCount val="1"/>
                <c:pt idx="0">
                  <c:v>RN2/SertDN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CSD Appetitive learning'!$D$63</c:f>
                <c:numCache>
                  <c:formatCode>General</c:formatCode>
                  <c:ptCount val="1"/>
                  <c:pt idx="0">
                    <c:v>3.8872731305614534E-2</c:v>
                  </c:pt>
                </c:numCache>
              </c:numRef>
            </c:plus>
            <c:minus>
              <c:numRef>
                <c:f>'[2]CSD Appetitive learning'!$D$63</c:f>
                <c:numCache>
                  <c:formatCode>General</c:formatCode>
                  <c:ptCount val="1"/>
                  <c:pt idx="0">
                    <c:v>3.8872731305614534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Shock reactivity'!#REF!</c:f>
            </c:multiLvlStrRef>
          </c:cat>
          <c:val>
            <c:numRef>
              <c:f>'[2]CSD Appetitive learning'!$B$63</c:f>
              <c:numCache>
                <c:formatCode>0.0000_ </c:formatCode>
                <c:ptCount val="1"/>
                <c:pt idx="0">
                  <c:v>0.26710375760731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08090368"/>
        <c:axId val="63562880"/>
      </c:barChart>
      <c:catAx>
        <c:axId val="308090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crossAx val="63562880"/>
        <c:crosses val="autoZero"/>
        <c:auto val="1"/>
        <c:lblAlgn val="ctr"/>
        <c:lblOffset val="100"/>
        <c:noMultiLvlLbl val="0"/>
      </c:catAx>
      <c:valAx>
        <c:axId val="63562880"/>
        <c:scaling>
          <c:orientation val="minMax"/>
          <c:max val="0.8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308090368"/>
        <c:crosses val="autoZero"/>
        <c:crossBetween val="between"/>
        <c:majorUnit val="0.2"/>
        <c:minorUnit val="0.1"/>
      </c:valAx>
    </c:plotArea>
    <c:legend>
      <c:legendPos val="r"/>
      <c:legendEntry>
        <c:idx val="0"/>
        <c:txPr>
          <a:bodyPr/>
          <a:lstStyle/>
          <a:p>
            <a:pPr>
              <a:defRPr sz="160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600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sz="1600"/>
            </a:pPr>
            <a:endParaRPr lang="en-US"/>
          </a:p>
        </c:txPr>
      </c:legendEntry>
      <c:layout>
        <c:manualLayout>
          <c:xMode val="edge"/>
          <c:yMode val="edge"/>
          <c:x val="0.36962128236964392"/>
          <c:y val="2.2553071428944631E-2"/>
          <c:w val="0.35490970814276951"/>
          <c:h val="0.24421772217374721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stdErr"/>
            <c:noEndCap val="0"/>
          </c:errBars>
          <c:cat>
            <c:strRef>
              <c:f>oct_5ethanol!$A$19:$A$27</c:f>
              <c:strCache>
                <c:ptCount val="9"/>
                <c:pt idx="0">
                  <c:v>1Min</c:v>
                </c:pt>
                <c:pt idx="2">
                  <c:v>2Min</c:v>
                </c:pt>
                <c:pt idx="4">
                  <c:v>3Min</c:v>
                </c:pt>
                <c:pt idx="6">
                  <c:v>4Min</c:v>
                </c:pt>
                <c:pt idx="8">
                  <c:v>5Min</c:v>
                </c:pt>
              </c:strCache>
            </c:strRef>
          </c:cat>
          <c:val>
            <c:numRef>
              <c:f>oct_5ethanol!$B$19:$B$27</c:f>
              <c:numCache>
                <c:formatCode>#,##0.00" "[$€-407];[Red]"-"#,##0.00" "[$€-407]</c:formatCode>
                <c:ptCount val="9"/>
                <c:pt idx="0" formatCode="0.0000_ ">
                  <c:v>7.6552385308190252E-2</c:v>
                </c:pt>
                <c:pt idx="2" formatCode="0.0000_ ">
                  <c:v>-0.13455344857241142</c:v>
                </c:pt>
                <c:pt idx="4" formatCode="0.0000_ ">
                  <c:v>-0.19793096872616323</c:v>
                </c:pt>
                <c:pt idx="6" formatCode="0.0000_ ">
                  <c:v>-9.2180708008881396E-2</c:v>
                </c:pt>
                <c:pt idx="8" formatCode="0.0000_ ">
                  <c:v>-1.606467148262813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5184000"/>
        <c:axId val="325224128"/>
      </c:barChart>
      <c:catAx>
        <c:axId val="325184000"/>
        <c:scaling>
          <c:orientation val="minMax"/>
        </c:scaling>
        <c:delete val="0"/>
        <c:axPos val="b"/>
        <c:majorTickMark val="out"/>
        <c:minorTickMark val="none"/>
        <c:tickLblPos val="nextTo"/>
        <c:crossAx val="325224128"/>
        <c:crosses val="autoZero"/>
        <c:auto val="1"/>
        <c:lblAlgn val="ctr"/>
        <c:lblOffset val="100"/>
        <c:noMultiLvlLbl val="0"/>
      </c:catAx>
      <c:valAx>
        <c:axId val="325224128"/>
        <c:scaling>
          <c:orientation val="minMax"/>
        </c:scaling>
        <c:delete val="0"/>
        <c:axPos val="l"/>
        <c:majorGridlines/>
        <c:numFmt formatCode="0.0000_ " sourceLinked="1"/>
        <c:majorTickMark val="out"/>
        <c:minorTickMark val="none"/>
        <c:tickLblPos val="nextTo"/>
        <c:crossAx val="3251840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stdErr"/>
            <c:noEndCap val="0"/>
          </c:errBars>
          <c:cat>
            <c:strRef>
              <c:f>am_5Ethanol!$A$19:$A$27</c:f>
              <c:strCache>
                <c:ptCount val="9"/>
                <c:pt idx="0">
                  <c:v>1Min</c:v>
                </c:pt>
                <c:pt idx="2">
                  <c:v>2Min</c:v>
                </c:pt>
                <c:pt idx="4">
                  <c:v>3Min</c:v>
                </c:pt>
                <c:pt idx="6">
                  <c:v>4Min</c:v>
                </c:pt>
                <c:pt idx="8">
                  <c:v>5Min</c:v>
                </c:pt>
              </c:strCache>
            </c:strRef>
          </c:cat>
          <c:val>
            <c:numRef>
              <c:f>am_5Ethanol!$B$19:$B$27</c:f>
              <c:numCache>
                <c:formatCode>#,##0.00" "[$€-407];[Red]"-"#,##0.00" "[$€-407]</c:formatCode>
                <c:ptCount val="9"/>
                <c:pt idx="0" formatCode="0.0000_ ">
                  <c:v>3.659475486100873E-2</c:v>
                </c:pt>
                <c:pt idx="2" formatCode="0.0000_ ">
                  <c:v>0.16409050949814624</c:v>
                </c:pt>
                <c:pt idx="4" formatCode="0.0000_ ">
                  <c:v>0.18734487184143933</c:v>
                </c:pt>
                <c:pt idx="6" formatCode="0.0000_ ">
                  <c:v>0.24449836464800345</c:v>
                </c:pt>
                <c:pt idx="8" formatCode="0.0000_ ">
                  <c:v>0.202776276202488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1299968"/>
        <c:axId val="325225856"/>
      </c:barChart>
      <c:catAx>
        <c:axId val="321299968"/>
        <c:scaling>
          <c:orientation val="minMax"/>
        </c:scaling>
        <c:delete val="0"/>
        <c:axPos val="b"/>
        <c:majorTickMark val="out"/>
        <c:minorTickMark val="none"/>
        <c:tickLblPos val="nextTo"/>
        <c:crossAx val="325225856"/>
        <c:crosses val="autoZero"/>
        <c:auto val="1"/>
        <c:lblAlgn val="ctr"/>
        <c:lblOffset val="100"/>
        <c:noMultiLvlLbl val="0"/>
      </c:catAx>
      <c:valAx>
        <c:axId val="325225856"/>
        <c:scaling>
          <c:orientation val="minMax"/>
        </c:scaling>
        <c:delete val="0"/>
        <c:axPos val="l"/>
        <c:majorGridlines/>
        <c:numFmt formatCode="0.0000_ " sourceLinked="1"/>
        <c:majorTickMark val="out"/>
        <c:minorTickMark val="none"/>
        <c:tickLblPos val="nextTo"/>
        <c:crossAx val="3212999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M$23</c:f>
              <c:strCache>
                <c:ptCount val="1"/>
                <c:pt idx="0">
                  <c:v>NO ethan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Tabelle1!$N$26:$R$26</c:f>
                <c:numCache>
                  <c:formatCode>General</c:formatCode>
                  <c:ptCount val="5"/>
                  <c:pt idx="0">
                    <c:v>5.3999999999999999E-2</c:v>
                  </c:pt>
                  <c:pt idx="1">
                    <c:v>6.8000000000000005E-2</c:v>
                  </c:pt>
                  <c:pt idx="2">
                    <c:v>4.9000000000000002E-2</c:v>
                  </c:pt>
                  <c:pt idx="3">
                    <c:v>5.3999999999999999E-2</c:v>
                  </c:pt>
                  <c:pt idx="4">
                    <c:v>4.5999999999999999E-2</c:v>
                  </c:pt>
                </c:numCache>
              </c:numRef>
            </c:plus>
            <c:minus>
              <c:numRef>
                <c:f>Tabelle1!$N$26:$R$26</c:f>
                <c:numCache>
                  <c:formatCode>General</c:formatCode>
                  <c:ptCount val="5"/>
                  <c:pt idx="0">
                    <c:v>5.3999999999999999E-2</c:v>
                  </c:pt>
                  <c:pt idx="1">
                    <c:v>6.8000000000000005E-2</c:v>
                  </c:pt>
                  <c:pt idx="2">
                    <c:v>4.9000000000000002E-2</c:v>
                  </c:pt>
                  <c:pt idx="3">
                    <c:v>5.3999999999999999E-2</c:v>
                  </c:pt>
                  <c:pt idx="4">
                    <c:v>4.5999999999999999E-2</c:v>
                  </c:pt>
                </c:numCache>
              </c:numRef>
            </c:minus>
          </c:errBars>
          <c:cat>
            <c:numRef>
              <c:f>Tabelle1!$N$22:$R$22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Tabelle1!$N$23:$R$23</c:f>
              <c:numCache>
                <c:formatCode>General</c:formatCode>
                <c:ptCount val="5"/>
                <c:pt idx="0">
                  <c:v>0.03</c:v>
                </c:pt>
                <c:pt idx="1">
                  <c:v>0.08</c:v>
                </c:pt>
                <c:pt idx="2">
                  <c:v>7.0000000000000007E-2</c:v>
                </c:pt>
                <c:pt idx="3">
                  <c:v>0.03</c:v>
                </c:pt>
                <c:pt idx="4">
                  <c:v>0.1</c:v>
                </c:pt>
              </c:numCache>
            </c:numRef>
          </c:val>
        </c:ser>
        <c:ser>
          <c:idx val="1"/>
          <c:order val="1"/>
          <c:tx>
            <c:strRef>
              <c:f>Tabelle1!$M$24</c:f>
              <c:strCache>
                <c:ptCount val="1"/>
                <c:pt idx="0">
                  <c:v>ethan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Tabelle1!$N$27:$R$27</c:f>
                <c:numCache>
                  <c:formatCode>General</c:formatCode>
                  <c:ptCount val="5"/>
                  <c:pt idx="0">
                    <c:v>0.06</c:v>
                  </c:pt>
                  <c:pt idx="1">
                    <c:v>0.04</c:v>
                  </c:pt>
                  <c:pt idx="2">
                    <c:v>5.6000000000000001E-2</c:v>
                  </c:pt>
                  <c:pt idx="3">
                    <c:v>7.0000000000000007E-2</c:v>
                  </c:pt>
                  <c:pt idx="4">
                    <c:v>0.04</c:v>
                  </c:pt>
                </c:numCache>
              </c:numRef>
            </c:plus>
            <c:minus>
              <c:numRef>
                <c:f>Tabelle1!$N$27:$R$27</c:f>
                <c:numCache>
                  <c:formatCode>General</c:formatCode>
                  <c:ptCount val="5"/>
                  <c:pt idx="0">
                    <c:v>0.06</c:v>
                  </c:pt>
                  <c:pt idx="1">
                    <c:v>0.04</c:v>
                  </c:pt>
                  <c:pt idx="2">
                    <c:v>5.6000000000000001E-2</c:v>
                  </c:pt>
                  <c:pt idx="3">
                    <c:v>7.0000000000000007E-2</c:v>
                  </c:pt>
                  <c:pt idx="4">
                    <c:v>0.04</c:v>
                  </c:pt>
                </c:numCache>
              </c:numRef>
            </c:minus>
          </c:errBars>
          <c:cat>
            <c:numRef>
              <c:f>Tabelle1!$N$22:$R$22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Tabelle1!$N$24:$R$24</c:f>
              <c:numCache>
                <c:formatCode>General</c:formatCode>
                <c:ptCount val="5"/>
                <c:pt idx="0">
                  <c:v>0.05</c:v>
                </c:pt>
                <c:pt idx="1">
                  <c:v>0.02</c:v>
                </c:pt>
                <c:pt idx="2">
                  <c:v>-0.02</c:v>
                </c:pt>
                <c:pt idx="3">
                  <c:v>0.05</c:v>
                </c:pt>
                <c:pt idx="4">
                  <c:v>0.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6515200"/>
        <c:axId val="325227584"/>
      </c:barChart>
      <c:catAx>
        <c:axId val="32651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5227584"/>
        <c:crosses val="autoZero"/>
        <c:auto val="1"/>
        <c:lblAlgn val="ctr"/>
        <c:lblOffset val="100"/>
        <c:noMultiLvlLbl val="0"/>
      </c:catAx>
      <c:valAx>
        <c:axId val="325227584"/>
        <c:scaling>
          <c:orientation val="minMax"/>
          <c:max val="0.9"/>
          <c:min val="-0.1"/>
        </c:scaling>
        <c:delete val="0"/>
        <c:axPos val="l"/>
        <c:numFmt formatCode="General" sourceLinked="1"/>
        <c:majorTickMark val="out"/>
        <c:minorTickMark val="none"/>
        <c:tickLblPos val="nextTo"/>
        <c:crossAx val="3265152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27328804116092"/>
          <c:y val="0.11010878158302502"/>
          <c:w val="0.15286278745842719"/>
          <c:h val="0.14524428422350821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06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versive learning Fig 5B  '!$A$16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16</c:f>
                <c:numCache>
                  <c:formatCode>General</c:formatCode>
                  <c:ptCount val="1"/>
                  <c:pt idx="0">
                    <c:v>6.6682322324759957E-2</c:v>
                  </c:pt>
                </c:numCache>
              </c:numRef>
            </c:plus>
            <c:minus>
              <c:numRef>
                <c:f>'Aversive learning Fig 5B  '!$D$16</c:f>
                <c:numCache>
                  <c:formatCode>General</c:formatCode>
                  <c:ptCount val="1"/>
                  <c:pt idx="0">
                    <c:v>6.6682322324759957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16</c:f>
              <c:numCache>
                <c:formatCode>0.0000_ </c:formatCode>
                <c:ptCount val="1"/>
                <c:pt idx="0">
                  <c:v>-0.56635880805118122</c:v>
                </c:pt>
              </c:numCache>
            </c:numRef>
          </c:val>
        </c:ser>
        <c:ser>
          <c:idx val="1"/>
          <c:order val="1"/>
          <c:tx>
            <c:strRef>
              <c:f>'Aversive learning Fig 5B  '!$A$18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18</c:f>
                <c:numCache>
                  <c:formatCode>General</c:formatCode>
                  <c:ptCount val="1"/>
                  <c:pt idx="0">
                    <c:v>5.7971578033189801E-2</c:v>
                  </c:pt>
                </c:numCache>
              </c:numRef>
            </c:plus>
            <c:minus>
              <c:numRef>
                <c:f>'Aversive learning Fig 5B  '!$D$18</c:f>
                <c:numCache>
                  <c:formatCode>General</c:formatCode>
                  <c:ptCount val="1"/>
                  <c:pt idx="0">
                    <c:v>5.7971578033189801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18</c:f>
              <c:numCache>
                <c:formatCode>0.0000_ </c:formatCode>
                <c:ptCount val="1"/>
                <c:pt idx="0">
                  <c:v>-0.52732241581745176</c:v>
                </c:pt>
              </c:numCache>
            </c:numRef>
          </c:val>
        </c:ser>
        <c:ser>
          <c:idx val="2"/>
          <c:order val="2"/>
          <c:tx>
            <c:strRef>
              <c:f>'Aversive learning Fig 5B  '!$A$20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20</c:f>
                <c:numCache>
                  <c:formatCode>General</c:formatCode>
                  <c:ptCount val="1"/>
                  <c:pt idx="0">
                    <c:v>2.3194129182015018E-2</c:v>
                  </c:pt>
                </c:numCache>
              </c:numRef>
            </c:plus>
            <c:minus>
              <c:numRef>
                <c:f>'Aversive learning Fig 5B  '!$D$20</c:f>
                <c:numCache>
                  <c:formatCode>General</c:formatCode>
                  <c:ptCount val="1"/>
                  <c:pt idx="0">
                    <c:v>2.3194129182015018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20</c:f>
              <c:numCache>
                <c:formatCode>0.0000_ </c:formatCode>
                <c:ptCount val="1"/>
                <c:pt idx="0">
                  <c:v>-0.510327731422010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6513152"/>
        <c:axId val="325229888"/>
      </c:barChart>
      <c:catAx>
        <c:axId val="326513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5229888"/>
        <c:crosses val="autoZero"/>
        <c:auto val="1"/>
        <c:lblAlgn val="ctr"/>
        <c:lblOffset val="100"/>
        <c:noMultiLvlLbl val="0"/>
      </c:catAx>
      <c:valAx>
        <c:axId val="325229888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6513152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3954809541022937"/>
          <c:y val="0.65707862878997669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06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versive learning Fig 5B  '!$A$16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37</c:f>
                <c:numCache>
                  <c:formatCode>General</c:formatCode>
                  <c:ptCount val="1"/>
                  <c:pt idx="0">
                    <c:v>6.8628765355462515E-2</c:v>
                  </c:pt>
                </c:numCache>
              </c:numRef>
            </c:plus>
            <c:minus>
              <c:numRef>
                <c:f>'Aversive learning Fig 5B  '!$D$37</c:f>
                <c:numCache>
                  <c:formatCode>General</c:formatCode>
                  <c:ptCount val="1"/>
                  <c:pt idx="0">
                    <c:v>6.8628765355462515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37</c:f>
              <c:numCache>
                <c:formatCode>0.0000_ </c:formatCode>
                <c:ptCount val="1"/>
                <c:pt idx="0">
                  <c:v>-0.46115999441344735</c:v>
                </c:pt>
              </c:numCache>
            </c:numRef>
          </c:val>
        </c:ser>
        <c:ser>
          <c:idx val="1"/>
          <c:order val="1"/>
          <c:tx>
            <c:strRef>
              <c:f>'Aversive learning Fig 5B  '!$A$18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39</c:f>
                <c:numCache>
                  <c:formatCode>General</c:formatCode>
                  <c:ptCount val="1"/>
                  <c:pt idx="0">
                    <c:v>7.7194730028681616E-2</c:v>
                  </c:pt>
                </c:numCache>
              </c:numRef>
            </c:plus>
            <c:minus>
              <c:numRef>
                <c:f>'Aversive learning Fig 5B  '!$D$39</c:f>
                <c:numCache>
                  <c:formatCode>General</c:formatCode>
                  <c:ptCount val="1"/>
                  <c:pt idx="0">
                    <c:v>7.7194730028681616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39</c:f>
              <c:numCache>
                <c:formatCode>0.0000_ </c:formatCode>
                <c:ptCount val="1"/>
                <c:pt idx="0">
                  <c:v>-0.39042220630718083</c:v>
                </c:pt>
              </c:numCache>
            </c:numRef>
          </c:val>
        </c:ser>
        <c:ser>
          <c:idx val="2"/>
          <c:order val="2"/>
          <c:tx>
            <c:strRef>
              <c:f>'Aversive learning Fig 5B  '!$A$20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41</c:f>
                <c:numCache>
                  <c:formatCode>General</c:formatCode>
                  <c:ptCount val="1"/>
                  <c:pt idx="0">
                    <c:v>5.1021420819660782E-2</c:v>
                  </c:pt>
                </c:numCache>
              </c:numRef>
            </c:plus>
            <c:minus>
              <c:numRef>
                <c:f>'Aversive learning Fig 5B  '!$D$41</c:f>
                <c:numCache>
                  <c:formatCode>General</c:formatCode>
                  <c:ptCount val="1"/>
                  <c:pt idx="0">
                    <c:v>5.1021420819660782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41</c:f>
              <c:numCache>
                <c:formatCode>0.0000_ </c:formatCode>
                <c:ptCount val="1"/>
                <c:pt idx="0">
                  <c:v>-0.373937597686240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7325184"/>
        <c:axId val="326887104"/>
      </c:barChart>
      <c:catAx>
        <c:axId val="32732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6887104"/>
        <c:crosses val="autoZero"/>
        <c:auto val="1"/>
        <c:lblAlgn val="ctr"/>
        <c:lblOffset val="100"/>
        <c:noMultiLvlLbl val="0"/>
      </c:catAx>
      <c:valAx>
        <c:axId val="326887104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7325184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3954809541022937"/>
          <c:y val="0.65707862878997669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11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versive learning Fig 5B  '!$A$59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59</c:f>
                <c:numCache>
                  <c:formatCode>General</c:formatCode>
                  <c:ptCount val="1"/>
                  <c:pt idx="0">
                    <c:v>4.5577421570127279E-2</c:v>
                  </c:pt>
                </c:numCache>
              </c:numRef>
            </c:plus>
            <c:minus>
              <c:numRef>
                <c:f>'Aversive learning Fig 5B  '!$D$59</c:f>
                <c:numCache>
                  <c:formatCode>General</c:formatCode>
                  <c:ptCount val="1"/>
                  <c:pt idx="0">
                    <c:v>4.5577421570127279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59</c:f>
              <c:numCache>
                <c:formatCode>0.0000_ </c:formatCode>
                <c:ptCount val="1"/>
                <c:pt idx="0">
                  <c:v>-0.51375940123231423</c:v>
                </c:pt>
              </c:numCache>
            </c:numRef>
          </c:val>
        </c:ser>
        <c:ser>
          <c:idx val="1"/>
          <c:order val="1"/>
          <c:tx>
            <c:strRef>
              <c:f>'Aversive learning Fig 5B  '!$A$61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61</c:f>
                <c:numCache>
                  <c:formatCode>General</c:formatCode>
                  <c:ptCount val="1"/>
                  <c:pt idx="0">
                    <c:v>4.7684342972729395E-2</c:v>
                  </c:pt>
                </c:numCache>
              </c:numRef>
            </c:plus>
            <c:minus>
              <c:numRef>
                <c:f>'Aversive learning Fig 5B  '!$D$61</c:f>
                <c:numCache>
                  <c:formatCode>General</c:formatCode>
                  <c:ptCount val="1"/>
                  <c:pt idx="0">
                    <c:v>4.7684342972729395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61</c:f>
              <c:numCache>
                <c:formatCode>0.0000_ </c:formatCode>
                <c:ptCount val="1"/>
                <c:pt idx="0">
                  <c:v>-0.45887231106231624</c:v>
                </c:pt>
              </c:numCache>
            </c:numRef>
          </c:val>
        </c:ser>
        <c:ser>
          <c:idx val="2"/>
          <c:order val="2"/>
          <c:tx>
            <c:strRef>
              <c:f>'Aversive learning Fig 5B  '!$A$63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63</c:f>
                <c:numCache>
                  <c:formatCode>General</c:formatCode>
                  <c:ptCount val="1"/>
                  <c:pt idx="0">
                    <c:v>3.1429604156278566E-2</c:v>
                  </c:pt>
                </c:numCache>
              </c:numRef>
            </c:plus>
            <c:minus>
              <c:numRef>
                <c:f>'Aversive learning Fig 5B  '!$D$63</c:f>
                <c:numCache>
                  <c:formatCode>General</c:formatCode>
                  <c:ptCount val="1"/>
                  <c:pt idx="0">
                    <c:v>3.1429604156278566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63</c:f>
              <c:numCache>
                <c:formatCode>0.0000_ </c:formatCode>
                <c:ptCount val="1"/>
                <c:pt idx="0">
                  <c:v>-0.442132664554125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7325696"/>
        <c:axId val="326889408"/>
      </c:barChart>
      <c:catAx>
        <c:axId val="327325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6889408"/>
        <c:crosses val="autoZero"/>
        <c:auto val="1"/>
        <c:lblAlgn val="ctr"/>
        <c:lblOffset val="100"/>
        <c:noMultiLvlLbl val="0"/>
      </c:catAx>
      <c:valAx>
        <c:axId val="326889408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7325696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3954809541022937"/>
          <c:y val="0.65707862878997669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80603098265406"/>
          <c:y val="4.7444263896798733E-2"/>
          <c:w val="0.66234062059607823"/>
          <c:h val="0.9079106863887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versive learning Fig 5B  '!$A$16</c:f>
              <c:strCache>
                <c:ptCount val="1"/>
                <c:pt idx="0">
                  <c:v>RN2-GAL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85</c:f>
                <c:numCache>
                  <c:formatCode>General</c:formatCode>
                  <c:ptCount val="1"/>
                  <c:pt idx="0">
                    <c:v>0.12011864144571452</c:v>
                  </c:pt>
                </c:numCache>
              </c:numRef>
            </c:plus>
            <c:minus>
              <c:numRef>
                <c:f>'Aversive learning Fig 5B  '!$D$85</c:f>
                <c:numCache>
                  <c:formatCode>General</c:formatCode>
                  <c:ptCount val="1"/>
                  <c:pt idx="0">
                    <c:v>0.1201186414457145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85</c:f>
              <c:numCache>
                <c:formatCode>0.0000_ </c:formatCode>
                <c:ptCount val="1"/>
                <c:pt idx="0">
                  <c:v>-0.53754208754208754</c:v>
                </c:pt>
              </c:numCache>
            </c:numRef>
          </c:val>
        </c:ser>
        <c:ser>
          <c:idx val="1"/>
          <c:order val="1"/>
          <c:tx>
            <c:strRef>
              <c:f>'Aversive learning Fig 5B  '!$A$18</c:f>
              <c:strCache>
                <c:ptCount val="1"/>
                <c:pt idx="0">
                  <c:v>UAS-SertD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87</c:f>
                <c:numCache>
                  <c:formatCode>General</c:formatCode>
                  <c:ptCount val="1"/>
                  <c:pt idx="0">
                    <c:v>5.7446909356743195E-2</c:v>
                  </c:pt>
                </c:numCache>
              </c:numRef>
            </c:plus>
            <c:minus>
              <c:numRef>
                <c:f>'Aversive learning Fig 5B  '!$D$87</c:f>
                <c:numCache>
                  <c:formatCode>General</c:formatCode>
                  <c:ptCount val="1"/>
                  <c:pt idx="0">
                    <c:v>5.7446909356743195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87</c:f>
              <c:numCache>
                <c:formatCode>0.0000_ </c:formatCode>
                <c:ptCount val="1"/>
                <c:pt idx="0">
                  <c:v>-0.42610610610610616</c:v>
                </c:pt>
              </c:numCache>
            </c:numRef>
          </c:val>
        </c:ser>
        <c:ser>
          <c:idx val="2"/>
          <c:order val="2"/>
          <c:tx>
            <c:strRef>
              <c:f>'Aversive learning Fig 5B  '!$A$20</c:f>
              <c:strCache>
                <c:ptCount val="1"/>
                <c:pt idx="0">
                  <c:v>RN2/SertD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rsive learning Fig 5B  '!$D$89</c:f>
                <c:numCache>
                  <c:formatCode>General</c:formatCode>
                  <c:ptCount val="1"/>
                  <c:pt idx="0">
                    <c:v>7.0300525406659306E-2</c:v>
                  </c:pt>
                </c:numCache>
              </c:numRef>
            </c:plus>
            <c:minus>
              <c:numRef>
                <c:f>'Aversive learning Fig 5B  '!$D$89</c:f>
                <c:numCache>
                  <c:formatCode>General</c:formatCode>
                  <c:ptCount val="1"/>
                  <c:pt idx="0">
                    <c:v>7.0300525406659306E-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hock reactivity TabS2'!$F$19:$F$22</c:f>
              <c:numCache>
                <c:formatCode>General</c:formatCode>
                <c:ptCount val="4"/>
              </c:numCache>
            </c:numRef>
          </c:cat>
          <c:val>
            <c:numRef>
              <c:f>'Aversive learning Fig 5B  '!$B$89</c:f>
              <c:numCache>
                <c:formatCode>0.0000_ </c:formatCode>
                <c:ptCount val="1"/>
                <c:pt idx="0">
                  <c:v>-0.415705128205128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327570944"/>
        <c:axId val="326891712"/>
      </c:barChart>
      <c:catAx>
        <c:axId val="327570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26891712"/>
        <c:crosses val="autoZero"/>
        <c:auto val="1"/>
        <c:lblAlgn val="ctr"/>
        <c:lblOffset val="100"/>
        <c:noMultiLvlLbl val="0"/>
      </c:catAx>
      <c:valAx>
        <c:axId val="326891712"/>
        <c:scaling>
          <c:orientation val="minMax"/>
          <c:max val="0"/>
          <c:min val="-1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327570944"/>
        <c:crosses val="autoZero"/>
        <c:crossBetween val="between"/>
        <c:majorUnit val="0.1"/>
        <c:minorUnit val="0.1"/>
      </c:valAx>
    </c:plotArea>
    <c:legend>
      <c:legendPos val="r"/>
      <c:layout>
        <c:manualLayout>
          <c:xMode val="edge"/>
          <c:yMode val="edge"/>
          <c:x val="0.73954809541022937"/>
          <c:y val="0.65707862878997669"/>
          <c:w val="0.20587444533505167"/>
          <c:h val="0.2400704963086424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chart" Target="../charts/chart15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17</xdr:row>
      <xdr:rowOff>161925</xdr:rowOff>
    </xdr:from>
    <xdr:to>
      <xdr:col>11</xdr:col>
      <xdr:colOff>314325</xdr:colOff>
      <xdr:row>31</xdr:row>
      <xdr:rowOff>4762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5529</cdr:x>
      <cdr:y>0.72427</cdr:y>
    </cdr:from>
    <cdr:to>
      <cdr:x>0.84032</cdr:x>
      <cdr:y>0.993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95453" y="1876426"/>
          <a:ext cx="2314575" cy="6982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3-OCT with Punish</a:t>
          </a:r>
        </a:p>
        <a:p xmlns:a="http://schemas.openxmlformats.org/drawingml/2006/main">
          <a:r>
            <a:rPr lang="de-DE" sz="1600"/>
            <a:t>(n=3,3,3)</a:t>
          </a:r>
        </a:p>
      </cdr:txBody>
    </cdr:sp>
  </cdr:relSizeAnchor>
  <cdr:relSizeAnchor xmlns:cdr="http://schemas.openxmlformats.org/drawingml/2006/chartDrawing">
    <cdr:from>
      <cdr:x>0.05057</cdr:x>
      <cdr:y>0.01593</cdr:y>
    </cdr:from>
    <cdr:to>
      <cdr:x>0.16234</cdr:x>
      <cdr:y>0.86581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592934" y="875509"/>
          <a:ext cx="2201857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Preference Index</a:t>
          </a:r>
        </a:p>
      </cdr:txBody>
    </cdr:sp>
  </cdr:relSizeAnchor>
  <cdr:relSizeAnchor xmlns:cdr="http://schemas.openxmlformats.org/drawingml/2006/chartDrawing">
    <cdr:from>
      <cdr:x>0.39903</cdr:x>
      <cdr:y>0.65379</cdr:y>
    </cdr:from>
    <cdr:to>
      <cdr:x>0.76114</cdr:x>
      <cdr:y>0.65379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904187" y="1693848"/>
          <a:ext cx="172799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564</cdr:x>
      <cdr:y>0.5527</cdr:y>
    </cdr:from>
    <cdr:to>
      <cdr:x>0.68729</cdr:x>
      <cdr:y>0.75857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60625" y="1431925"/>
          <a:ext cx="81911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5329</cdr:x>
      <cdr:y>0.71687</cdr:y>
    </cdr:from>
    <cdr:to>
      <cdr:x>0.83832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85928" y="2126984"/>
          <a:ext cx="2314575" cy="8400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MCH with Punish</a:t>
          </a:r>
        </a:p>
        <a:p xmlns:a="http://schemas.openxmlformats.org/drawingml/2006/main">
          <a:r>
            <a:rPr lang="de-DE" sz="1400">
              <a:effectLst/>
              <a:latin typeface="+mn-lt"/>
              <a:ea typeface="+mn-ea"/>
              <a:cs typeface="+mn-cs"/>
            </a:rPr>
            <a:t>(n=3,3,3)</a:t>
          </a:r>
          <a:endParaRPr lang="de-DE" sz="2000">
            <a:effectLst/>
          </a:endParaRPr>
        </a:p>
      </cdr:txBody>
    </cdr:sp>
  </cdr:relSizeAnchor>
  <cdr:relSizeAnchor xmlns:cdr="http://schemas.openxmlformats.org/drawingml/2006/chartDrawing">
    <cdr:from>
      <cdr:x>0.03859</cdr:x>
      <cdr:y>0.00749</cdr:y>
    </cdr:from>
    <cdr:to>
      <cdr:x>0.15036</cdr:x>
      <cdr:y>0.7496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650084" y="856459"/>
          <a:ext cx="2201857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Preference Index</a:t>
          </a:r>
        </a:p>
      </cdr:txBody>
    </cdr:sp>
  </cdr:relSizeAnchor>
  <cdr:relSizeAnchor xmlns:cdr="http://schemas.openxmlformats.org/drawingml/2006/chartDrawing">
    <cdr:from>
      <cdr:x>0.39304</cdr:x>
      <cdr:y>0.57731</cdr:y>
    </cdr:from>
    <cdr:to>
      <cdr:x>0.75515</cdr:x>
      <cdr:y>0.57731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875612" y="1712898"/>
          <a:ext cx="172799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36</cdr:x>
      <cdr:y>0.48582</cdr:y>
    </cdr:from>
    <cdr:to>
      <cdr:x>0.70525</cdr:x>
      <cdr:y>0.66559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546350" y="1441450"/>
          <a:ext cx="81911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32934</cdr:x>
      <cdr:y>0.71073</cdr:y>
    </cdr:from>
    <cdr:to>
      <cdr:x>0.82834</cdr:x>
      <cdr:y>0.992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71628" y="2176475"/>
          <a:ext cx="2381247" cy="8619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Aversive</a:t>
          </a:r>
          <a:r>
            <a:rPr lang="de-DE" sz="1600" baseline="0"/>
            <a:t> Learning</a:t>
          </a:r>
        </a:p>
        <a:p xmlns:a="http://schemas.openxmlformats.org/drawingml/2006/main">
          <a:r>
            <a:rPr lang="de-DE" sz="1600">
              <a:effectLst/>
              <a:latin typeface="+mn-lt"/>
              <a:ea typeface="+mn-ea"/>
              <a:cs typeface="+mn-cs"/>
            </a:rPr>
            <a:t>(n=3,3,3)</a:t>
          </a:r>
          <a:endParaRPr lang="de-DE" sz="2400">
            <a:effectLst/>
          </a:endParaRPr>
        </a:p>
      </cdr:txBody>
    </cdr:sp>
  </cdr:relSizeAnchor>
  <cdr:relSizeAnchor xmlns:cdr="http://schemas.openxmlformats.org/drawingml/2006/chartDrawing">
    <cdr:from>
      <cdr:x>0.03061</cdr:x>
      <cdr:y>0.04458</cdr:y>
    </cdr:from>
    <cdr:to>
      <cdr:x>0.14238</cdr:x>
      <cdr:y>0.76361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688184" y="970759"/>
          <a:ext cx="2201857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Preference Index</a:t>
          </a:r>
        </a:p>
      </cdr:txBody>
    </cdr:sp>
  </cdr:relSizeAnchor>
  <cdr:relSizeAnchor xmlns:cdr="http://schemas.openxmlformats.org/drawingml/2006/chartDrawing">
    <cdr:from>
      <cdr:x>0.38506</cdr:x>
      <cdr:y>0.59046</cdr:y>
    </cdr:from>
    <cdr:to>
      <cdr:x>0.74717</cdr:x>
      <cdr:y>0.59046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837512" y="1808148"/>
          <a:ext cx="172799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162</cdr:x>
      <cdr:y>0.50181</cdr:y>
    </cdr:from>
    <cdr:to>
      <cdr:x>0.69327</cdr:x>
      <cdr:y>0.67599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89200" y="1536700"/>
          <a:ext cx="81911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7175</xdr:colOff>
      <xdr:row>69</xdr:row>
      <xdr:rowOff>152400</xdr:rowOff>
    </xdr:from>
    <xdr:to>
      <xdr:col>16</xdr:col>
      <xdr:colOff>476250</xdr:colOff>
      <xdr:row>85</xdr:row>
      <xdr:rowOff>100013</xdr:rowOff>
    </xdr:to>
    <xdr:graphicFrame macro="">
      <xdr:nvGraphicFramePr>
        <xdr:cNvPr id="2" name="Chart 1" title="Balance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38150</xdr:colOff>
      <xdr:row>75</xdr:row>
      <xdr:rowOff>171450</xdr:rowOff>
    </xdr:from>
    <xdr:to>
      <xdr:col>15</xdr:col>
      <xdr:colOff>337350</xdr:colOff>
      <xdr:row>75</xdr:row>
      <xdr:rowOff>171450</xdr:rowOff>
    </xdr:to>
    <xdr:cxnSp macro="">
      <xdr:nvCxnSpPr>
        <xdr:cNvPr id="3" name="Straight Connector 2"/>
        <xdr:cNvCxnSpPr/>
      </xdr:nvCxnSpPr>
      <xdr:spPr>
        <a:xfrm>
          <a:off x="9305925" y="14754225"/>
          <a:ext cx="1728000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8100</xdr:colOff>
      <xdr:row>39</xdr:row>
      <xdr:rowOff>66675</xdr:rowOff>
    </xdr:from>
    <xdr:to>
      <xdr:col>12</xdr:col>
      <xdr:colOff>495300</xdr:colOff>
      <xdr:row>54</xdr:row>
      <xdr:rowOff>157163</xdr:rowOff>
    </xdr:to>
    <xdr:graphicFrame macro="">
      <xdr:nvGraphicFramePr>
        <xdr:cNvPr id="4" name="Chart 3" title="Balance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57200</xdr:colOff>
      <xdr:row>106</xdr:row>
      <xdr:rowOff>47625</xdr:rowOff>
    </xdr:from>
    <xdr:to>
      <xdr:col>16</xdr:col>
      <xdr:colOff>676275</xdr:colOff>
      <xdr:row>121</xdr:row>
      <xdr:rowOff>147638</xdr:rowOff>
    </xdr:to>
    <xdr:graphicFrame macro="">
      <xdr:nvGraphicFramePr>
        <xdr:cNvPr id="5" name="Chart 4" title="Balance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135</xdr:row>
      <xdr:rowOff>0</xdr:rowOff>
    </xdr:from>
    <xdr:to>
      <xdr:col>17</xdr:col>
      <xdr:colOff>95250</xdr:colOff>
      <xdr:row>150</xdr:row>
      <xdr:rowOff>100013</xdr:rowOff>
    </xdr:to>
    <xdr:graphicFrame macro="">
      <xdr:nvGraphicFramePr>
        <xdr:cNvPr id="6" name="Chart 5" title="Balance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49301</cdr:x>
      <cdr:y>0.81649</cdr:y>
    </cdr:from>
    <cdr:to>
      <cdr:x>0.97804</cdr:x>
      <cdr:y>0.990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352678" y="2500326"/>
          <a:ext cx="2314575" cy="5333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800"/>
            <a:t>Balance</a:t>
          </a:r>
        </a:p>
      </cdr:txBody>
    </cdr:sp>
  </cdr:relSizeAnchor>
  <cdr:relSizeAnchor xmlns:cdr="http://schemas.openxmlformats.org/drawingml/2006/chartDrawing">
    <cdr:from>
      <cdr:x>0.55689</cdr:x>
      <cdr:y>0.30897</cdr:y>
    </cdr:from>
    <cdr:to>
      <cdr:x>0.72854</cdr:x>
      <cdr:y>0.4831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57476" y="946150"/>
          <a:ext cx="819150" cy="5333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49301</cdr:x>
      <cdr:y>0.81649</cdr:y>
    </cdr:from>
    <cdr:to>
      <cdr:x>0.97804</cdr:x>
      <cdr:y>0.990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352678" y="2500326"/>
          <a:ext cx="2314575" cy="5333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800"/>
            <a:t>Balance</a:t>
          </a:r>
        </a:p>
      </cdr:txBody>
    </cdr:sp>
  </cdr:relSizeAnchor>
  <cdr:relSizeAnchor xmlns:cdr="http://schemas.openxmlformats.org/drawingml/2006/chartDrawing">
    <cdr:from>
      <cdr:x>0.55689</cdr:x>
      <cdr:y>0.30897</cdr:y>
    </cdr:from>
    <cdr:to>
      <cdr:x>0.72854</cdr:x>
      <cdr:y>0.4831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57476" y="946150"/>
          <a:ext cx="819150" cy="5333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09647</cdr:x>
      <cdr:y>0.0788</cdr:y>
    </cdr:from>
    <cdr:to>
      <cdr:x>0.20825</cdr:x>
      <cdr:y>0.79782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373859" y="1075534"/>
          <a:ext cx="2201857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Preference Index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32934</cdr:x>
      <cdr:y>0.04822</cdr:y>
    </cdr:from>
    <cdr:to>
      <cdr:x>0.81437</cdr:x>
      <cdr:y>0.2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71606" y="147653"/>
          <a:ext cx="2314575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800"/>
            <a:t>Aversive</a:t>
          </a:r>
          <a:r>
            <a:rPr lang="de-DE" sz="1800" baseline="0"/>
            <a:t> for 3-OCT</a:t>
          </a:r>
          <a:endParaRPr lang="de-DE" sz="1800"/>
        </a:p>
      </cdr:txBody>
    </cdr:sp>
  </cdr:relSizeAnchor>
  <cdr:relSizeAnchor xmlns:cdr="http://schemas.openxmlformats.org/drawingml/2006/chartDrawing">
    <cdr:from>
      <cdr:x>0.55889</cdr:x>
      <cdr:y>0.82582</cdr:y>
    </cdr:from>
    <cdr:to>
      <cdr:x>0.73054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67018" y="2528899"/>
          <a:ext cx="81911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62392</cdr:x>
      <cdr:y>0.93468</cdr:y>
    </cdr:from>
    <cdr:to>
      <cdr:x>0.78988</cdr:x>
      <cdr:y>0.93468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2977350" y="2862263"/>
          <a:ext cx="79200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2631</cdr:x>
      <cdr:y>0.88802</cdr:y>
    </cdr:from>
    <cdr:to>
      <cdr:x>0.78842</cdr:x>
      <cdr:y>0.88802</cdr:y>
    </cdr:to>
    <cdr:cxnSp macro="">
      <cdr:nvCxnSpPr>
        <cdr:cNvPr id="5" name="Straight Connector 4"/>
        <cdr:cNvCxnSpPr/>
      </cdr:nvCxnSpPr>
      <cdr:spPr>
        <a:xfrm xmlns:a="http://schemas.openxmlformats.org/drawingml/2006/main">
          <a:off x="2034375" y="2719388"/>
          <a:ext cx="172800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6534</cdr:x>
      <cdr:y>0.87818</cdr:y>
    </cdr:from>
    <cdr:to>
      <cdr:x>0.83699</cdr:x>
      <cdr:y>0.97667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3175000" y="2689225"/>
          <a:ext cx="819118" cy="301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*</a:t>
          </a:r>
        </a:p>
      </cdr:txBody>
    </cdr:sp>
  </cdr:relSizeAnchor>
  <cdr:relSizeAnchor xmlns:cdr="http://schemas.openxmlformats.org/drawingml/2006/chartDrawing">
    <cdr:from>
      <cdr:x>0.07419</cdr:x>
      <cdr:y>0.08398</cdr:y>
    </cdr:from>
    <cdr:to>
      <cdr:x>0.18596</cdr:x>
      <cdr:y>0.803</cdr:y>
    </cdr:to>
    <cdr:sp macro="" textlink="">
      <cdr:nvSpPr>
        <cdr:cNvPr id="7" name="TextBox 1"/>
        <cdr:cNvSpPr txBox="1"/>
      </cdr:nvSpPr>
      <cdr:spPr>
        <a:xfrm xmlns:a="http://schemas.openxmlformats.org/drawingml/2006/main" rot="16200000">
          <a:off x="-480217" y="1091409"/>
          <a:ext cx="2201857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Preference Index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32934</cdr:x>
      <cdr:y>0.04822</cdr:y>
    </cdr:from>
    <cdr:to>
      <cdr:x>0.81437</cdr:x>
      <cdr:y>0.2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71606" y="147653"/>
          <a:ext cx="2314575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800"/>
            <a:t>Aversive</a:t>
          </a:r>
          <a:r>
            <a:rPr lang="de-DE" sz="1800" baseline="0"/>
            <a:t> for 4-MCH</a:t>
          </a:r>
          <a:endParaRPr lang="de-DE" sz="1800"/>
        </a:p>
      </cdr:txBody>
    </cdr:sp>
  </cdr:relSizeAnchor>
  <cdr:relSizeAnchor xmlns:cdr="http://schemas.openxmlformats.org/drawingml/2006/chartDrawing">
    <cdr:from>
      <cdr:x>0.5529</cdr:x>
      <cdr:y>0.69466</cdr:y>
    </cdr:from>
    <cdr:to>
      <cdr:x>0.72455</cdr:x>
      <cdr:y>0.8688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38443" y="2127255"/>
          <a:ext cx="81911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  <cdr:relSizeAnchor xmlns:cdr="http://schemas.openxmlformats.org/drawingml/2006/chartDrawing">
    <cdr:from>
      <cdr:x>0.63789</cdr:x>
      <cdr:y>1</cdr:y>
    </cdr:from>
    <cdr:to>
      <cdr:x>1</cdr:x>
      <cdr:y>1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9356725" y="14805025"/>
          <a:ext cx="172800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629</cdr:x>
      <cdr:y>0.79782</cdr:y>
    </cdr:from>
    <cdr:to>
      <cdr:x>0.7984</cdr:x>
      <cdr:y>0.79782</cdr:y>
    </cdr:to>
    <cdr:cxnSp macro="">
      <cdr:nvCxnSpPr>
        <cdr:cNvPr id="5" name="Straight Connector 4"/>
        <cdr:cNvCxnSpPr/>
      </cdr:nvCxnSpPr>
      <cdr:spPr>
        <a:xfrm xmlns:a="http://schemas.openxmlformats.org/drawingml/2006/main">
          <a:off x="2081987" y="2443148"/>
          <a:ext cx="172799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825</cdr:x>
      <cdr:y>0.04147</cdr:y>
    </cdr:from>
    <cdr:to>
      <cdr:x>0.19428</cdr:x>
      <cdr:y>0.7605</cdr:y>
    </cdr:to>
    <cdr:sp macro="" textlink="">
      <cdr:nvSpPr>
        <cdr:cNvPr id="6" name="TextBox 1"/>
        <cdr:cNvSpPr txBox="1"/>
      </cdr:nvSpPr>
      <cdr:spPr>
        <a:xfrm xmlns:a="http://schemas.openxmlformats.org/drawingml/2006/main" rot="16200000">
          <a:off x="-440534" y="961234"/>
          <a:ext cx="2201857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Preference Index</a:t>
          </a: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899</xdr:colOff>
      <xdr:row>19</xdr:row>
      <xdr:rowOff>52387</xdr:rowOff>
    </xdr:from>
    <xdr:to>
      <xdr:col>16</xdr:col>
      <xdr:colOff>304799</xdr:colOff>
      <xdr:row>34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57175</xdr:colOff>
      <xdr:row>28</xdr:row>
      <xdr:rowOff>114300</xdr:rowOff>
    </xdr:from>
    <xdr:to>
      <xdr:col>12</xdr:col>
      <xdr:colOff>200025</xdr:colOff>
      <xdr:row>30</xdr:row>
      <xdr:rowOff>57150</xdr:rowOff>
    </xdr:to>
    <xdr:sp macro="" textlink="">
      <xdr:nvSpPr>
        <xdr:cNvPr id="3" name="TextBox 2"/>
        <xdr:cNvSpPr txBox="1"/>
      </xdr:nvSpPr>
      <xdr:spPr>
        <a:xfrm>
          <a:off x="8162925" y="5562600"/>
          <a:ext cx="552450" cy="3238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2</xdr:col>
      <xdr:colOff>447675</xdr:colOff>
      <xdr:row>28</xdr:row>
      <xdr:rowOff>142875</xdr:rowOff>
    </xdr:from>
    <xdr:to>
      <xdr:col>13</xdr:col>
      <xdr:colOff>390525</xdr:colOff>
      <xdr:row>30</xdr:row>
      <xdr:rowOff>85725</xdr:rowOff>
    </xdr:to>
    <xdr:sp macro="" textlink="">
      <xdr:nvSpPr>
        <xdr:cNvPr id="4" name="TextBox 3"/>
        <xdr:cNvSpPr txBox="1"/>
      </xdr:nvSpPr>
      <xdr:spPr>
        <a:xfrm>
          <a:off x="8963025" y="5591175"/>
          <a:ext cx="552450" cy="3238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4</xdr:col>
      <xdr:colOff>38100</xdr:colOff>
      <xdr:row>28</xdr:row>
      <xdr:rowOff>104775</xdr:rowOff>
    </xdr:from>
    <xdr:to>
      <xdr:col>14</xdr:col>
      <xdr:colOff>590550</xdr:colOff>
      <xdr:row>30</xdr:row>
      <xdr:rowOff>47625</xdr:rowOff>
    </xdr:to>
    <xdr:sp macro="" textlink="">
      <xdr:nvSpPr>
        <xdr:cNvPr id="5" name="TextBox 4"/>
        <xdr:cNvSpPr txBox="1"/>
      </xdr:nvSpPr>
      <xdr:spPr>
        <a:xfrm>
          <a:off x="9772650" y="5553075"/>
          <a:ext cx="552450" cy="3238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1</xdr:col>
      <xdr:colOff>390525</xdr:colOff>
      <xdr:row>30</xdr:row>
      <xdr:rowOff>57150</xdr:rowOff>
    </xdr:from>
    <xdr:to>
      <xdr:col>14</xdr:col>
      <xdr:colOff>289725</xdr:colOff>
      <xdr:row>30</xdr:row>
      <xdr:rowOff>57150</xdr:rowOff>
    </xdr:to>
    <xdr:cxnSp macro="">
      <xdr:nvCxnSpPr>
        <xdr:cNvPr id="7" name="Straight Connector 6"/>
        <xdr:cNvCxnSpPr/>
      </xdr:nvCxnSpPr>
      <xdr:spPr>
        <a:xfrm>
          <a:off x="8296275" y="5886450"/>
          <a:ext cx="1728000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419100</xdr:colOff>
      <xdr:row>29</xdr:row>
      <xdr:rowOff>133350</xdr:rowOff>
    </xdr:from>
    <xdr:to>
      <xdr:col>13</xdr:col>
      <xdr:colOff>361950</xdr:colOff>
      <xdr:row>31</xdr:row>
      <xdr:rowOff>76200</xdr:rowOff>
    </xdr:to>
    <xdr:sp macro="" textlink="">
      <xdr:nvSpPr>
        <xdr:cNvPr id="8" name="TextBox 7"/>
        <xdr:cNvSpPr txBox="1"/>
      </xdr:nvSpPr>
      <xdr:spPr>
        <a:xfrm>
          <a:off x="8934450" y="5772150"/>
          <a:ext cx="552450" cy="3238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n.s</a:t>
          </a:r>
        </a:p>
      </xdr:txBody>
    </xdr:sp>
    <xdr:clientData/>
  </xdr:twoCellAnchor>
</xdr:wsDr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35529</cdr:x>
      <cdr:y>0.8196</cdr:y>
    </cdr:from>
    <cdr:to>
      <cdr:x>0.84032</cdr:x>
      <cdr:y>0.993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95451" y="2509838"/>
          <a:ext cx="2314575" cy="533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Shock</a:t>
          </a:r>
          <a:r>
            <a:rPr lang="de-DE" sz="1600" baseline="0"/>
            <a:t> Reactivity</a:t>
          </a:r>
          <a:endParaRPr lang="de-DE" sz="1600"/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8</xdr:row>
      <xdr:rowOff>161925</xdr:rowOff>
    </xdr:from>
    <xdr:to>
      <xdr:col>11</xdr:col>
      <xdr:colOff>314325</xdr:colOff>
      <xdr:row>22</xdr:row>
      <xdr:rowOff>1333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42925</xdr:colOff>
      <xdr:row>34</xdr:row>
      <xdr:rowOff>171450</xdr:rowOff>
    </xdr:from>
    <xdr:to>
      <xdr:col>14</xdr:col>
      <xdr:colOff>1000125</xdr:colOff>
      <xdr:row>36</xdr:row>
      <xdr:rowOff>95250</xdr:rowOff>
    </xdr:to>
    <xdr:sp macro="" textlink="">
      <xdr:nvSpPr>
        <xdr:cNvPr id="2" name="Textfeld 14"/>
        <xdr:cNvSpPr txBox="1"/>
      </xdr:nvSpPr>
      <xdr:spPr>
        <a:xfrm>
          <a:off x="16363950" y="7248525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4</xdr:col>
      <xdr:colOff>219075</xdr:colOff>
      <xdr:row>35</xdr:row>
      <xdr:rowOff>9525</xdr:rowOff>
    </xdr:from>
    <xdr:to>
      <xdr:col>14</xdr:col>
      <xdr:colOff>676275</xdr:colOff>
      <xdr:row>36</xdr:row>
      <xdr:rowOff>123825</xdr:rowOff>
    </xdr:to>
    <xdr:sp macro="" textlink="">
      <xdr:nvSpPr>
        <xdr:cNvPr id="3" name="Textfeld 15"/>
        <xdr:cNvSpPr txBox="1"/>
      </xdr:nvSpPr>
      <xdr:spPr>
        <a:xfrm>
          <a:off x="16040100" y="7277100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4</xdr:col>
      <xdr:colOff>542925</xdr:colOff>
      <xdr:row>57</xdr:row>
      <xdr:rowOff>171450</xdr:rowOff>
    </xdr:from>
    <xdr:to>
      <xdr:col>14</xdr:col>
      <xdr:colOff>1000125</xdr:colOff>
      <xdr:row>59</xdr:row>
      <xdr:rowOff>95250</xdr:rowOff>
    </xdr:to>
    <xdr:sp macro="" textlink="">
      <xdr:nvSpPr>
        <xdr:cNvPr id="6" name="Textfeld 14"/>
        <xdr:cNvSpPr txBox="1"/>
      </xdr:nvSpPr>
      <xdr:spPr>
        <a:xfrm>
          <a:off x="16363950" y="12125325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4</xdr:col>
      <xdr:colOff>219075</xdr:colOff>
      <xdr:row>58</xdr:row>
      <xdr:rowOff>9525</xdr:rowOff>
    </xdr:from>
    <xdr:to>
      <xdr:col>14</xdr:col>
      <xdr:colOff>676275</xdr:colOff>
      <xdr:row>59</xdr:row>
      <xdr:rowOff>123825</xdr:rowOff>
    </xdr:to>
    <xdr:sp macro="" textlink="">
      <xdr:nvSpPr>
        <xdr:cNvPr id="7" name="Textfeld 15"/>
        <xdr:cNvSpPr txBox="1"/>
      </xdr:nvSpPr>
      <xdr:spPr>
        <a:xfrm>
          <a:off x="16040100" y="12153900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4</xdr:col>
      <xdr:colOff>0</xdr:colOff>
      <xdr:row>52</xdr:row>
      <xdr:rowOff>47625</xdr:rowOff>
    </xdr:from>
    <xdr:to>
      <xdr:col>14</xdr:col>
      <xdr:colOff>0</xdr:colOff>
      <xdr:row>53</xdr:row>
      <xdr:rowOff>161925</xdr:rowOff>
    </xdr:to>
    <xdr:sp macro="" textlink="">
      <xdr:nvSpPr>
        <xdr:cNvPr id="8" name="Textfeld 16"/>
        <xdr:cNvSpPr txBox="1"/>
      </xdr:nvSpPr>
      <xdr:spPr>
        <a:xfrm>
          <a:off x="15249525" y="11049000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9</xdr:col>
      <xdr:colOff>537883</xdr:colOff>
      <xdr:row>9</xdr:row>
      <xdr:rowOff>112059</xdr:rowOff>
    </xdr:from>
    <xdr:to>
      <xdr:col>29</xdr:col>
      <xdr:colOff>291353</xdr:colOff>
      <xdr:row>26</xdr:row>
      <xdr:rowOff>16808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93912</xdr:colOff>
      <xdr:row>34</xdr:row>
      <xdr:rowOff>168087</xdr:rowOff>
    </xdr:from>
    <xdr:to>
      <xdr:col>29</xdr:col>
      <xdr:colOff>347382</xdr:colOff>
      <xdr:row>52</xdr:row>
      <xdr:rowOff>3361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61</xdr:row>
      <xdr:rowOff>0</xdr:rowOff>
    </xdr:from>
    <xdr:to>
      <xdr:col>29</xdr:col>
      <xdr:colOff>358587</xdr:colOff>
      <xdr:row>78</xdr:row>
      <xdr:rowOff>56029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2471</cdr:x>
      <cdr:y>0.75722</cdr:y>
    </cdr:from>
    <cdr:to>
      <cdr:x>0.70463</cdr:x>
      <cdr:y>0.929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34354" y="2885013"/>
          <a:ext cx="2655794" cy="6560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First 3-OCT with punish, then MCH with punish</a:t>
          </a:r>
          <a:r>
            <a:rPr lang="de-DE" sz="1600" baseline="0"/>
            <a:t> </a:t>
          </a:r>
          <a:r>
            <a:rPr lang="de-DE" sz="1400">
              <a:effectLst/>
              <a:latin typeface="+mn-lt"/>
              <a:ea typeface="+mn-ea"/>
              <a:cs typeface="+mn-cs"/>
            </a:rPr>
            <a:t>(n=8,8,8)</a:t>
          </a:r>
          <a:endParaRPr lang="de-DE" sz="2000">
            <a:effectLst/>
          </a:endParaRPr>
        </a:p>
        <a:p xmlns:a="http://schemas.openxmlformats.org/drawingml/2006/main">
          <a:r>
            <a:rPr lang="de-DE" sz="1600" baseline="0"/>
            <a:t> </a:t>
          </a:r>
          <a:endParaRPr lang="de-DE" sz="1600"/>
        </a:p>
      </cdr:txBody>
    </cdr:sp>
  </cdr:relSizeAnchor>
  <cdr:relSizeAnchor xmlns:cdr="http://schemas.openxmlformats.org/drawingml/2006/chartDrawing">
    <cdr:from>
      <cdr:x>0.04633</cdr:x>
      <cdr:y>0.02903</cdr:y>
    </cdr:from>
    <cdr:to>
      <cdr:x>0.15036</cdr:x>
      <cdr:y>0.74805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798868" y="1178416"/>
          <a:ext cx="2739467" cy="6038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000"/>
            <a:t>Preference Index</a:t>
          </a:r>
        </a:p>
      </cdr:txBody>
    </cdr:sp>
  </cdr:relSizeAnchor>
  <cdr:relSizeAnchor xmlns:cdr="http://schemas.openxmlformats.org/drawingml/2006/chartDrawing">
    <cdr:from>
      <cdr:x>0.39118</cdr:x>
      <cdr:y>0.40517</cdr:y>
    </cdr:from>
    <cdr:to>
      <cdr:x>0.75329</cdr:x>
      <cdr:y>0.40517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2270656" y="1543682"/>
          <a:ext cx="210192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792</cdr:x>
      <cdr:y>0.41046</cdr:y>
    </cdr:from>
    <cdr:to>
      <cdr:x>0.67957</cdr:x>
      <cdr:y>0.5846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948284" y="1563871"/>
          <a:ext cx="996368" cy="6636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2471</cdr:x>
      <cdr:y>0.75722</cdr:y>
    </cdr:from>
    <cdr:to>
      <cdr:x>0.70463</cdr:x>
      <cdr:y>0.929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34354" y="2885013"/>
          <a:ext cx="2655794" cy="6560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First</a:t>
          </a:r>
          <a:r>
            <a:rPr lang="de-DE" sz="1600" baseline="0"/>
            <a:t> MCH with</a:t>
          </a:r>
          <a:r>
            <a:rPr lang="de-DE" sz="1600"/>
            <a:t> punish, then</a:t>
          </a:r>
          <a:r>
            <a:rPr lang="de-DE" sz="1600" baseline="0"/>
            <a:t> 3-OCT with </a:t>
          </a:r>
          <a:r>
            <a:rPr lang="de-DE" sz="1600"/>
            <a:t>punish</a:t>
          </a:r>
          <a:r>
            <a:rPr lang="de-DE" sz="1600" baseline="0"/>
            <a:t> </a:t>
          </a:r>
          <a:r>
            <a:rPr lang="de-DE" sz="1400">
              <a:effectLst/>
              <a:latin typeface="+mn-lt"/>
              <a:ea typeface="+mn-ea"/>
              <a:cs typeface="+mn-cs"/>
            </a:rPr>
            <a:t>(n=8,8,8)</a:t>
          </a:r>
          <a:endParaRPr lang="de-DE" sz="2000">
            <a:effectLst/>
          </a:endParaRPr>
        </a:p>
        <a:p xmlns:a="http://schemas.openxmlformats.org/drawingml/2006/main">
          <a:r>
            <a:rPr lang="de-DE" sz="1600" baseline="0"/>
            <a:t> </a:t>
          </a:r>
          <a:endParaRPr lang="de-DE" sz="1600"/>
        </a:p>
      </cdr:txBody>
    </cdr:sp>
  </cdr:relSizeAnchor>
  <cdr:relSizeAnchor xmlns:cdr="http://schemas.openxmlformats.org/drawingml/2006/chartDrawing">
    <cdr:from>
      <cdr:x>0.04633</cdr:x>
      <cdr:y>0.02903</cdr:y>
    </cdr:from>
    <cdr:to>
      <cdr:x>0.15036</cdr:x>
      <cdr:y>0.74805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798868" y="1178416"/>
          <a:ext cx="2739467" cy="6038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000"/>
            <a:t>Preference Index</a:t>
          </a:r>
        </a:p>
      </cdr:txBody>
    </cdr:sp>
  </cdr:relSizeAnchor>
  <cdr:relSizeAnchor xmlns:cdr="http://schemas.openxmlformats.org/drawingml/2006/chartDrawing">
    <cdr:from>
      <cdr:x>0.39118</cdr:x>
      <cdr:y>0.40517</cdr:y>
    </cdr:from>
    <cdr:to>
      <cdr:x>0.75329</cdr:x>
      <cdr:y>0.40517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2270656" y="1543682"/>
          <a:ext cx="210192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792</cdr:x>
      <cdr:y>0.41046</cdr:y>
    </cdr:from>
    <cdr:to>
      <cdr:x>0.67957</cdr:x>
      <cdr:y>0.5846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948284" y="1563871"/>
          <a:ext cx="996368" cy="6636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2471</cdr:x>
      <cdr:y>0.75722</cdr:y>
    </cdr:from>
    <cdr:to>
      <cdr:x>0.83205</cdr:x>
      <cdr:y>0.929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34328" y="2885008"/>
          <a:ext cx="3395408" cy="6560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Reversive Learning</a:t>
          </a:r>
          <a:r>
            <a:rPr lang="de-DE" sz="1600" baseline="0"/>
            <a:t> and memory</a:t>
          </a:r>
          <a:endParaRPr lang="de-DE" sz="2000">
            <a:effectLst/>
          </a:endParaRPr>
        </a:p>
        <a:p xmlns:a="http://schemas.openxmlformats.org/drawingml/2006/main">
          <a:r>
            <a:rPr lang="de-DE" sz="1600" baseline="0"/>
            <a:t> </a:t>
          </a:r>
          <a:endParaRPr lang="de-DE" sz="1600"/>
        </a:p>
      </cdr:txBody>
    </cdr:sp>
  </cdr:relSizeAnchor>
  <cdr:relSizeAnchor xmlns:cdr="http://schemas.openxmlformats.org/drawingml/2006/chartDrawing">
    <cdr:from>
      <cdr:x>0.04633</cdr:x>
      <cdr:y>0.02903</cdr:y>
    </cdr:from>
    <cdr:to>
      <cdr:x>0.15036</cdr:x>
      <cdr:y>0.74805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798868" y="1178416"/>
          <a:ext cx="2739467" cy="6038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000"/>
            <a:t>Learning  Index</a:t>
          </a:r>
        </a:p>
      </cdr:txBody>
    </cdr:sp>
  </cdr:relSizeAnchor>
  <cdr:relSizeAnchor xmlns:cdr="http://schemas.openxmlformats.org/drawingml/2006/chartDrawing">
    <cdr:from>
      <cdr:x>0.39311</cdr:x>
      <cdr:y>0.37282</cdr:y>
    </cdr:from>
    <cdr:to>
      <cdr:x>0.75522</cdr:x>
      <cdr:y>0.37282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2281867" y="1420434"/>
          <a:ext cx="2101921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985</cdr:x>
      <cdr:y>0.38105</cdr:y>
    </cdr:from>
    <cdr:to>
      <cdr:x>0.6815</cdr:x>
      <cdr:y>0.55523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959502" y="1451794"/>
          <a:ext cx="996367" cy="663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800"/>
            <a:t>n.s.</a:t>
          </a:r>
        </a:p>
      </cdr:txBody>
    </cdr:sp>
  </cdr:relSizeAnchor>
</c:userShapes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26</xdr:row>
      <xdr:rowOff>66675</xdr:rowOff>
    </xdr:from>
    <xdr:to>
      <xdr:col>17</xdr:col>
      <xdr:colOff>66676</xdr:colOff>
      <xdr:row>48</xdr:row>
      <xdr:rowOff>180975</xdr:rowOff>
    </xdr:to>
    <xdr:graphicFrame macro="">
      <xdr:nvGraphicFramePr>
        <xdr:cNvPr id="2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36424</cdr:x>
      <cdr:y>0.21677</cdr:y>
    </cdr:from>
    <cdr:to>
      <cdr:x>0.87751</cdr:x>
      <cdr:y>0.2167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967137" y="955961"/>
          <a:ext cx="2772005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1847</cdr:x>
      <cdr:y>0.28862</cdr:y>
    </cdr:from>
    <cdr:to>
      <cdr:x>0.87844</cdr:x>
      <cdr:y>0.28862</cdr:y>
    </cdr:to>
    <cdr:cxnSp macro="">
      <cdr:nvCxnSpPr>
        <cdr:cNvPr id="5" name="Straight Connector 4"/>
        <cdr:cNvCxnSpPr/>
      </cdr:nvCxnSpPr>
      <cdr:spPr>
        <a:xfrm xmlns:a="http://schemas.openxmlformats.org/drawingml/2006/main">
          <a:off x="3340136" y="1272826"/>
          <a:ext cx="1404014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214</cdr:x>
      <cdr:y>0.14276</cdr:y>
    </cdr:from>
    <cdr:to>
      <cdr:x>0.7515</cdr:x>
      <cdr:y>0.21914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981929" y="629569"/>
          <a:ext cx="1076679" cy="3368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2000"/>
            <a:t>n.s.</a:t>
          </a:r>
        </a:p>
      </cdr:txBody>
    </cdr:sp>
  </cdr:relSizeAnchor>
  <cdr:relSizeAnchor xmlns:cdr="http://schemas.openxmlformats.org/drawingml/2006/chartDrawing">
    <cdr:from>
      <cdr:x>0.6667</cdr:x>
      <cdr:y>0.20995</cdr:y>
    </cdr:from>
    <cdr:to>
      <cdr:x>0.86606</cdr:x>
      <cdr:y>0.28634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3600631" y="925886"/>
          <a:ext cx="1076678" cy="3368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000"/>
            <a:t>n.s.</a:t>
          </a:r>
        </a:p>
      </cdr:txBody>
    </cdr:sp>
  </cdr:relSizeAnchor>
  <cdr:relSizeAnchor xmlns:cdr="http://schemas.openxmlformats.org/drawingml/2006/chartDrawing">
    <cdr:from>
      <cdr:x>0.0535</cdr:x>
      <cdr:y>0.20806</cdr:y>
    </cdr:from>
    <cdr:to>
      <cdr:x>0.16549</cdr:x>
      <cdr:y>0.79662</cdr:y>
    </cdr:to>
    <cdr:sp macro="" textlink="">
      <cdr:nvSpPr>
        <cdr:cNvPr id="8" name="TextBox 5"/>
        <cdr:cNvSpPr txBox="1"/>
      </cdr:nvSpPr>
      <cdr:spPr>
        <a:xfrm xmlns:a="http://schemas.openxmlformats.org/drawingml/2006/main" rot="16200000">
          <a:off x="-706437" y="1912937"/>
          <a:ext cx="2595563" cy="60483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000">
              <a:latin typeface="+mj-lt"/>
            </a:rPr>
            <a:t>Intake, µL/mg fly</a:t>
          </a:r>
        </a:p>
      </cdr:txBody>
    </cdr:sp>
  </cdr:relSizeAnchor>
  <cdr:relSizeAnchor xmlns:cdr="http://schemas.openxmlformats.org/drawingml/2006/chartDrawing">
    <cdr:from>
      <cdr:x>0.30394</cdr:x>
      <cdr:y>0.03744</cdr:y>
    </cdr:from>
    <cdr:to>
      <cdr:x>0.6796</cdr:x>
      <cdr:y>0.10223</cdr:y>
    </cdr:to>
    <cdr:sp macro="" textlink="">
      <cdr:nvSpPr>
        <cdr:cNvPr id="9" name="TextBox 4"/>
        <cdr:cNvSpPr txBox="1"/>
      </cdr:nvSpPr>
      <cdr:spPr>
        <a:xfrm xmlns:a="http://schemas.openxmlformats.org/drawingml/2006/main">
          <a:off x="1641475" y="165100"/>
          <a:ext cx="2028825" cy="2857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800"/>
            <a:t>Starvation</a:t>
          </a:r>
        </a:p>
      </cdr:txBody>
    </cdr:sp>
  </cdr:relSizeAnchor>
</c:userShapes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9075</xdr:colOff>
      <xdr:row>27</xdr:row>
      <xdr:rowOff>0</xdr:rowOff>
    </xdr:from>
    <xdr:to>
      <xdr:col>16</xdr:col>
      <xdr:colOff>361951</xdr:colOff>
      <xdr:row>49</xdr:row>
      <xdr:rowOff>1619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37202</cdr:x>
      <cdr:y>0.1033</cdr:y>
    </cdr:from>
    <cdr:to>
      <cdr:x>0.88529</cdr:x>
      <cdr:y>0.1033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2278465" y="416193"/>
          <a:ext cx="3143561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781</cdr:x>
      <cdr:y>0.16333</cdr:y>
    </cdr:from>
    <cdr:to>
      <cdr:x>0.88778</cdr:x>
      <cdr:y>0.16333</cdr:y>
    </cdr:to>
    <cdr:cxnSp macro="">
      <cdr:nvCxnSpPr>
        <cdr:cNvPr id="5" name="Straight Connector 4"/>
        <cdr:cNvCxnSpPr/>
      </cdr:nvCxnSpPr>
      <cdr:spPr>
        <a:xfrm xmlns:a="http://schemas.openxmlformats.org/drawingml/2006/main">
          <a:off x="3845041" y="658057"/>
          <a:ext cx="1592206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915</cdr:x>
      <cdr:y>0.07756</cdr:y>
    </cdr:from>
    <cdr:to>
      <cdr:x>0.87851</cdr:x>
      <cdr:y>0.15395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4159479" y="312515"/>
          <a:ext cx="1220995" cy="3077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000"/>
            <a:t>n.s.</a:t>
          </a:r>
        </a:p>
      </cdr:txBody>
    </cdr:sp>
  </cdr:relSizeAnchor>
  <cdr:relSizeAnchor xmlns:cdr="http://schemas.openxmlformats.org/drawingml/2006/chartDrawing">
    <cdr:from>
      <cdr:x>0.07154</cdr:x>
      <cdr:y>0.19385</cdr:y>
    </cdr:from>
    <cdr:to>
      <cdr:x>0.18274</cdr:x>
      <cdr:y>0.79078</cdr:y>
    </cdr:to>
    <cdr:sp macro="" textlink="">
      <cdr:nvSpPr>
        <cdr:cNvPr id="8" name="TextBox 5"/>
        <cdr:cNvSpPr txBox="1"/>
      </cdr:nvSpPr>
      <cdr:spPr>
        <a:xfrm xmlns:a="http://schemas.openxmlformats.org/drawingml/2006/main" rot="16200000">
          <a:off x="-423862" y="1643062"/>
          <a:ext cx="2405063" cy="68103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de-DE" sz="2000">
              <a:latin typeface="Cambria"/>
            </a:rPr>
            <a:t>Intake, µL/mg fly</a:t>
          </a:r>
        </a:p>
      </cdr:txBody>
    </cdr:sp>
  </cdr:relSizeAnchor>
  <cdr:relSizeAnchor xmlns:cdr="http://schemas.openxmlformats.org/drawingml/2006/chartDrawing">
    <cdr:from>
      <cdr:x>0.21773</cdr:x>
      <cdr:y>0.02837</cdr:y>
    </cdr:from>
    <cdr:to>
      <cdr:x>0.59564</cdr:x>
      <cdr:y>0.13712</cdr:y>
    </cdr:to>
    <cdr:sp macro="" textlink="">
      <cdr:nvSpPr>
        <cdr:cNvPr id="9" name="TextBox 4"/>
        <cdr:cNvSpPr txBox="1"/>
      </cdr:nvSpPr>
      <cdr:spPr>
        <a:xfrm xmlns:a="http://schemas.openxmlformats.org/drawingml/2006/main">
          <a:off x="1333509" y="114305"/>
          <a:ext cx="2314538" cy="43816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de-DE" sz="1800"/>
            <a:t>S</a:t>
          </a:r>
          <a:r>
            <a:rPr lang="en-US" altLang="zh-CN" sz="1800"/>
            <a:t>atiate</a:t>
          </a:r>
          <a:endParaRPr lang="de-DE" sz="1800"/>
        </a:p>
      </cdr:txBody>
    </cdr:sp>
  </cdr:relSizeAnchor>
  <cdr:relSizeAnchor xmlns:cdr="http://schemas.openxmlformats.org/drawingml/2006/chartDrawing">
    <cdr:from>
      <cdr:x>0.57076</cdr:x>
      <cdr:y>0.01418</cdr:y>
    </cdr:from>
    <cdr:to>
      <cdr:x>0.77012</cdr:x>
      <cdr:y>0.09057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3495675" y="57150"/>
          <a:ext cx="1220995" cy="3077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2000"/>
            <a:t>n.s.</a:t>
          </a:r>
        </a:p>
      </cdr:txBody>
    </cdr:sp>
  </cdr:relSizeAnchor>
</c:userShapes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42925</xdr:colOff>
      <xdr:row>30</xdr:row>
      <xdr:rowOff>171450</xdr:rowOff>
    </xdr:from>
    <xdr:to>
      <xdr:col>15</xdr:col>
      <xdr:colOff>1000125</xdr:colOff>
      <xdr:row>32</xdr:row>
      <xdr:rowOff>95250</xdr:rowOff>
    </xdr:to>
    <xdr:sp macro="" textlink="">
      <xdr:nvSpPr>
        <xdr:cNvPr id="2" name="Textfeld 14"/>
        <xdr:cNvSpPr txBox="1"/>
      </xdr:nvSpPr>
      <xdr:spPr>
        <a:xfrm>
          <a:off x="11353800" y="6105525"/>
          <a:ext cx="3429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5</xdr:col>
      <xdr:colOff>219075</xdr:colOff>
      <xdr:row>31</xdr:row>
      <xdr:rowOff>9525</xdr:rowOff>
    </xdr:from>
    <xdr:to>
      <xdr:col>15</xdr:col>
      <xdr:colOff>676275</xdr:colOff>
      <xdr:row>32</xdr:row>
      <xdr:rowOff>123825</xdr:rowOff>
    </xdr:to>
    <xdr:sp macro="" textlink="">
      <xdr:nvSpPr>
        <xdr:cNvPr id="3" name="Textfeld 15"/>
        <xdr:cNvSpPr txBox="1"/>
      </xdr:nvSpPr>
      <xdr:spPr>
        <a:xfrm>
          <a:off x="11029950" y="6134100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5</xdr:col>
      <xdr:colOff>542925</xdr:colOff>
      <xdr:row>52</xdr:row>
      <xdr:rowOff>171450</xdr:rowOff>
    </xdr:from>
    <xdr:to>
      <xdr:col>15</xdr:col>
      <xdr:colOff>1000125</xdr:colOff>
      <xdr:row>54</xdr:row>
      <xdr:rowOff>95250</xdr:rowOff>
    </xdr:to>
    <xdr:sp macro="" textlink="">
      <xdr:nvSpPr>
        <xdr:cNvPr id="4" name="Textfeld 14"/>
        <xdr:cNvSpPr txBox="1"/>
      </xdr:nvSpPr>
      <xdr:spPr>
        <a:xfrm>
          <a:off x="11353800" y="10410825"/>
          <a:ext cx="3429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5</xdr:col>
      <xdr:colOff>219075</xdr:colOff>
      <xdr:row>53</xdr:row>
      <xdr:rowOff>9525</xdr:rowOff>
    </xdr:from>
    <xdr:to>
      <xdr:col>15</xdr:col>
      <xdr:colOff>676275</xdr:colOff>
      <xdr:row>54</xdr:row>
      <xdr:rowOff>123825</xdr:rowOff>
    </xdr:to>
    <xdr:sp macro="" textlink="">
      <xdr:nvSpPr>
        <xdr:cNvPr id="5" name="Textfeld 15"/>
        <xdr:cNvSpPr txBox="1"/>
      </xdr:nvSpPr>
      <xdr:spPr>
        <a:xfrm>
          <a:off x="11029950" y="10439400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21</xdr:col>
      <xdr:colOff>171450</xdr:colOff>
      <xdr:row>10</xdr:row>
      <xdr:rowOff>57149</xdr:rowOff>
    </xdr:from>
    <xdr:to>
      <xdr:col>26</xdr:col>
      <xdr:colOff>266700</xdr:colOff>
      <xdr:row>24</xdr:row>
      <xdr:rowOff>47624</xdr:rowOff>
    </xdr:to>
    <xdr:graphicFrame macro="">
      <xdr:nvGraphicFramePr>
        <xdr:cNvPr id="6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90550</xdr:colOff>
      <xdr:row>29</xdr:row>
      <xdr:rowOff>9525</xdr:rowOff>
    </xdr:from>
    <xdr:to>
      <xdr:col>26</xdr:col>
      <xdr:colOff>57150</xdr:colOff>
      <xdr:row>44</xdr:row>
      <xdr:rowOff>100013</xdr:rowOff>
    </xdr:to>
    <xdr:graphicFrame macro="">
      <xdr:nvGraphicFramePr>
        <xdr:cNvPr id="7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7150</xdr:colOff>
      <xdr:row>57</xdr:row>
      <xdr:rowOff>133350</xdr:rowOff>
    </xdr:from>
    <xdr:to>
      <xdr:col>16</xdr:col>
      <xdr:colOff>285750</xdr:colOff>
      <xdr:row>73</xdr:row>
      <xdr:rowOff>33338</xdr:rowOff>
    </xdr:to>
    <xdr:graphicFrame macro="">
      <xdr:nvGraphicFramePr>
        <xdr:cNvPr id="8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34731</cdr:x>
      <cdr:y>0.71523</cdr:y>
    </cdr:from>
    <cdr:to>
      <cdr:x>0.83234</cdr:x>
      <cdr:y>0.97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57353" y="2057401"/>
          <a:ext cx="2314575" cy="7334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3-OCT with Punish</a:t>
          </a:r>
        </a:p>
        <a:p xmlns:a="http://schemas.openxmlformats.org/drawingml/2006/main">
          <a:r>
            <a:rPr lang="de-DE" sz="1400"/>
            <a:t>     (n=8,8,8)</a:t>
          </a:r>
        </a:p>
      </cdr:txBody>
    </cdr:sp>
  </cdr:relSizeAnchor>
  <cdr:relSizeAnchor xmlns:cdr="http://schemas.openxmlformats.org/drawingml/2006/chartDrawing">
    <cdr:from>
      <cdr:x>0.37508</cdr:x>
      <cdr:y>0.66832</cdr:y>
    </cdr:from>
    <cdr:to>
      <cdr:x>0.73719</cdr:x>
      <cdr:y>0.66832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789887" y="1922448"/>
          <a:ext cx="172799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965</cdr:x>
      <cdr:y>0.56733</cdr:y>
    </cdr:from>
    <cdr:to>
      <cdr:x>0.6813</cdr:x>
      <cdr:y>0.7527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32050" y="1631950"/>
          <a:ext cx="81911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11</xdr:row>
      <xdr:rowOff>161925</xdr:rowOff>
    </xdr:from>
    <xdr:to>
      <xdr:col>11</xdr:col>
      <xdr:colOff>314325</xdr:colOff>
      <xdr:row>25</xdr:row>
      <xdr:rowOff>952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33932</cdr:x>
      <cdr:y>0.69207</cdr:y>
    </cdr:from>
    <cdr:to>
      <cdr:x>0.82435</cdr:x>
      <cdr:y>0.998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19253" y="2119325"/>
          <a:ext cx="2314575" cy="938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MCH with Punish</a:t>
          </a: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400">
              <a:effectLst/>
              <a:latin typeface="+mn-lt"/>
              <a:ea typeface="+mn-ea"/>
              <a:cs typeface="+mn-cs"/>
            </a:rPr>
            <a:t>(n=8,8,8)</a:t>
          </a:r>
          <a:endParaRPr lang="de-DE" sz="2000">
            <a:effectLst/>
          </a:endParaRPr>
        </a:p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38905</cdr:x>
      <cdr:y>0.55935</cdr:y>
    </cdr:from>
    <cdr:to>
      <cdr:x>0.75116</cdr:x>
      <cdr:y>0.55935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856562" y="1712898"/>
          <a:ext cx="172799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164</cdr:x>
      <cdr:y>0.47382</cdr:y>
    </cdr:from>
    <cdr:to>
      <cdr:x>0.68329</cdr:x>
      <cdr:y>0.64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41575" y="1450975"/>
          <a:ext cx="81911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10</xdr:row>
      <xdr:rowOff>161925</xdr:rowOff>
    </xdr:from>
    <xdr:to>
      <xdr:col>11</xdr:col>
      <xdr:colOff>314325</xdr:colOff>
      <xdr:row>24</xdr:row>
      <xdr:rowOff>1143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00075</xdr:colOff>
      <xdr:row>2</xdr:row>
      <xdr:rowOff>66675</xdr:rowOff>
    </xdr:from>
    <xdr:to>
      <xdr:col>24</xdr:col>
      <xdr:colOff>542925</xdr:colOff>
      <xdr:row>18</xdr:row>
      <xdr:rowOff>180975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42925</xdr:colOff>
      <xdr:row>30</xdr:row>
      <xdr:rowOff>171450</xdr:rowOff>
    </xdr:from>
    <xdr:to>
      <xdr:col>15</xdr:col>
      <xdr:colOff>1000125</xdr:colOff>
      <xdr:row>32</xdr:row>
      <xdr:rowOff>95250</xdr:rowOff>
    </xdr:to>
    <xdr:sp macro="" textlink="">
      <xdr:nvSpPr>
        <xdr:cNvPr id="15" name="Textfeld 14"/>
        <xdr:cNvSpPr txBox="1"/>
      </xdr:nvSpPr>
      <xdr:spPr>
        <a:xfrm>
          <a:off x="16363950" y="10382250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5</xdr:col>
      <xdr:colOff>219075</xdr:colOff>
      <xdr:row>31</xdr:row>
      <xdr:rowOff>9525</xdr:rowOff>
    </xdr:from>
    <xdr:to>
      <xdr:col>15</xdr:col>
      <xdr:colOff>676275</xdr:colOff>
      <xdr:row>32</xdr:row>
      <xdr:rowOff>123825</xdr:rowOff>
    </xdr:to>
    <xdr:sp macro="" textlink="">
      <xdr:nvSpPr>
        <xdr:cNvPr id="16" name="Textfeld 15"/>
        <xdr:cNvSpPr txBox="1"/>
      </xdr:nvSpPr>
      <xdr:spPr>
        <a:xfrm>
          <a:off x="16040100" y="10410825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5</xdr:col>
      <xdr:colOff>542925</xdr:colOff>
      <xdr:row>52</xdr:row>
      <xdr:rowOff>171450</xdr:rowOff>
    </xdr:from>
    <xdr:to>
      <xdr:col>15</xdr:col>
      <xdr:colOff>1000125</xdr:colOff>
      <xdr:row>54</xdr:row>
      <xdr:rowOff>95250</xdr:rowOff>
    </xdr:to>
    <xdr:sp macro="" textlink="">
      <xdr:nvSpPr>
        <xdr:cNvPr id="10" name="Textfeld 14"/>
        <xdr:cNvSpPr txBox="1"/>
      </xdr:nvSpPr>
      <xdr:spPr>
        <a:xfrm>
          <a:off x="16363950" y="7248525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15</xdr:col>
      <xdr:colOff>219075</xdr:colOff>
      <xdr:row>53</xdr:row>
      <xdr:rowOff>9525</xdr:rowOff>
    </xdr:from>
    <xdr:to>
      <xdr:col>15</xdr:col>
      <xdr:colOff>676275</xdr:colOff>
      <xdr:row>54</xdr:row>
      <xdr:rowOff>123825</xdr:rowOff>
    </xdr:to>
    <xdr:sp macro="" textlink="">
      <xdr:nvSpPr>
        <xdr:cNvPr id="12" name="Textfeld 15"/>
        <xdr:cNvSpPr txBox="1"/>
      </xdr:nvSpPr>
      <xdr:spPr>
        <a:xfrm>
          <a:off x="16040100" y="7277100"/>
          <a:ext cx="4572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a</a:t>
          </a:r>
        </a:p>
      </xdr:txBody>
    </xdr:sp>
    <xdr:clientData/>
  </xdr:twoCellAnchor>
  <xdr:twoCellAnchor>
    <xdr:from>
      <xdr:col>5</xdr:col>
      <xdr:colOff>657225</xdr:colOff>
      <xdr:row>8</xdr:row>
      <xdr:rowOff>38100</xdr:rowOff>
    </xdr:from>
    <xdr:to>
      <xdr:col>9</xdr:col>
      <xdr:colOff>619125</xdr:colOff>
      <xdr:row>22</xdr:row>
      <xdr:rowOff>1333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28650</xdr:colOff>
      <xdr:row>31</xdr:row>
      <xdr:rowOff>95250</xdr:rowOff>
    </xdr:from>
    <xdr:to>
      <xdr:col>9</xdr:col>
      <xdr:colOff>590550</xdr:colOff>
      <xdr:row>46</xdr:row>
      <xdr:rowOff>18573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19125</xdr:colOff>
      <xdr:row>57</xdr:row>
      <xdr:rowOff>152400</xdr:rowOff>
    </xdr:from>
    <xdr:to>
      <xdr:col>9</xdr:col>
      <xdr:colOff>581025</xdr:colOff>
      <xdr:row>73</xdr:row>
      <xdr:rowOff>5238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57225</xdr:colOff>
      <xdr:row>81</xdr:row>
      <xdr:rowOff>0</xdr:rowOff>
    </xdr:from>
    <xdr:to>
      <xdr:col>9</xdr:col>
      <xdr:colOff>619125</xdr:colOff>
      <xdr:row>94</xdr:row>
      <xdr:rowOff>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28650</xdr:colOff>
      <xdr:row>97</xdr:row>
      <xdr:rowOff>0</xdr:rowOff>
    </xdr:from>
    <xdr:to>
      <xdr:col>9</xdr:col>
      <xdr:colOff>590550</xdr:colOff>
      <xdr:row>111</xdr:row>
      <xdr:rowOff>185738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122</xdr:row>
      <xdr:rowOff>0</xdr:rowOff>
    </xdr:from>
    <xdr:to>
      <xdr:col>10</xdr:col>
      <xdr:colOff>0</xdr:colOff>
      <xdr:row>138</xdr:row>
      <xdr:rowOff>14288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4731</cdr:x>
      <cdr:y>0.71523</cdr:y>
    </cdr:from>
    <cdr:to>
      <cdr:x>0.83234</cdr:x>
      <cdr:y>0.97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57353" y="2057401"/>
          <a:ext cx="2314575" cy="7334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3-OCT with Punish</a:t>
          </a:r>
        </a:p>
        <a:p xmlns:a="http://schemas.openxmlformats.org/drawingml/2006/main">
          <a:r>
            <a:rPr lang="de-DE" sz="1400"/>
            <a:t>     (n=8,8,8)</a:t>
          </a:r>
        </a:p>
      </cdr:txBody>
    </cdr:sp>
  </cdr:relSizeAnchor>
  <cdr:relSizeAnchor xmlns:cdr="http://schemas.openxmlformats.org/drawingml/2006/chartDrawing">
    <cdr:from>
      <cdr:x>0.04857</cdr:x>
      <cdr:y>0.04746</cdr:y>
    </cdr:from>
    <cdr:to>
      <cdr:x>0.16034</cdr:x>
      <cdr:y>0.81291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602459" y="970759"/>
          <a:ext cx="2201857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Preference Index</a:t>
          </a:r>
        </a:p>
      </cdr:txBody>
    </cdr:sp>
  </cdr:relSizeAnchor>
  <cdr:relSizeAnchor xmlns:cdr="http://schemas.openxmlformats.org/drawingml/2006/chartDrawing">
    <cdr:from>
      <cdr:x>0.37508</cdr:x>
      <cdr:y>0.66832</cdr:y>
    </cdr:from>
    <cdr:to>
      <cdr:x>0.73719</cdr:x>
      <cdr:y>0.66832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789887" y="1922448"/>
          <a:ext cx="172799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965</cdr:x>
      <cdr:y>0.56733</cdr:y>
    </cdr:from>
    <cdr:to>
      <cdr:x>0.6813</cdr:x>
      <cdr:y>0.7527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32050" y="1631950"/>
          <a:ext cx="81911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3932</cdr:x>
      <cdr:y>0.69207</cdr:y>
    </cdr:from>
    <cdr:to>
      <cdr:x>0.82435</cdr:x>
      <cdr:y>0.998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19253" y="2119325"/>
          <a:ext cx="2314575" cy="938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MCH with Punish</a:t>
          </a: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400">
              <a:effectLst/>
              <a:latin typeface="+mn-lt"/>
              <a:ea typeface="+mn-ea"/>
              <a:cs typeface="+mn-cs"/>
            </a:rPr>
            <a:t>(n=8,8,8)</a:t>
          </a:r>
          <a:endParaRPr lang="de-DE" sz="2000">
            <a:effectLst/>
          </a:endParaRPr>
        </a:p>
        <a:p xmlns:a="http://schemas.openxmlformats.org/drawingml/2006/main">
          <a:endParaRPr lang="de-DE" sz="1600"/>
        </a:p>
      </cdr:txBody>
    </cdr:sp>
  </cdr:relSizeAnchor>
  <cdr:relSizeAnchor xmlns:cdr="http://schemas.openxmlformats.org/drawingml/2006/chartDrawing">
    <cdr:from>
      <cdr:x>0.04657</cdr:x>
      <cdr:y>0.02903</cdr:y>
    </cdr:from>
    <cdr:to>
      <cdr:x>0.15835</cdr:x>
      <cdr:y>0.74805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611984" y="923134"/>
          <a:ext cx="2201857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Preference Index</a:t>
          </a:r>
        </a:p>
      </cdr:txBody>
    </cdr:sp>
  </cdr:relSizeAnchor>
  <cdr:relSizeAnchor xmlns:cdr="http://schemas.openxmlformats.org/drawingml/2006/chartDrawing">
    <cdr:from>
      <cdr:x>0.38905</cdr:x>
      <cdr:y>0.55935</cdr:y>
    </cdr:from>
    <cdr:to>
      <cdr:x>0.75116</cdr:x>
      <cdr:y>0.55935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856562" y="1712898"/>
          <a:ext cx="172799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164</cdr:x>
      <cdr:y>0.47382</cdr:y>
    </cdr:from>
    <cdr:to>
      <cdr:x>0.68329</cdr:x>
      <cdr:y>0.64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41575" y="1450975"/>
          <a:ext cx="81911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3134</cdr:x>
      <cdr:y>0.75428</cdr:y>
    </cdr:from>
    <cdr:to>
      <cdr:x>0.81637</cdr:x>
      <cdr:y>0.976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81153" y="2309826"/>
          <a:ext cx="2314575" cy="6810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600"/>
            <a:t>Aversive</a:t>
          </a:r>
          <a:r>
            <a:rPr lang="de-DE" sz="1600" baseline="0"/>
            <a:t> Learning</a:t>
          </a: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400">
              <a:effectLst/>
              <a:latin typeface="+mn-lt"/>
              <a:ea typeface="+mn-ea"/>
              <a:cs typeface="+mn-cs"/>
            </a:rPr>
            <a:t>(n=8,8,8)</a:t>
          </a:r>
          <a:endParaRPr lang="de-DE" sz="2000">
            <a:effectLst/>
          </a:endParaRPr>
        </a:p>
        <a:p xmlns:a="http://schemas.openxmlformats.org/drawingml/2006/main">
          <a:r>
            <a:rPr lang="de-DE" sz="1600" baseline="0"/>
            <a:t> </a:t>
          </a:r>
          <a:endParaRPr lang="de-DE" sz="1600"/>
        </a:p>
      </cdr:txBody>
    </cdr:sp>
  </cdr:relSizeAnchor>
  <cdr:relSizeAnchor xmlns:cdr="http://schemas.openxmlformats.org/drawingml/2006/chartDrawing">
    <cdr:from>
      <cdr:x>0.03859</cdr:x>
      <cdr:y>0.02903</cdr:y>
    </cdr:from>
    <cdr:to>
      <cdr:x>0.15036</cdr:x>
      <cdr:y>0.74805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650084" y="923134"/>
          <a:ext cx="2201857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Preference Index</a:t>
          </a:r>
        </a:p>
      </cdr:txBody>
    </cdr:sp>
  </cdr:relSizeAnchor>
  <cdr:relSizeAnchor xmlns:cdr="http://schemas.openxmlformats.org/drawingml/2006/chartDrawing">
    <cdr:from>
      <cdr:x>0.39504</cdr:x>
      <cdr:y>0.59046</cdr:y>
    </cdr:from>
    <cdr:to>
      <cdr:x>0.75715</cdr:x>
      <cdr:y>0.59046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885137" y="1808148"/>
          <a:ext cx="172799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564</cdr:x>
      <cdr:y>0.4987</cdr:y>
    </cdr:from>
    <cdr:to>
      <cdr:x>0.68729</cdr:x>
      <cdr:y>0.6728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60625" y="1527175"/>
          <a:ext cx="81911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600"/>
            <a:t>n.s.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scholz2/Desktop/Jianzheng/Feeding%20Cafe%20assay2016070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Jianzheng%20He%202018%20PhD\Food%20Intake,%20learning%20and%20memory\Adult-CSD%20learning%20and%20memory,%20and%20food%20intak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rved for 5%Sucro and 5%yea"/>
      <sheetName val="Satiated for 5%Sucro and 5%Yea"/>
      <sheetName val="Tabelle1"/>
    </sheetNames>
    <sheetDataSet>
      <sheetData sheetId="0">
        <row r="29">
          <cell r="D29">
            <v>1.9232090154670613E-2</v>
          </cell>
        </row>
        <row r="30">
          <cell r="D30">
            <v>2.3987450717719596E-2</v>
          </cell>
        </row>
        <row r="31">
          <cell r="D31">
            <v>2.7361126505300905E-2</v>
          </cell>
        </row>
        <row r="67">
          <cell r="A67" t="str">
            <v>RN2-GAL4</v>
          </cell>
          <cell r="B67">
            <v>0.38942868890977445</v>
          </cell>
        </row>
        <row r="68">
          <cell r="A68" t="str">
            <v>UAS-SertDN</v>
          </cell>
          <cell r="B68">
            <v>0.42645556538404839</v>
          </cell>
        </row>
        <row r="69">
          <cell r="A69" t="str">
            <v>Experimental</v>
          </cell>
          <cell r="B69">
            <v>0.40829346804511268</v>
          </cell>
        </row>
      </sheetData>
      <sheetData sheetId="1">
        <row r="68">
          <cell r="A68" t="str">
            <v>RN2-GAL4</v>
          </cell>
          <cell r="B68">
            <v>0.72173775510204108</v>
          </cell>
          <cell r="D68">
            <v>3.2316364810998602E-2</v>
          </cell>
        </row>
        <row r="69">
          <cell r="A69" t="str">
            <v>UAS-SertDN</v>
          </cell>
          <cell r="B69">
            <v>0.76245742630385493</v>
          </cell>
          <cell r="D69">
            <v>3.2840644158312261E-2</v>
          </cell>
        </row>
        <row r="70">
          <cell r="A70" t="str">
            <v>Experimental</v>
          </cell>
          <cell r="B70">
            <v>0.79782908163265309</v>
          </cell>
          <cell r="D70">
            <v>3.6662868363695408E-2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ct"/>
      <sheetName val="am"/>
      <sheetName val="Li"/>
      <sheetName val="oct_5ethanol"/>
      <sheetName val="am_5Ethanol"/>
      <sheetName val="li_5eth"/>
      <sheetName val="Tabelle1"/>
      <sheetName val="Tabelle2"/>
      <sheetName val="CSD Aversive learning testing  "/>
      <sheetName val="CSD Appetitive learning"/>
      <sheetName val="Balance "/>
      <sheetName val="Shock reactivity"/>
      <sheetName val="CSD Reversive learning testing "/>
      <sheetName val="PI in Satiate and Starve "/>
      <sheetName val="Satiated food  intake 5%S+ 5%Y"/>
      <sheetName val="Sucrose respons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6">
          <cell r="A16" t="str">
            <v>RN2-GAL4</v>
          </cell>
          <cell r="B16">
            <v>-0.56635880805118122</v>
          </cell>
          <cell r="D16">
            <v>6.6682322324759957E-2</v>
          </cell>
        </row>
        <row r="18">
          <cell r="A18" t="str">
            <v>UAS-SertDN</v>
          </cell>
          <cell r="B18">
            <v>-0.52732241581745176</v>
          </cell>
          <cell r="D18">
            <v>5.7971578033189801E-2</v>
          </cell>
        </row>
        <row r="20">
          <cell r="A20" t="str">
            <v>RN2/SertDN</v>
          </cell>
          <cell r="B20">
            <v>-0.51032773142201027</v>
          </cell>
          <cell r="D20">
            <v>2.3194129182015018E-2</v>
          </cell>
        </row>
        <row r="37">
          <cell r="B37">
            <v>-0.46115999441344735</v>
          </cell>
          <cell r="D37">
            <v>6.8628765355462515E-2</v>
          </cell>
        </row>
        <row r="39">
          <cell r="B39">
            <v>-0.39042220630718083</v>
          </cell>
          <cell r="D39">
            <v>7.7194730028681616E-2</v>
          </cell>
        </row>
        <row r="41">
          <cell r="B41">
            <v>-0.37393759768624035</v>
          </cell>
          <cell r="D41">
            <v>5.1021420819660782E-2</v>
          </cell>
        </row>
        <row r="59">
          <cell r="A59" t="str">
            <v>RN2-GAL4</v>
          </cell>
        </row>
        <row r="61">
          <cell r="A61" t="str">
            <v>UAS-SertDN</v>
          </cell>
        </row>
        <row r="63">
          <cell r="A63" t="str">
            <v>RN2/SertDN</v>
          </cell>
        </row>
      </sheetData>
      <sheetData sheetId="9">
        <row r="59">
          <cell r="B59">
            <v>0.30406741898746148</v>
          </cell>
          <cell r="D59">
            <v>2.3347572960446823E-2</v>
          </cell>
        </row>
        <row r="61">
          <cell r="B61">
            <v>0.36460406129626666</v>
          </cell>
          <cell r="D61">
            <v>3.1187197926404123E-2</v>
          </cell>
        </row>
        <row r="63">
          <cell r="B63">
            <v>0.26710375760731336</v>
          </cell>
          <cell r="D63">
            <v>3.8872731305614534E-2</v>
          </cell>
        </row>
      </sheetData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workbookViewId="0">
      <selection sqref="A1:E2"/>
    </sheetView>
  </sheetViews>
  <sheetFormatPr baseColWidth="10" defaultColWidth="11.42578125" defaultRowHeight="15" x14ac:dyDescent="0.25"/>
  <sheetData>
    <row r="1" spans="1:23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/>
      <c r="G1" s="2" t="s">
        <v>5</v>
      </c>
      <c r="H1" s="2" t="s">
        <v>6</v>
      </c>
      <c r="I1" s="2" t="s">
        <v>4</v>
      </c>
      <c r="J1" s="3"/>
      <c r="K1" s="2" t="s">
        <v>7</v>
      </c>
      <c r="L1" s="2" t="s">
        <v>8</v>
      </c>
      <c r="M1" s="2" t="s">
        <v>4</v>
      </c>
      <c r="N1" s="3"/>
      <c r="O1" s="2" t="s">
        <v>9</v>
      </c>
      <c r="P1" s="2" t="s">
        <v>10</v>
      </c>
      <c r="Q1" s="2" t="s">
        <v>4</v>
      </c>
      <c r="R1" s="3"/>
      <c r="S1" s="2" t="s">
        <v>11</v>
      </c>
      <c r="T1" s="2" t="s">
        <v>12</v>
      </c>
      <c r="U1" s="2" t="s">
        <v>4</v>
      </c>
      <c r="V1" s="1"/>
      <c r="W1" s="2" t="s">
        <v>13</v>
      </c>
    </row>
    <row r="2" spans="1:23" x14ac:dyDescent="0.25">
      <c r="A2" s="2"/>
      <c r="B2" s="2"/>
      <c r="C2" s="2" t="s">
        <v>28</v>
      </c>
      <c r="D2" s="2" t="s">
        <v>15</v>
      </c>
      <c r="E2" s="2"/>
      <c r="F2" s="3"/>
      <c r="G2" s="2" t="s">
        <v>28</v>
      </c>
      <c r="H2" s="2" t="s">
        <v>15</v>
      </c>
      <c r="I2" s="2"/>
      <c r="J2" s="3"/>
      <c r="K2" s="2" t="s">
        <v>28</v>
      </c>
      <c r="L2" s="2" t="s">
        <v>15</v>
      </c>
      <c r="M2" s="2"/>
      <c r="N2" s="3"/>
      <c r="O2" s="2" t="s">
        <v>28</v>
      </c>
      <c r="P2" s="2" t="s">
        <v>15</v>
      </c>
      <c r="Q2" s="2"/>
      <c r="R2" s="3"/>
      <c r="S2" s="2" t="s">
        <v>28</v>
      </c>
      <c r="T2" s="2" t="s">
        <v>15</v>
      </c>
      <c r="U2" s="2"/>
      <c r="V2" s="1"/>
      <c r="W2" s="1"/>
    </row>
    <row r="3" spans="1:23" x14ac:dyDescent="0.25">
      <c r="A3" s="2" t="s">
        <v>16</v>
      </c>
      <c r="B3" s="15">
        <v>41995</v>
      </c>
      <c r="C3" s="16">
        <v>7</v>
      </c>
      <c r="D3" s="16">
        <v>2</v>
      </c>
      <c r="E3" s="17">
        <f t="shared" ref="E3:E14" si="0">(D3-C3)/(C3+D3)</f>
        <v>-0.55555555555555558</v>
      </c>
      <c r="F3" s="3"/>
      <c r="G3" s="16">
        <v>6</v>
      </c>
      <c r="H3" s="16">
        <v>2</v>
      </c>
      <c r="I3" s="17">
        <f t="shared" ref="I3:I14" si="1">(H3-G3)/(G3+H3)</f>
        <v>-0.5</v>
      </c>
      <c r="J3" s="3"/>
      <c r="K3" s="16">
        <v>5</v>
      </c>
      <c r="L3" s="16">
        <v>4</v>
      </c>
      <c r="M3" s="17">
        <f t="shared" ref="M3:M14" si="2">(L3-K3)/(L3+K3)</f>
        <v>-0.1111111111111111</v>
      </c>
      <c r="N3" s="3"/>
      <c r="O3" s="16">
        <v>5</v>
      </c>
      <c r="P3" s="16">
        <v>5</v>
      </c>
      <c r="Q3" s="17">
        <f t="shared" ref="Q3:Q14" si="3">(P3-O3)/(P3+O3)</f>
        <v>0</v>
      </c>
      <c r="R3" s="3"/>
      <c r="S3" s="16">
        <v>3</v>
      </c>
      <c r="T3" s="16">
        <v>6</v>
      </c>
      <c r="U3" s="17">
        <f t="shared" ref="U3:U14" si="4">(T3-S3)/(T3+S3)</f>
        <v>0.33333333333333331</v>
      </c>
      <c r="V3" s="1"/>
      <c r="W3" s="16"/>
    </row>
    <row r="4" spans="1:23" x14ac:dyDescent="0.25">
      <c r="A4" s="2" t="s">
        <v>16</v>
      </c>
      <c r="B4" s="15">
        <v>41995</v>
      </c>
      <c r="C4" s="16">
        <v>9</v>
      </c>
      <c r="D4" s="16">
        <v>10</v>
      </c>
      <c r="E4" s="17">
        <f t="shared" si="0"/>
        <v>5.2631578947368418E-2</v>
      </c>
      <c r="F4" s="3"/>
      <c r="G4" s="16">
        <v>8</v>
      </c>
      <c r="H4" s="16">
        <v>13</v>
      </c>
      <c r="I4" s="17">
        <f t="shared" si="1"/>
        <v>0.23809523809523808</v>
      </c>
      <c r="J4" s="3"/>
      <c r="K4" s="16">
        <v>10</v>
      </c>
      <c r="L4" s="16">
        <v>15</v>
      </c>
      <c r="M4" s="17">
        <f t="shared" si="2"/>
        <v>0.2</v>
      </c>
      <c r="N4" s="3"/>
      <c r="O4" s="16">
        <v>7</v>
      </c>
      <c r="P4" s="16">
        <v>9</v>
      </c>
      <c r="Q4" s="17">
        <f t="shared" si="3"/>
        <v>0.125</v>
      </c>
      <c r="R4" s="3"/>
      <c r="S4" s="16">
        <v>10</v>
      </c>
      <c r="T4" s="16">
        <v>12</v>
      </c>
      <c r="U4" s="17">
        <f t="shared" si="4"/>
        <v>9.0909090909090912E-2</v>
      </c>
      <c r="V4" s="1"/>
      <c r="W4" s="16"/>
    </row>
    <row r="5" spans="1:23" x14ac:dyDescent="0.25">
      <c r="A5" s="2" t="s">
        <v>16</v>
      </c>
      <c r="B5" s="15">
        <v>41995</v>
      </c>
      <c r="C5" s="16">
        <v>7</v>
      </c>
      <c r="D5" s="16">
        <v>10</v>
      </c>
      <c r="E5" s="17">
        <f t="shared" si="0"/>
        <v>0.17647058823529413</v>
      </c>
      <c r="F5" s="3"/>
      <c r="G5" s="16">
        <v>9</v>
      </c>
      <c r="H5" s="16">
        <v>8</v>
      </c>
      <c r="I5" s="17">
        <f t="shared" si="1"/>
        <v>-5.8823529411764705E-2</v>
      </c>
      <c r="J5" s="3"/>
      <c r="K5" s="16">
        <v>9</v>
      </c>
      <c r="L5" s="16">
        <v>10</v>
      </c>
      <c r="M5" s="17">
        <f t="shared" si="2"/>
        <v>5.2631578947368418E-2</v>
      </c>
      <c r="N5" s="3"/>
      <c r="O5" s="16">
        <v>9</v>
      </c>
      <c r="P5" s="16">
        <v>8</v>
      </c>
      <c r="Q5" s="17">
        <f t="shared" si="3"/>
        <v>-5.8823529411764705E-2</v>
      </c>
      <c r="R5" s="3"/>
      <c r="S5" s="16">
        <v>11</v>
      </c>
      <c r="T5" s="16">
        <v>9</v>
      </c>
      <c r="U5" s="17">
        <f t="shared" si="4"/>
        <v>-0.1</v>
      </c>
      <c r="V5" s="1"/>
      <c r="W5" s="16"/>
    </row>
    <row r="6" spans="1:23" x14ac:dyDescent="0.25">
      <c r="A6" s="2" t="s">
        <v>16</v>
      </c>
      <c r="B6" s="15">
        <v>41996</v>
      </c>
      <c r="C6" s="16">
        <v>13</v>
      </c>
      <c r="D6" s="16">
        <v>11</v>
      </c>
      <c r="E6" s="17">
        <f t="shared" si="0"/>
        <v>-8.3333333333333329E-2</v>
      </c>
      <c r="F6" s="3"/>
      <c r="G6" s="16">
        <v>16</v>
      </c>
      <c r="H6" s="16">
        <v>11</v>
      </c>
      <c r="I6" s="17">
        <f t="shared" si="1"/>
        <v>-0.18518518518518517</v>
      </c>
      <c r="J6" s="3"/>
      <c r="K6" s="16">
        <v>13</v>
      </c>
      <c r="L6" s="16">
        <v>13</v>
      </c>
      <c r="M6" s="17">
        <f t="shared" si="2"/>
        <v>0</v>
      </c>
      <c r="N6" s="3"/>
      <c r="O6" s="16">
        <v>16</v>
      </c>
      <c r="P6" s="16">
        <v>11</v>
      </c>
      <c r="Q6" s="17">
        <f t="shared" si="3"/>
        <v>-0.18518518518518517</v>
      </c>
      <c r="R6" s="3"/>
      <c r="S6" s="16">
        <v>12</v>
      </c>
      <c r="T6" s="16">
        <v>12</v>
      </c>
      <c r="U6" s="17">
        <f t="shared" si="4"/>
        <v>0</v>
      </c>
      <c r="V6" s="1"/>
      <c r="W6" s="16"/>
    </row>
    <row r="7" spans="1:23" x14ac:dyDescent="0.25">
      <c r="A7" s="2" t="s">
        <v>16</v>
      </c>
      <c r="B7" s="15">
        <v>41996</v>
      </c>
      <c r="C7" s="16">
        <v>6</v>
      </c>
      <c r="D7" s="16">
        <v>9</v>
      </c>
      <c r="E7" s="17">
        <f t="shared" si="0"/>
        <v>0.2</v>
      </c>
      <c r="F7" s="3"/>
      <c r="G7" s="16">
        <v>7</v>
      </c>
      <c r="H7" s="16">
        <v>10</v>
      </c>
      <c r="I7" s="17">
        <f t="shared" si="1"/>
        <v>0.17647058823529413</v>
      </c>
      <c r="J7" s="3"/>
      <c r="K7" s="16">
        <v>9</v>
      </c>
      <c r="L7" s="16">
        <v>7</v>
      </c>
      <c r="M7" s="17">
        <f t="shared" si="2"/>
        <v>-0.125</v>
      </c>
      <c r="N7" s="3"/>
      <c r="O7" s="16">
        <v>7</v>
      </c>
      <c r="P7" s="16">
        <v>7</v>
      </c>
      <c r="Q7" s="17">
        <f t="shared" si="3"/>
        <v>0</v>
      </c>
      <c r="R7" s="3"/>
      <c r="S7" s="16">
        <v>8</v>
      </c>
      <c r="T7" s="16">
        <v>7</v>
      </c>
      <c r="U7" s="17">
        <f t="shared" si="4"/>
        <v>-6.6666666666666666E-2</v>
      </c>
      <c r="V7" s="1"/>
      <c r="W7" s="16"/>
    </row>
    <row r="8" spans="1:23" x14ac:dyDescent="0.25">
      <c r="A8" s="2" t="s">
        <v>16</v>
      </c>
      <c r="B8" s="15">
        <v>42002</v>
      </c>
      <c r="C8" s="16">
        <v>12</v>
      </c>
      <c r="D8" s="16">
        <v>7</v>
      </c>
      <c r="E8" s="17">
        <f t="shared" si="0"/>
        <v>-0.26315789473684209</v>
      </c>
      <c r="F8" s="3"/>
      <c r="G8" s="16">
        <v>9</v>
      </c>
      <c r="H8" s="16">
        <v>8</v>
      </c>
      <c r="I8" s="17">
        <f t="shared" si="1"/>
        <v>-5.8823529411764705E-2</v>
      </c>
      <c r="J8" s="3"/>
      <c r="K8" s="16">
        <v>12</v>
      </c>
      <c r="L8" s="16">
        <v>9</v>
      </c>
      <c r="M8" s="17">
        <f t="shared" si="2"/>
        <v>-0.14285714285714285</v>
      </c>
      <c r="N8" s="3"/>
      <c r="O8" s="16">
        <v>14</v>
      </c>
      <c r="P8" s="16">
        <v>6</v>
      </c>
      <c r="Q8" s="17">
        <f t="shared" si="3"/>
        <v>-0.4</v>
      </c>
      <c r="R8" s="3"/>
      <c r="S8" s="16">
        <v>8</v>
      </c>
      <c r="T8" s="16">
        <v>13</v>
      </c>
      <c r="U8" s="17">
        <f t="shared" si="4"/>
        <v>0.23809523809523808</v>
      </c>
      <c r="V8" s="1"/>
      <c r="W8" s="1"/>
    </row>
    <row r="9" spans="1:23" x14ac:dyDescent="0.25">
      <c r="A9" s="2" t="s">
        <v>16</v>
      </c>
      <c r="B9" s="15">
        <v>42002</v>
      </c>
      <c r="C9" s="16">
        <v>5</v>
      </c>
      <c r="D9" s="16">
        <v>8</v>
      </c>
      <c r="E9" s="17">
        <f t="shared" si="0"/>
        <v>0.23076923076923078</v>
      </c>
      <c r="F9" s="3"/>
      <c r="G9" s="16">
        <v>7</v>
      </c>
      <c r="H9" s="16">
        <v>9</v>
      </c>
      <c r="I9" s="17">
        <f t="shared" si="1"/>
        <v>0.125</v>
      </c>
      <c r="J9" s="3"/>
      <c r="K9" s="16">
        <v>6</v>
      </c>
      <c r="L9" s="16">
        <v>6</v>
      </c>
      <c r="M9" s="17">
        <f t="shared" si="2"/>
        <v>0</v>
      </c>
      <c r="N9" s="3"/>
      <c r="O9" s="16">
        <v>9</v>
      </c>
      <c r="P9" s="16">
        <v>6</v>
      </c>
      <c r="Q9" s="17">
        <f t="shared" si="3"/>
        <v>-0.2</v>
      </c>
      <c r="R9" s="3"/>
      <c r="S9" s="16">
        <v>8</v>
      </c>
      <c r="T9" s="16">
        <v>9</v>
      </c>
      <c r="U9" s="17">
        <f t="shared" si="4"/>
        <v>5.8823529411764705E-2</v>
      </c>
      <c r="V9" s="1"/>
      <c r="W9" s="1"/>
    </row>
    <row r="10" spans="1:23" x14ac:dyDescent="0.25">
      <c r="A10" s="2" t="s">
        <v>16</v>
      </c>
      <c r="B10" s="15">
        <v>42002</v>
      </c>
      <c r="C10" s="16">
        <v>11</v>
      </c>
      <c r="D10" s="16">
        <v>6</v>
      </c>
      <c r="E10" s="17">
        <f t="shared" si="0"/>
        <v>-0.29411764705882354</v>
      </c>
      <c r="F10" s="1"/>
      <c r="G10" s="16">
        <v>14</v>
      </c>
      <c r="H10" s="16">
        <v>5</v>
      </c>
      <c r="I10" s="17">
        <f t="shared" si="1"/>
        <v>-0.47368421052631576</v>
      </c>
      <c r="J10" s="1"/>
      <c r="K10" s="16">
        <v>15</v>
      </c>
      <c r="L10" s="16">
        <v>8</v>
      </c>
      <c r="M10" s="17">
        <f t="shared" si="2"/>
        <v>-0.30434782608695654</v>
      </c>
      <c r="N10" s="1"/>
      <c r="O10" s="16">
        <v>6</v>
      </c>
      <c r="P10" s="16">
        <v>13</v>
      </c>
      <c r="Q10" s="17">
        <f t="shared" si="3"/>
        <v>0.36842105263157893</v>
      </c>
      <c r="R10" s="1"/>
      <c r="S10" s="16">
        <v>4</v>
      </c>
      <c r="T10" s="16">
        <v>14</v>
      </c>
      <c r="U10" s="17">
        <f t="shared" si="4"/>
        <v>0.55555555555555558</v>
      </c>
      <c r="V10" s="1"/>
      <c r="W10" s="1"/>
    </row>
    <row r="11" spans="1:23" x14ac:dyDescent="0.25">
      <c r="A11" s="2" t="s">
        <v>16</v>
      </c>
      <c r="B11" s="15">
        <v>42018</v>
      </c>
      <c r="C11" s="16">
        <v>14</v>
      </c>
      <c r="D11" s="16">
        <v>9</v>
      </c>
      <c r="E11" s="17">
        <f t="shared" si="0"/>
        <v>-0.21739130434782608</v>
      </c>
      <c r="F11" s="1"/>
      <c r="G11" s="16">
        <v>11</v>
      </c>
      <c r="H11" s="16">
        <v>12</v>
      </c>
      <c r="I11" s="17">
        <f t="shared" si="1"/>
        <v>4.3478260869565216E-2</v>
      </c>
      <c r="J11" s="1"/>
      <c r="K11" s="16">
        <v>6</v>
      </c>
      <c r="L11" s="16">
        <v>13</v>
      </c>
      <c r="M11" s="17">
        <f t="shared" si="2"/>
        <v>0.36842105263157893</v>
      </c>
      <c r="N11" s="1"/>
      <c r="O11" s="16">
        <v>9</v>
      </c>
      <c r="P11" s="16">
        <v>14</v>
      </c>
      <c r="Q11" s="17">
        <f t="shared" si="3"/>
        <v>0.21739130434782608</v>
      </c>
      <c r="R11" s="1"/>
      <c r="S11" s="16">
        <v>9</v>
      </c>
      <c r="T11" s="16">
        <v>13</v>
      </c>
      <c r="U11" s="17">
        <f t="shared" si="4"/>
        <v>0.18181818181818182</v>
      </c>
      <c r="V11" s="1"/>
      <c r="W11" s="1"/>
    </row>
    <row r="12" spans="1:23" x14ac:dyDescent="0.25">
      <c r="A12" s="2" t="s">
        <v>16</v>
      </c>
      <c r="B12" s="15">
        <v>42018</v>
      </c>
      <c r="C12" s="16">
        <v>10</v>
      </c>
      <c r="D12" s="16">
        <v>10</v>
      </c>
      <c r="E12" s="36">
        <f t="shared" si="0"/>
        <v>0</v>
      </c>
      <c r="F12" s="1"/>
      <c r="G12" s="16">
        <v>9</v>
      </c>
      <c r="H12" s="16">
        <v>13</v>
      </c>
      <c r="I12" s="36">
        <f t="shared" si="1"/>
        <v>0.18181818181818182</v>
      </c>
      <c r="J12" s="1"/>
      <c r="K12" s="16">
        <v>9</v>
      </c>
      <c r="L12" s="16">
        <v>12</v>
      </c>
      <c r="M12" s="36">
        <f t="shared" si="2"/>
        <v>0.14285714285714285</v>
      </c>
      <c r="N12" s="1"/>
      <c r="O12" s="16">
        <v>10</v>
      </c>
      <c r="P12" s="16">
        <v>13</v>
      </c>
      <c r="Q12" s="36">
        <f t="shared" si="3"/>
        <v>0.13043478260869565</v>
      </c>
      <c r="R12" s="1"/>
      <c r="S12" s="16">
        <v>9</v>
      </c>
      <c r="T12" s="16">
        <v>12</v>
      </c>
      <c r="U12" s="36">
        <f t="shared" si="4"/>
        <v>0.14285714285714285</v>
      </c>
      <c r="V12" s="1"/>
      <c r="W12" s="1"/>
    </row>
    <row r="13" spans="1:23" x14ac:dyDescent="0.25">
      <c r="A13" s="2" t="s">
        <v>16</v>
      </c>
      <c r="B13" s="15">
        <v>42018</v>
      </c>
      <c r="C13" s="16">
        <v>10</v>
      </c>
      <c r="D13" s="16">
        <v>7</v>
      </c>
      <c r="E13" s="36">
        <f t="shared" si="0"/>
        <v>-0.17647058823529413</v>
      </c>
      <c r="F13" s="1"/>
      <c r="G13" s="16">
        <v>8</v>
      </c>
      <c r="H13" s="16">
        <v>9</v>
      </c>
      <c r="I13" s="36">
        <f t="shared" si="1"/>
        <v>5.8823529411764705E-2</v>
      </c>
      <c r="J13" s="1"/>
      <c r="K13" s="16">
        <v>8</v>
      </c>
      <c r="L13" s="16">
        <v>9</v>
      </c>
      <c r="M13" s="36">
        <f t="shared" si="2"/>
        <v>5.8823529411764705E-2</v>
      </c>
      <c r="N13" s="1"/>
      <c r="O13" s="16">
        <v>9</v>
      </c>
      <c r="P13" s="16">
        <v>7</v>
      </c>
      <c r="Q13" s="36">
        <f t="shared" si="3"/>
        <v>-0.125</v>
      </c>
      <c r="R13" s="1"/>
      <c r="S13" s="16">
        <v>7</v>
      </c>
      <c r="T13" s="16">
        <v>9</v>
      </c>
      <c r="U13" s="36">
        <f t="shared" si="4"/>
        <v>0.125</v>
      </c>
      <c r="V13" s="1"/>
      <c r="W13" s="1"/>
    </row>
    <row r="14" spans="1:23" x14ac:dyDescent="0.25">
      <c r="A14" s="2" t="s">
        <v>16</v>
      </c>
      <c r="B14" s="15">
        <v>42018</v>
      </c>
      <c r="C14" s="16">
        <v>7</v>
      </c>
      <c r="D14" s="16">
        <v>9</v>
      </c>
      <c r="E14" s="36">
        <f t="shared" si="0"/>
        <v>0.125</v>
      </c>
      <c r="F14" s="1"/>
      <c r="G14" s="16">
        <v>8</v>
      </c>
      <c r="H14" s="16">
        <v>9</v>
      </c>
      <c r="I14" s="36">
        <f t="shared" si="1"/>
        <v>5.8823529411764705E-2</v>
      </c>
      <c r="J14" s="1"/>
      <c r="K14" s="16">
        <v>10</v>
      </c>
      <c r="L14" s="16">
        <v>7</v>
      </c>
      <c r="M14" s="36">
        <f t="shared" si="2"/>
        <v>-0.17647058823529413</v>
      </c>
      <c r="N14" s="1"/>
      <c r="O14" s="16">
        <v>10</v>
      </c>
      <c r="P14" s="16">
        <v>6</v>
      </c>
      <c r="Q14" s="36">
        <f t="shared" si="3"/>
        <v>-0.25</v>
      </c>
      <c r="R14" s="1"/>
      <c r="S14" s="16">
        <v>8</v>
      </c>
      <c r="T14" s="16">
        <v>7</v>
      </c>
      <c r="U14" s="36">
        <f t="shared" si="4"/>
        <v>-6.6666666666666666E-2</v>
      </c>
      <c r="V14" s="1"/>
      <c r="W14" s="1"/>
    </row>
    <row r="15" spans="1:23" x14ac:dyDescent="0.25">
      <c r="A15" s="2"/>
      <c r="B15" s="15"/>
      <c r="C15" s="16"/>
      <c r="D15" s="16"/>
      <c r="E15" s="36"/>
      <c r="F15" s="1"/>
      <c r="G15" s="16"/>
      <c r="H15" s="16"/>
      <c r="I15" s="36"/>
      <c r="J15" s="1"/>
      <c r="K15" s="16"/>
      <c r="L15" s="16"/>
      <c r="M15" s="36"/>
      <c r="N15" s="1"/>
      <c r="O15" s="16"/>
      <c r="P15" s="16"/>
      <c r="Q15" s="36"/>
      <c r="R15" s="1"/>
      <c r="S15" s="16"/>
      <c r="T15" s="16"/>
      <c r="U15" s="36"/>
      <c r="V15" s="1"/>
      <c r="W15" s="1"/>
    </row>
    <row r="16" spans="1:23" x14ac:dyDescent="0.25">
      <c r="V16" s="1"/>
      <c r="W16" s="1"/>
    </row>
    <row r="17" spans="1:23" x14ac:dyDescent="0.25">
      <c r="A17" s="4" t="s">
        <v>17</v>
      </c>
      <c r="B17" s="5" t="s">
        <v>18</v>
      </c>
      <c r="C17" s="5" t="s">
        <v>19</v>
      </c>
      <c r="D17" s="5" t="s">
        <v>20</v>
      </c>
      <c r="E17" s="5" t="s">
        <v>2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ht="15.75" thickBot="1" x14ac:dyDescent="0.3">
      <c r="A18" s="6"/>
      <c r="B18" s="7"/>
      <c r="C18" s="8"/>
      <c r="D18" s="7"/>
      <c r="E18" s="7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ht="16.5" thickTop="1" thickBot="1" x14ac:dyDescent="0.3">
      <c r="A19" s="9" t="s">
        <v>22</v>
      </c>
      <c r="B19" s="9">
        <f>AVERAGE(E3:E14)</f>
        <v>-6.7096243776315109E-2</v>
      </c>
      <c r="C19" s="21">
        <f>STDEV(E3:E14)</f>
        <v>0.2409287057282393</v>
      </c>
      <c r="D19" s="21">
        <f>C19/SQRT(COUNT(E3:E14))</f>
        <v>6.955012655385355E-2</v>
      </c>
      <c r="E19" s="21">
        <f>COUNT(E3:E14)</f>
        <v>12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ht="16.5" thickTop="1" thickBot="1" x14ac:dyDescent="0.3">
      <c r="A20" s="10"/>
      <c r="B20" s="11"/>
      <c r="C20" s="11"/>
      <c r="D20" s="11"/>
      <c r="E20" s="1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ht="16.5" thickTop="1" thickBot="1" x14ac:dyDescent="0.3">
      <c r="A21" s="18" t="s">
        <v>23</v>
      </c>
      <c r="B21" s="29">
        <f>AVERAGE(I3:I14)</f>
        <v>-3.2833927224435143E-2</v>
      </c>
      <c r="C21" s="30">
        <f>STDEV(I3:I14)</f>
        <v>0.24270796791125782</v>
      </c>
      <c r="D21" s="22">
        <f>C21/SQRT(COUNT(I3:I14))</f>
        <v>7.0063755304015873E-2</v>
      </c>
      <c r="E21" s="30">
        <f>COUNT(I3:I14)</f>
        <v>12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3" ht="16.5" thickTop="1" thickBot="1" x14ac:dyDescent="0.3">
      <c r="A22" s="10"/>
      <c r="B22" s="12"/>
      <c r="C22" s="12"/>
      <c r="D22" s="13"/>
      <c r="E22" s="13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3" ht="16.5" thickTop="1" thickBot="1" x14ac:dyDescent="0.3">
      <c r="A23" s="19" t="s">
        <v>24</v>
      </c>
      <c r="B23" s="33">
        <f>AVERAGE(M3:M14)</f>
        <v>-3.0877803702208085E-3</v>
      </c>
      <c r="C23" s="26">
        <f>STDEV(M3:M14)</f>
        <v>0.18449105013637798</v>
      </c>
      <c r="D23" s="23">
        <f>C23/SQRT(COUNT(M3:M14))</f>
        <v>5.325797872965729E-2</v>
      </c>
      <c r="E23" s="26">
        <f>COUNT(M3:M14)</f>
        <v>12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3" ht="16.5" thickTop="1" thickBot="1" x14ac:dyDescent="0.3">
      <c r="A24" s="10"/>
      <c r="B24" s="7"/>
      <c r="C24" s="7"/>
      <c r="D24" s="7"/>
      <c r="E24" s="7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3" ht="16.5" thickTop="1" thickBot="1" x14ac:dyDescent="0.3">
      <c r="A25" s="20" t="s">
        <v>25</v>
      </c>
      <c r="B25" s="27">
        <f>AVERAGE(Q3:Q14)</f>
        <v>-3.1480131250737439E-2</v>
      </c>
      <c r="C25" s="34">
        <f>STDEV(Q3:Q14)</f>
        <v>0.2173430594086333</v>
      </c>
      <c r="D25" s="24">
        <f>C25/SQRT(COUNT(Q3:Q14))</f>
        <v>6.2741536928035635E-2</v>
      </c>
      <c r="E25" s="28">
        <f>COUNT(Q3:Q14)</f>
        <v>12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3" ht="16.5" thickTop="1" thickBot="1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3" ht="16.5" thickTop="1" thickBot="1" x14ac:dyDescent="0.3">
      <c r="A27" s="14" t="s">
        <v>26</v>
      </c>
      <c r="B27" s="31">
        <f>AVERAGE(U1:U14)</f>
        <v>0.12442156155391448</v>
      </c>
      <c r="C27" s="25">
        <f>STDEV(U3:U104)</f>
        <v>0.18838507538005655</v>
      </c>
      <c r="D27" s="25">
        <f>C27/SQRT(COUNT(U3:U14))</f>
        <v>5.4382086990991799E-2</v>
      </c>
      <c r="E27" s="32">
        <f>COUNT(U3:U14)</f>
        <v>12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3" ht="15.75" thickTop="1" x14ac:dyDescent="0.25"/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R141"/>
  <sheetViews>
    <sheetView topLeftCell="A118" workbookViewId="0">
      <selection activeCell="H149" sqref="H149"/>
    </sheetView>
  </sheetViews>
  <sheetFormatPr baseColWidth="10" defaultColWidth="9.140625" defaultRowHeight="15" x14ac:dyDescent="0.25"/>
  <cols>
    <col min="1" max="1" width="13.28515625" customWidth="1"/>
    <col min="2" max="2" width="10.140625" bestFit="1" customWidth="1"/>
    <col min="3" max="3" width="13" customWidth="1"/>
    <col min="4" max="4" width="13.140625" customWidth="1"/>
    <col min="5" max="5" width="9.5703125" customWidth="1"/>
    <col min="8" max="8" width="14.140625" customWidth="1"/>
    <col min="9" max="9" width="12.7109375" customWidth="1"/>
    <col min="11" max="11" width="10.42578125" customWidth="1"/>
    <col min="16" max="16" width="12.140625" customWidth="1"/>
    <col min="17" max="17" width="11" customWidth="1"/>
    <col min="25" max="25" width="12.42578125" customWidth="1"/>
    <col min="32" max="32" width="13.28515625" customWidth="1"/>
    <col min="40" max="40" width="13" customWidth="1"/>
  </cols>
  <sheetData>
    <row r="3" spans="1:21" x14ac:dyDescent="0.25">
      <c r="A3" s="50" t="s">
        <v>35</v>
      </c>
      <c r="B3" s="50"/>
      <c r="C3" s="1"/>
      <c r="D3" s="1"/>
      <c r="E3" s="1"/>
      <c r="H3" s="50" t="s">
        <v>35</v>
      </c>
      <c r="I3" s="50"/>
      <c r="J3" s="1"/>
      <c r="K3" s="1"/>
      <c r="L3" s="1"/>
      <c r="P3" s="50" t="s">
        <v>35</v>
      </c>
      <c r="Q3" s="50"/>
      <c r="R3" s="1"/>
      <c r="S3" s="1"/>
      <c r="T3" s="1"/>
    </row>
    <row r="4" spans="1:21" x14ac:dyDescent="0.25">
      <c r="A4" s="43" t="s">
        <v>0</v>
      </c>
      <c r="B4" s="46" t="s">
        <v>1</v>
      </c>
      <c r="C4" s="48" t="s">
        <v>41</v>
      </c>
      <c r="D4" s="49" t="s">
        <v>42</v>
      </c>
      <c r="E4" s="47" t="s">
        <v>4</v>
      </c>
      <c r="F4" s="47" t="s">
        <v>38</v>
      </c>
      <c r="H4" s="43" t="s">
        <v>0</v>
      </c>
      <c r="I4" s="46" t="s">
        <v>1</v>
      </c>
      <c r="J4" s="48" t="s">
        <v>41</v>
      </c>
      <c r="K4" s="49" t="s">
        <v>42</v>
      </c>
      <c r="L4" s="47" t="s">
        <v>4</v>
      </c>
      <c r="M4" s="47" t="s">
        <v>38</v>
      </c>
      <c r="P4" s="43" t="s">
        <v>0</v>
      </c>
      <c r="Q4" s="46" t="s">
        <v>1</v>
      </c>
      <c r="R4" s="48" t="s">
        <v>41</v>
      </c>
      <c r="S4" s="49" t="s">
        <v>42</v>
      </c>
      <c r="T4" s="47" t="s">
        <v>4</v>
      </c>
      <c r="U4" s="47" t="s">
        <v>38</v>
      </c>
    </row>
    <row r="5" spans="1:21" x14ac:dyDescent="0.25">
      <c r="A5" s="43"/>
      <c r="B5" s="46"/>
      <c r="C5" s="48" t="s">
        <v>43</v>
      </c>
      <c r="D5" s="49" t="s">
        <v>44</v>
      </c>
      <c r="E5" s="47"/>
      <c r="F5" s="49"/>
      <c r="H5" s="43"/>
      <c r="I5" s="46"/>
      <c r="J5" s="48" t="s">
        <v>43</v>
      </c>
      <c r="K5" s="49" t="s">
        <v>44</v>
      </c>
      <c r="L5" s="47"/>
      <c r="M5" s="49"/>
      <c r="P5" s="43"/>
      <c r="Q5" s="46"/>
      <c r="R5" s="48" t="s">
        <v>43</v>
      </c>
      <c r="S5" s="49" t="s">
        <v>44</v>
      </c>
      <c r="T5" s="47"/>
      <c r="U5" s="49"/>
    </row>
    <row r="6" spans="1:21" x14ac:dyDescent="0.25">
      <c r="A6" s="43" t="s">
        <v>37</v>
      </c>
      <c r="B6" s="44">
        <v>42415</v>
      </c>
      <c r="C6" s="45">
        <v>22</v>
      </c>
      <c r="D6" s="45">
        <v>40</v>
      </c>
      <c r="E6" s="17">
        <f>(C6-D6)/(C6+D6)</f>
        <v>-0.29032258064516131</v>
      </c>
      <c r="F6" s="45">
        <v>2</v>
      </c>
      <c r="H6" s="43" t="s">
        <v>39</v>
      </c>
      <c r="I6" s="44">
        <v>42415</v>
      </c>
      <c r="J6" s="45">
        <v>60</v>
      </c>
      <c r="K6" s="45">
        <v>45</v>
      </c>
      <c r="L6" s="17">
        <f>(J6-K6)/(J6+K6)</f>
        <v>0.14285714285714285</v>
      </c>
      <c r="M6" s="45">
        <v>3</v>
      </c>
      <c r="P6" s="43" t="s">
        <v>40</v>
      </c>
      <c r="Q6" s="44">
        <v>42415</v>
      </c>
      <c r="R6" s="45">
        <v>36</v>
      </c>
      <c r="S6" s="45">
        <v>54</v>
      </c>
      <c r="T6" s="17">
        <f>(R6-S6)/(R6+S6)</f>
        <v>-0.2</v>
      </c>
      <c r="U6" s="45">
        <v>1</v>
      </c>
    </row>
    <row r="7" spans="1:21" x14ac:dyDescent="0.25">
      <c r="A7" s="43" t="s">
        <v>37</v>
      </c>
      <c r="B7" s="44">
        <v>42415</v>
      </c>
      <c r="C7" s="45">
        <v>36</v>
      </c>
      <c r="D7" s="45">
        <v>54</v>
      </c>
      <c r="E7" s="17">
        <f t="shared" ref="E7:E12" si="0">(C7-D7)/(C7+D7)</f>
        <v>-0.2</v>
      </c>
      <c r="F7" s="45">
        <v>1</v>
      </c>
      <c r="H7" s="43" t="s">
        <v>39</v>
      </c>
      <c r="I7" s="44">
        <v>42415</v>
      </c>
      <c r="J7" s="45">
        <v>34</v>
      </c>
      <c r="K7" s="45">
        <v>44</v>
      </c>
      <c r="L7" s="17">
        <f t="shared" ref="L7:L12" si="1">(J7-K7)/(J7+K7)</f>
        <v>-0.12820512820512819</v>
      </c>
      <c r="M7" s="45">
        <v>2</v>
      </c>
      <c r="P7" s="43" t="s">
        <v>40</v>
      </c>
      <c r="Q7" s="44">
        <v>42415</v>
      </c>
      <c r="R7" s="45">
        <v>45</v>
      </c>
      <c r="S7" s="45">
        <v>39</v>
      </c>
      <c r="T7" s="17">
        <f t="shared" ref="T7:T12" si="2">(R7-S7)/(R7+S7)</f>
        <v>7.1428571428571425E-2</v>
      </c>
      <c r="U7" s="45">
        <v>3</v>
      </c>
    </row>
    <row r="8" spans="1:21" x14ac:dyDescent="0.25">
      <c r="A8" s="43" t="s">
        <v>37</v>
      </c>
      <c r="B8" s="44">
        <v>42415</v>
      </c>
      <c r="C8" s="45">
        <v>36</v>
      </c>
      <c r="D8" s="45">
        <v>54</v>
      </c>
      <c r="E8" s="17">
        <f t="shared" si="0"/>
        <v>-0.2</v>
      </c>
      <c r="F8" s="45">
        <v>3</v>
      </c>
      <c r="H8" s="43" t="s">
        <v>39</v>
      </c>
      <c r="I8" s="44">
        <v>42415</v>
      </c>
      <c r="J8" s="45">
        <v>30</v>
      </c>
      <c r="K8" s="45">
        <v>54</v>
      </c>
      <c r="L8" s="17">
        <f t="shared" si="1"/>
        <v>-0.2857142857142857</v>
      </c>
      <c r="M8" s="45">
        <v>1</v>
      </c>
      <c r="P8" s="43" t="s">
        <v>40</v>
      </c>
      <c r="Q8" s="44">
        <v>42415</v>
      </c>
      <c r="R8" s="45">
        <v>39</v>
      </c>
      <c r="S8" s="45">
        <v>48</v>
      </c>
      <c r="T8" s="17">
        <f t="shared" si="2"/>
        <v>-0.10344827586206896</v>
      </c>
      <c r="U8" s="45">
        <v>2</v>
      </c>
    </row>
    <row r="9" spans="1:21" x14ac:dyDescent="0.25">
      <c r="A9" s="43" t="s">
        <v>37</v>
      </c>
      <c r="B9" s="44">
        <v>42415</v>
      </c>
      <c r="C9" s="45">
        <v>36</v>
      </c>
      <c r="D9" s="45">
        <v>46</v>
      </c>
      <c r="E9" s="17">
        <f t="shared" si="0"/>
        <v>-0.12195121951219512</v>
      </c>
      <c r="F9" s="45">
        <v>2</v>
      </c>
      <c r="H9" s="43" t="s">
        <v>39</v>
      </c>
      <c r="I9" s="44">
        <v>42415</v>
      </c>
      <c r="J9" s="45">
        <v>27</v>
      </c>
      <c r="K9" s="45">
        <v>57</v>
      </c>
      <c r="L9" s="17">
        <f t="shared" si="1"/>
        <v>-0.35714285714285715</v>
      </c>
      <c r="M9" s="45">
        <v>3</v>
      </c>
      <c r="P9" s="43" t="s">
        <v>40</v>
      </c>
      <c r="Q9" s="44">
        <v>42415</v>
      </c>
      <c r="R9" s="45">
        <v>48</v>
      </c>
      <c r="S9" s="45">
        <v>28</v>
      </c>
      <c r="T9" s="17">
        <f t="shared" si="2"/>
        <v>0.26315789473684209</v>
      </c>
      <c r="U9" s="45">
        <v>1</v>
      </c>
    </row>
    <row r="10" spans="1:21" x14ac:dyDescent="0.25">
      <c r="A10" s="43" t="s">
        <v>37</v>
      </c>
      <c r="B10" s="44">
        <v>42415</v>
      </c>
      <c r="C10" s="45">
        <v>36</v>
      </c>
      <c r="D10" s="45">
        <v>66</v>
      </c>
      <c r="E10" s="17">
        <f t="shared" si="0"/>
        <v>-0.29411764705882354</v>
      </c>
      <c r="F10" s="45">
        <v>1</v>
      </c>
      <c r="H10" s="43" t="s">
        <v>39</v>
      </c>
      <c r="I10" s="44">
        <v>42415</v>
      </c>
      <c r="J10" s="45">
        <v>27</v>
      </c>
      <c r="K10" s="45">
        <v>69</v>
      </c>
      <c r="L10" s="17">
        <f t="shared" si="1"/>
        <v>-0.4375</v>
      </c>
      <c r="M10" s="45">
        <v>2</v>
      </c>
      <c r="P10" s="43" t="s">
        <v>40</v>
      </c>
      <c r="Q10" s="44">
        <v>42415</v>
      </c>
      <c r="R10" s="45">
        <v>16</v>
      </c>
      <c r="S10" s="45">
        <v>54</v>
      </c>
      <c r="T10" s="17">
        <f t="shared" si="2"/>
        <v>-0.54285714285714282</v>
      </c>
      <c r="U10" s="45">
        <v>4</v>
      </c>
    </row>
    <row r="11" spans="1:21" x14ac:dyDescent="0.25">
      <c r="A11" s="43" t="s">
        <v>37</v>
      </c>
      <c r="B11" s="44">
        <v>42415</v>
      </c>
      <c r="C11" s="45">
        <v>18</v>
      </c>
      <c r="D11" s="45">
        <v>69</v>
      </c>
      <c r="E11" s="17">
        <f t="shared" si="0"/>
        <v>-0.58620689655172409</v>
      </c>
      <c r="F11" s="45">
        <v>4</v>
      </c>
      <c r="H11" s="43" t="s">
        <v>39</v>
      </c>
      <c r="I11" s="44">
        <v>42415</v>
      </c>
      <c r="J11" s="45">
        <v>38</v>
      </c>
      <c r="K11" s="45">
        <v>66</v>
      </c>
      <c r="L11" s="17">
        <f t="shared" si="1"/>
        <v>-0.26923076923076922</v>
      </c>
      <c r="M11" s="45">
        <v>1</v>
      </c>
      <c r="P11" s="43" t="s">
        <v>40</v>
      </c>
      <c r="Q11" s="44">
        <v>42415</v>
      </c>
      <c r="R11" s="45">
        <v>32</v>
      </c>
      <c r="S11" s="45">
        <v>70</v>
      </c>
      <c r="T11" s="17">
        <f t="shared" si="2"/>
        <v>-0.37254901960784315</v>
      </c>
      <c r="U11" s="45">
        <v>3</v>
      </c>
    </row>
    <row r="12" spans="1:21" x14ac:dyDescent="0.25">
      <c r="A12" s="43" t="s">
        <v>37</v>
      </c>
      <c r="B12" s="44">
        <v>42415</v>
      </c>
      <c r="C12" s="45">
        <v>24</v>
      </c>
      <c r="D12" s="45">
        <v>75</v>
      </c>
      <c r="E12" s="17">
        <f t="shared" si="0"/>
        <v>-0.51515151515151514</v>
      </c>
      <c r="F12" s="45">
        <v>3</v>
      </c>
      <c r="H12" s="43" t="s">
        <v>39</v>
      </c>
      <c r="I12" s="44">
        <v>42415</v>
      </c>
      <c r="J12" s="45">
        <v>20</v>
      </c>
      <c r="K12" s="45">
        <v>48</v>
      </c>
      <c r="L12" s="17">
        <f t="shared" si="1"/>
        <v>-0.41176470588235292</v>
      </c>
      <c r="M12" s="45">
        <v>4</v>
      </c>
      <c r="P12" s="43" t="s">
        <v>40</v>
      </c>
      <c r="Q12" s="44">
        <v>42415</v>
      </c>
      <c r="R12" s="45">
        <v>20</v>
      </c>
      <c r="S12" s="45">
        <v>64</v>
      </c>
      <c r="T12" s="17">
        <f t="shared" si="2"/>
        <v>-0.52380952380952384</v>
      </c>
      <c r="U12" s="45">
        <v>2</v>
      </c>
    </row>
    <row r="13" spans="1:21" x14ac:dyDescent="0.25">
      <c r="A13" s="43" t="s">
        <v>37</v>
      </c>
      <c r="B13" s="44"/>
      <c r="C13" s="45"/>
      <c r="D13" s="45"/>
      <c r="E13" s="17"/>
      <c r="F13" s="45"/>
      <c r="H13" s="43" t="s">
        <v>39</v>
      </c>
      <c r="I13" s="44"/>
      <c r="J13" s="45"/>
      <c r="K13" s="45"/>
      <c r="L13" s="17"/>
      <c r="M13" s="45"/>
      <c r="P13" s="43" t="s">
        <v>40</v>
      </c>
      <c r="Q13" s="44"/>
      <c r="R13" s="45"/>
      <c r="S13" s="45"/>
      <c r="T13" s="17"/>
      <c r="U13" s="45"/>
    </row>
    <row r="14" spans="1:21" x14ac:dyDescent="0.25">
      <c r="A14" s="43" t="s">
        <v>37</v>
      </c>
      <c r="B14" s="44"/>
      <c r="C14" s="45"/>
      <c r="D14" s="45"/>
      <c r="E14" s="17"/>
      <c r="F14" s="45"/>
      <c r="H14" s="43" t="s">
        <v>39</v>
      </c>
      <c r="I14" s="44"/>
      <c r="J14" s="45"/>
      <c r="K14" s="45"/>
      <c r="L14" s="17"/>
      <c r="M14" s="45"/>
      <c r="P14" s="43" t="s">
        <v>40</v>
      </c>
      <c r="Q14" s="44"/>
      <c r="R14" s="45"/>
      <c r="S14" s="45"/>
      <c r="T14" s="17"/>
      <c r="U14" s="45"/>
    </row>
    <row r="15" spans="1:21" x14ac:dyDescent="0.25">
      <c r="A15" s="43" t="s">
        <v>37</v>
      </c>
      <c r="B15" s="44"/>
      <c r="C15" s="45"/>
      <c r="D15" s="45"/>
      <c r="E15" s="17"/>
      <c r="F15" s="45"/>
      <c r="H15" s="43" t="s">
        <v>39</v>
      </c>
      <c r="I15" s="44"/>
      <c r="J15" s="45"/>
      <c r="K15" s="45"/>
      <c r="L15" s="17"/>
      <c r="M15" s="45"/>
      <c r="P15" s="43" t="s">
        <v>40</v>
      </c>
      <c r="Q15" s="44"/>
      <c r="R15" s="45"/>
      <c r="S15" s="45"/>
      <c r="T15" s="17"/>
      <c r="U15" s="45"/>
    </row>
    <row r="16" spans="1:21" x14ac:dyDescent="0.25">
      <c r="A16" s="43" t="s">
        <v>37</v>
      </c>
      <c r="B16" s="44"/>
      <c r="C16" s="45"/>
      <c r="D16" s="45"/>
      <c r="E16" s="17"/>
      <c r="F16" s="45"/>
      <c r="H16" s="43" t="s">
        <v>39</v>
      </c>
      <c r="I16" s="44"/>
      <c r="J16" s="45"/>
      <c r="K16" s="45"/>
      <c r="L16" s="17"/>
      <c r="M16" s="45"/>
      <c r="P16" s="43" t="s">
        <v>40</v>
      </c>
      <c r="Q16" s="44"/>
      <c r="R16" s="45"/>
      <c r="S16" s="45"/>
      <c r="T16" s="17"/>
      <c r="U16" s="45"/>
    </row>
    <row r="17" spans="1:21" x14ac:dyDescent="0.25">
      <c r="A17" s="43" t="s">
        <v>37</v>
      </c>
      <c r="B17" s="44"/>
      <c r="C17" s="45"/>
      <c r="D17" s="45"/>
      <c r="E17" s="17"/>
      <c r="F17" s="45"/>
      <c r="H17" s="43" t="s">
        <v>39</v>
      </c>
      <c r="I17" s="44"/>
      <c r="J17" s="45"/>
      <c r="K17" s="45"/>
      <c r="L17" s="17"/>
      <c r="M17" s="45"/>
      <c r="P17" s="43" t="s">
        <v>40</v>
      </c>
      <c r="Q17" s="44"/>
      <c r="R17" s="45"/>
      <c r="S17" s="45"/>
      <c r="T17" s="17"/>
      <c r="U17" s="45"/>
    </row>
    <row r="19" spans="1:21" ht="15.75" thickBot="1" x14ac:dyDescent="0.3">
      <c r="A19" s="53" t="s">
        <v>52</v>
      </c>
      <c r="B19" s="54"/>
    </row>
    <row r="20" spans="1:21" ht="16.5" thickTop="1" thickBot="1" x14ac:dyDescent="0.3">
      <c r="A20" s="43" t="s">
        <v>37</v>
      </c>
      <c r="B20" s="9">
        <f>AVERAGE(E6:E17)</f>
        <v>-0.31539283698848847</v>
      </c>
      <c r="C20" s="21">
        <f>STDEV(E6:E17)</f>
        <v>0.1724217739761866</v>
      </c>
      <c r="D20" s="21">
        <f>C20/SQRT(COUNT(E6:E17))</f>
        <v>6.5169304936225456E-2</v>
      </c>
      <c r="E20" s="21">
        <f>COUNT(E6:E17)</f>
        <v>7</v>
      </c>
      <c r="G20" s="1"/>
      <c r="H20" s="1"/>
      <c r="I20" s="1"/>
      <c r="J20" s="1"/>
      <c r="K20" s="1"/>
      <c r="L20" s="1"/>
    </row>
    <row r="21" spans="1:21" ht="16.5" thickTop="1" thickBot="1" x14ac:dyDescent="0.3">
      <c r="G21" s="1"/>
      <c r="H21" s="1"/>
      <c r="I21" s="1"/>
      <c r="J21" s="1"/>
      <c r="K21" s="1"/>
      <c r="L21" s="1"/>
    </row>
    <row r="22" spans="1:21" ht="16.5" thickTop="1" thickBot="1" x14ac:dyDescent="0.3">
      <c r="A22" s="43" t="s">
        <v>39</v>
      </c>
      <c r="B22" s="9">
        <f>AVERAGE(L6:L17)</f>
        <v>-0.24952865761689288</v>
      </c>
      <c r="C22" s="21">
        <f>STDEV(L6:L17)</f>
        <v>0.20150192924599161</v>
      </c>
      <c r="D22" s="21">
        <f>C22/SQRT(COUNT(L6:L17))</f>
        <v>7.6160570497803809E-2</v>
      </c>
      <c r="E22" s="21">
        <f>COUNT(L6:L17)</f>
        <v>7</v>
      </c>
      <c r="G22" s="1"/>
      <c r="H22" s="1"/>
      <c r="I22" s="1"/>
      <c r="J22" s="1"/>
      <c r="K22" s="1"/>
      <c r="L22" s="1"/>
    </row>
    <row r="23" spans="1:21" ht="16.5" thickTop="1" thickBot="1" x14ac:dyDescent="0.3">
      <c r="G23" s="1"/>
      <c r="H23" s="1"/>
      <c r="I23" s="1"/>
      <c r="J23" s="1"/>
      <c r="K23" s="1"/>
      <c r="L23" s="1"/>
    </row>
    <row r="24" spans="1:21" ht="16.5" thickTop="1" thickBot="1" x14ac:dyDescent="0.3">
      <c r="A24" s="43" t="s">
        <v>40</v>
      </c>
      <c r="B24" s="9">
        <f>AVERAGE(T6:T17)</f>
        <v>-0.20115392799588075</v>
      </c>
      <c r="C24" s="21">
        <f>STDEV(T6:T17)</f>
        <v>0.30267650820516556</v>
      </c>
      <c r="D24" s="21">
        <f>C24/SQRT(COUNT(T6:T17))</f>
        <v>0.11440096691603843</v>
      </c>
      <c r="E24" s="21">
        <f>COUNT(T6:T17)</f>
        <v>7</v>
      </c>
      <c r="G24" s="1"/>
      <c r="H24" s="1"/>
      <c r="I24" s="1"/>
      <c r="J24" s="1"/>
      <c r="K24" s="1"/>
      <c r="L24" s="1"/>
    </row>
    <row r="25" spans="1:21" ht="15.75" thickTop="1" x14ac:dyDescent="0.25">
      <c r="G25" s="1"/>
      <c r="H25" s="1"/>
      <c r="I25" s="1"/>
      <c r="J25" s="1"/>
      <c r="K25" s="1"/>
      <c r="L25" s="1"/>
    </row>
    <row r="26" spans="1:21" s="1" customFormat="1" x14ac:dyDescent="0.25"/>
    <row r="27" spans="1:21" s="1" customFormat="1" x14ac:dyDescent="0.25"/>
    <row r="28" spans="1:21" s="1" customFormat="1" x14ac:dyDescent="0.25">
      <c r="A28" s="50" t="s">
        <v>35</v>
      </c>
      <c r="B28" s="50"/>
      <c r="H28" s="50" t="s">
        <v>35</v>
      </c>
      <c r="I28" s="50"/>
      <c r="P28" s="50" t="s">
        <v>35</v>
      </c>
      <c r="Q28" s="50"/>
    </row>
    <row r="29" spans="1:21" s="1" customFormat="1" x14ac:dyDescent="0.25">
      <c r="A29" s="43" t="s">
        <v>0</v>
      </c>
      <c r="B29" s="46" t="s">
        <v>1</v>
      </c>
      <c r="C29" s="48" t="s">
        <v>41</v>
      </c>
      <c r="D29" s="49" t="s">
        <v>42</v>
      </c>
      <c r="E29" s="47" t="s">
        <v>4</v>
      </c>
      <c r="F29" s="47" t="s">
        <v>38</v>
      </c>
      <c r="H29" s="43" t="s">
        <v>0</v>
      </c>
      <c r="I29" s="46" t="s">
        <v>1</v>
      </c>
      <c r="J29" s="48" t="s">
        <v>41</v>
      </c>
      <c r="K29" s="49" t="s">
        <v>42</v>
      </c>
      <c r="L29" s="47" t="s">
        <v>4</v>
      </c>
      <c r="M29" s="47" t="s">
        <v>38</v>
      </c>
      <c r="P29" s="43" t="s">
        <v>0</v>
      </c>
      <c r="Q29" s="46" t="s">
        <v>1</v>
      </c>
      <c r="R29" s="48" t="s">
        <v>41</v>
      </c>
      <c r="S29" s="49" t="s">
        <v>42</v>
      </c>
      <c r="T29" s="47" t="s">
        <v>4</v>
      </c>
      <c r="U29" s="47" t="s">
        <v>38</v>
      </c>
    </row>
    <row r="30" spans="1:21" s="1" customFormat="1" x14ac:dyDescent="0.25">
      <c r="A30" s="43"/>
      <c r="B30" s="46"/>
      <c r="C30" s="48" t="s">
        <v>43</v>
      </c>
      <c r="D30" s="49" t="s">
        <v>48</v>
      </c>
      <c r="E30" s="47"/>
      <c r="F30" s="49"/>
      <c r="H30" s="43"/>
      <c r="I30" s="46"/>
      <c r="J30" s="48" t="s">
        <v>43</v>
      </c>
      <c r="K30" s="49" t="s">
        <v>48</v>
      </c>
      <c r="L30" s="47"/>
      <c r="M30" s="49"/>
      <c r="P30" s="43"/>
      <c r="Q30" s="46"/>
      <c r="R30" s="48" t="s">
        <v>43</v>
      </c>
      <c r="S30" s="49" t="s">
        <v>48</v>
      </c>
      <c r="T30" s="47"/>
      <c r="U30" s="49"/>
    </row>
    <row r="31" spans="1:21" s="1" customFormat="1" x14ac:dyDescent="0.25">
      <c r="A31" s="43" t="s">
        <v>37</v>
      </c>
      <c r="B31" s="44">
        <v>42422</v>
      </c>
      <c r="C31" s="45">
        <v>28</v>
      </c>
      <c r="D31" s="45">
        <v>26</v>
      </c>
      <c r="E31" s="17">
        <f>(C31-D31)/(C31+D31)</f>
        <v>3.7037037037037035E-2</v>
      </c>
      <c r="F31" s="45">
        <v>2</v>
      </c>
      <c r="H31" s="43" t="s">
        <v>39</v>
      </c>
      <c r="I31" s="44">
        <v>42422</v>
      </c>
      <c r="J31" s="45">
        <v>20</v>
      </c>
      <c r="K31" s="45">
        <v>44</v>
      </c>
      <c r="L31" s="17">
        <f>(J31-K31)/(J31+K31)</f>
        <v>-0.375</v>
      </c>
      <c r="M31" s="45">
        <v>3</v>
      </c>
      <c r="P31" s="43" t="s">
        <v>40</v>
      </c>
      <c r="Q31" s="44">
        <v>42422</v>
      </c>
      <c r="R31" s="45">
        <v>26</v>
      </c>
      <c r="S31" s="45">
        <v>36</v>
      </c>
      <c r="T31" s="17">
        <f>(R31-S31)/(R31+S31)</f>
        <v>-0.16129032258064516</v>
      </c>
      <c r="U31" s="45">
        <v>1</v>
      </c>
    </row>
    <row r="32" spans="1:21" s="1" customFormat="1" x14ac:dyDescent="0.25">
      <c r="A32" s="43" t="s">
        <v>37</v>
      </c>
      <c r="B32" s="44">
        <v>42422</v>
      </c>
      <c r="C32" s="45">
        <v>22</v>
      </c>
      <c r="D32" s="45">
        <v>37</v>
      </c>
      <c r="E32" s="17">
        <f t="shared" ref="E32:E37" si="3">(C32-D32)/(C32+D32)</f>
        <v>-0.25423728813559321</v>
      </c>
      <c r="F32" s="45">
        <v>1</v>
      </c>
      <c r="H32" s="43" t="s">
        <v>39</v>
      </c>
      <c r="I32" s="44">
        <v>42422</v>
      </c>
      <c r="J32" s="45">
        <v>35</v>
      </c>
      <c r="K32" s="45">
        <v>17</v>
      </c>
      <c r="L32" s="17">
        <f t="shared" ref="L32:L38" si="4">(J32-K32)/(J32+K32)</f>
        <v>0.34615384615384615</v>
      </c>
      <c r="M32" s="45">
        <v>2</v>
      </c>
      <c r="P32" s="43" t="s">
        <v>40</v>
      </c>
      <c r="Q32" s="44">
        <v>42422</v>
      </c>
      <c r="R32" s="45">
        <v>15</v>
      </c>
      <c r="S32" s="45">
        <v>20</v>
      </c>
      <c r="T32" s="17">
        <f t="shared" ref="T32:T37" si="5">(R32-S32)/(R32+S32)</f>
        <v>-0.14285714285714285</v>
      </c>
      <c r="U32" s="45">
        <v>4</v>
      </c>
    </row>
    <row r="33" spans="1:22" s="1" customFormat="1" x14ac:dyDescent="0.25">
      <c r="A33" s="43" t="s">
        <v>37</v>
      </c>
      <c r="B33" s="44">
        <v>42422</v>
      </c>
      <c r="C33" s="45">
        <v>36</v>
      </c>
      <c r="D33" s="45">
        <v>20</v>
      </c>
      <c r="E33" s="17">
        <f t="shared" si="3"/>
        <v>0.2857142857142857</v>
      </c>
      <c r="F33" s="45">
        <v>4</v>
      </c>
      <c r="H33" s="43" t="s">
        <v>39</v>
      </c>
      <c r="I33" s="44">
        <v>42422</v>
      </c>
      <c r="J33" s="45">
        <v>24</v>
      </c>
      <c r="K33" s="45">
        <v>34</v>
      </c>
      <c r="L33" s="17">
        <f t="shared" si="4"/>
        <v>-0.17241379310344829</v>
      </c>
      <c r="M33" s="45">
        <v>1</v>
      </c>
      <c r="P33" s="43" t="s">
        <v>40</v>
      </c>
      <c r="Q33" s="44">
        <v>42422</v>
      </c>
      <c r="R33" s="45">
        <v>13</v>
      </c>
      <c r="S33" s="45">
        <v>35</v>
      </c>
      <c r="T33" s="17">
        <f t="shared" si="5"/>
        <v>-0.45833333333333331</v>
      </c>
      <c r="U33" s="45">
        <v>3</v>
      </c>
    </row>
    <row r="34" spans="1:22" s="1" customFormat="1" x14ac:dyDescent="0.25">
      <c r="A34" s="43" t="s">
        <v>37</v>
      </c>
      <c r="B34" s="44">
        <v>42422</v>
      </c>
      <c r="C34" s="45">
        <v>28</v>
      </c>
      <c r="D34" s="45">
        <v>50</v>
      </c>
      <c r="E34" s="17">
        <f t="shared" si="3"/>
        <v>-0.28205128205128205</v>
      </c>
      <c r="F34" s="45">
        <v>3</v>
      </c>
      <c r="H34" s="43" t="s">
        <v>39</v>
      </c>
      <c r="I34" s="44">
        <v>42422</v>
      </c>
      <c r="J34" s="45">
        <v>16</v>
      </c>
      <c r="K34" s="45">
        <v>36</v>
      </c>
      <c r="L34" s="17">
        <f t="shared" si="4"/>
        <v>-0.38461538461538464</v>
      </c>
      <c r="M34" s="45">
        <v>4</v>
      </c>
      <c r="P34" s="43" t="s">
        <v>40</v>
      </c>
      <c r="Q34" s="44">
        <v>42422</v>
      </c>
      <c r="R34" s="45">
        <v>16</v>
      </c>
      <c r="S34" s="45">
        <v>14</v>
      </c>
      <c r="T34" s="17">
        <f t="shared" si="5"/>
        <v>6.6666666666666666E-2</v>
      </c>
      <c r="U34" s="45">
        <v>2</v>
      </c>
    </row>
    <row r="35" spans="1:22" s="1" customFormat="1" x14ac:dyDescent="0.25">
      <c r="A35" s="43" t="s">
        <v>37</v>
      </c>
      <c r="B35" s="44">
        <v>42422</v>
      </c>
      <c r="C35" s="45">
        <v>46</v>
      </c>
      <c r="D35" s="45">
        <v>26</v>
      </c>
      <c r="E35" s="17">
        <f t="shared" si="3"/>
        <v>0.27777777777777779</v>
      </c>
      <c r="F35" s="45">
        <v>2</v>
      </c>
      <c r="H35" s="43" t="s">
        <v>39</v>
      </c>
      <c r="I35" s="44">
        <v>42422</v>
      </c>
      <c r="J35" s="45">
        <v>38</v>
      </c>
      <c r="K35" s="45">
        <v>28</v>
      </c>
      <c r="L35" s="17">
        <f t="shared" si="4"/>
        <v>0.15151515151515152</v>
      </c>
      <c r="M35" s="45">
        <v>3</v>
      </c>
      <c r="P35" s="43" t="s">
        <v>40</v>
      </c>
      <c r="Q35" s="44">
        <v>42422</v>
      </c>
      <c r="R35" s="45">
        <v>20</v>
      </c>
      <c r="S35" s="45">
        <v>12</v>
      </c>
      <c r="T35" s="17">
        <f t="shared" si="5"/>
        <v>0.25</v>
      </c>
      <c r="U35" s="45">
        <v>1</v>
      </c>
    </row>
    <row r="36" spans="1:22" s="1" customFormat="1" x14ac:dyDescent="0.25">
      <c r="A36" s="43" t="s">
        <v>37</v>
      </c>
      <c r="B36" s="44">
        <v>42422</v>
      </c>
      <c r="C36" s="45">
        <v>32</v>
      </c>
      <c r="D36" s="45">
        <v>37</v>
      </c>
      <c r="E36" s="17">
        <f t="shared" si="3"/>
        <v>-7.2463768115942032E-2</v>
      </c>
      <c r="F36" s="45">
        <v>1</v>
      </c>
      <c r="H36" s="43" t="s">
        <v>39</v>
      </c>
      <c r="I36" s="44">
        <v>42422</v>
      </c>
      <c r="J36" s="45">
        <v>27</v>
      </c>
      <c r="K36" s="45">
        <v>20</v>
      </c>
      <c r="L36" s="17">
        <f t="shared" si="4"/>
        <v>0.14893617021276595</v>
      </c>
      <c r="M36" s="45">
        <v>2</v>
      </c>
      <c r="P36" s="43" t="s">
        <v>40</v>
      </c>
      <c r="Q36" s="44">
        <v>42422</v>
      </c>
      <c r="R36" s="45">
        <v>17</v>
      </c>
      <c r="S36" s="45">
        <v>23</v>
      </c>
      <c r="T36" s="17">
        <f t="shared" si="5"/>
        <v>-0.15</v>
      </c>
      <c r="U36" s="45">
        <v>4</v>
      </c>
    </row>
    <row r="37" spans="1:22" s="1" customFormat="1" x14ac:dyDescent="0.25">
      <c r="A37" s="43" t="s">
        <v>37</v>
      </c>
      <c r="B37" s="44">
        <v>42422</v>
      </c>
      <c r="C37" s="45">
        <v>32</v>
      </c>
      <c r="D37" s="45">
        <v>44</v>
      </c>
      <c r="E37" s="17">
        <f t="shared" si="3"/>
        <v>-0.15789473684210525</v>
      </c>
      <c r="F37" s="45">
        <v>4</v>
      </c>
      <c r="H37" s="43" t="s">
        <v>39</v>
      </c>
      <c r="I37" s="44">
        <v>42422</v>
      </c>
      <c r="J37" s="45">
        <v>24</v>
      </c>
      <c r="K37" s="45">
        <v>33</v>
      </c>
      <c r="L37" s="17">
        <f t="shared" si="4"/>
        <v>-0.15789473684210525</v>
      </c>
      <c r="M37" s="45">
        <v>1</v>
      </c>
      <c r="P37" s="43" t="s">
        <v>40</v>
      </c>
      <c r="Q37" s="44">
        <v>42422</v>
      </c>
      <c r="R37" s="45">
        <v>17</v>
      </c>
      <c r="S37" s="45">
        <v>22</v>
      </c>
      <c r="T37" s="17">
        <f t="shared" si="5"/>
        <v>-0.12820512820512819</v>
      </c>
      <c r="U37" s="45">
        <v>3</v>
      </c>
    </row>
    <row r="38" spans="1:22" s="1" customFormat="1" x14ac:dyDescent="0.25">
      <c r="A38" s="43" t="s">
        <v>37</v>
      </c>
      <c r="B38" s="44">
        <v>42422</v>
      </c>
      <c r="C38" s="45">
        <v>26</v>
      </c>
      <c r="D38" s="45">
        <v>15</v>
      </c>
      <c r="E38" s="17">
        <f t="shared" ref="E38" si="6">(C38-D38)/(C38+D38)</f>
        <v>0.26829268292682928</v>
      </c>
      <c r="F38" s="45">
        <v>4</v>
      </c>
      <c r="H38" s="43" t="s">
        <v>39</v>
      </c>
      <c r="I38" s="44">
        <v>42422</v>
      </c>
      <c r="J38" s="45">
        <v>27</v>
      </c>
      <c r="K38" s="45">
        <v>21</v>
      </c>
      <c r="L38" s="17">
        <f t="shared" si="4"/>
        <v>0.125</v>
      </c>
      <c r="M38" s="45">
        <v>4</v>
      </c>
      <c r="P38" s="43" t="s">
        <v>40</v>
      </c>
      <c r="Q38" s="44">
        <v>42422</v>
      </c>
      <c r="R38" s="45">
        <v>27</v>
      </c>
      <c r="S38" s="45">
        <v>17</v>
      </c>
      <c r="T38" s="17">
        <f t="shared" ref="T38" si="7">(R38-S38)/(R38+S38)</f>
        <v>0.22727272727272727</v>
      </c>
      <c r="U38" s="45">
        <v>3</v>
      </c>
    </row>
    <row r="39" spans="1:22" s="1" customFormat="1" x14ac:dyDescent="0.25">
      <c r="A39" s="43" t="s">
        <v>37</v>
      </c>
      <c r="B39" s="44"/>
      <c r="C39" s="45"/>
      <c r="D39" s="45"/>
      <c r="E39" s="17"/>
      <c r="F39" s="45"/>
      <c r="H39" s="43" t="s">
        <v>39</v>
      </c>
      <c r="I39" s="44"/>
      <c r="J39" s="45"/>
      <c r="K39" s="45"/>
      <c r="L39" s="17"/>
      <c r="M39" s="45"/>
      <c r="P39" s="43" t="s">
        <v>40</v>
      </c>
      <c r="Q39" s="44"/>
      <c r="R39" s="45"/>
      <c r="S39" s="45"/>
      <c r="T39" s="17"/>
      <c r="U39" s="45"/>
    </row>
    <row r="40" spans="1:22" s="1" customFormat="1" x14ac:dyDescent="0.25">
      <c r="A40" s="43" t="s">
        <v>37</v>
      </c>
      <c r="B40" s="44"/>
      <c r="C40" s="45"/>
      <c r="D40" s="45"/>
      <c r="E40" s="17"/>
      <c r="F40" s="45"/>
      <c r="H40" s="43" t="s">
        <v>39</v>
      </c>
      <c r="I40" s="44"/>
      <c r="J40" s="45"/>
      <c r="K40" s="45"/>
      <c r="L40" s="17"/>
      <c r="M40" s="45"/>
      <c r="P40" s="43" t="s">
        <v>40</v>
      </c>
      <c r="Q40" s="44"/>
      <c r="R40" s="45"/>
      <c r="S40" s="45"/>
      <c r="T40" s="17"/>
      <c r="U40" s="45"/>
    </row>
    <row r="41" spans="1:22" s="1" customFormat="1" x14ac:dyDescent="0.25">
      <c r="A41" s="43" t="s">
        <v>37</v>
      </c>
      <c r="B41" s="44"/>
      <c r="C41" s="45"/>
      <c r="D41" s="45"/>
      <c r="E41" s="17"/>
      <c r="F41" s="45"/>
      <c r="H41" s="43" t="s">
        <v>39</v>
      </c>
      <c r="I41" s="44"/>
      <c r="J41" s="45"/>
      <c r="K41" s="45"/>
      <c r="L41" s="17"/>
      <c r="M41" s="45"/>
      <c r="P41" s="43" t="s">
        <v>40</v>
      </c>
      <c r="Q41" s="44"/>
      <c r="R41" s="45"/>
      <c r="S41" s="45"/>
      <c r="T41" s="17"/>
      <c r="U41" s="45"/>
    </row>
    <row r="42" spans="1:22" s="1" customFormat="1" x14ac:dyDescent="0.25">
      <c r="A42" s="43" t="s">
        <v>37</v>
      </c>
      <c r="B42" s="44"/>
      <c r="C42" s="45"/>
      <c r="D42" s="45"/>
      <c r="E42" s="17"/>
      <c r="F42" s="45"/>
      <c r="H42" s="43" t="s">
        <v>39</v>
      </c>
      <c r="I42" s="44"/>
      <c r="J42" s="45"/>
      <c r="K42" s="45"/>
      <c r="L42" s="17"/>
      <c r="M42" s="45"/>
      <c r="P42" s="43" t="s">
        <v>40</v>
      </c>
      <c r="Q42" s="44"/>
      <c r="R42" s="45"/>
      <c r="S42" s="45"/>
      <c r="T42" s="17"/>
      <c r="U42" s="45"/>
    </row>
    <row r="43" spans="1:22" s="1" customFormat="1" x14ac:dyDescent="0.25"/>
    <row r="44" spans="1:22" ht="15.75" thickBot="1" x14ac:dyDescent="0.3">
      <c r="A44" s="53" t="s">
        <v>52</v>
      </c>
      <c r="B44" s="54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ht="16.5" thickTop="1" thickBot="1" x14ac:dyDescent="0.3">
      <c r="A45" s="43" t="s">
        <v>37</v>
      </c>
      <c r="B45" s="9">
        <f>AVERAGE(E31:E42)</f>
        <v>1.277183853887591E-2</v>
      </c>
      <c r="C45" s="21">
        <f>STDEV(E31:E42)</f>
        <v>0.24059811299371356</v>
      </c>
      <c r="D45" s="21">
        <f>C45/SQRT(COUNT(E31:E42))</f>
        <v>8.5064278619271017E-2</v>
      </c>
      <c r="E45" s="21">
        <f>COUNT(E31:E42)</f>
        <v>8</v>
      </c>
      <c r="F45" s="1"/>
      <c r="G45" s="1"/>
      <c r="H45" s="1"/>
      <c r="I45" s="51" t="s">
        <v>29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ht="16.5" thickTop="1" thickBot="1" x14ac:dyDescent="0.3">
      <c r="A46" s="1"/>
      <c r="B46" s="1"/>
      <c r="C46" s="1"/>
      <c r="D46" s="1"/>
      <c r="E46" s="1"/>
      <c r="F46" s="1"/>
      <c r="G46" s="43" t="s">
        <v>37</v>
      </c>
      <c r="H46" s="43" t="s">
        <v>40</v>
      </c>
      <c r="I46" s="1" t="e">
        <f>TTEST(B45,B47,2,2)</f>
        <v>#DIV/0!</v>
      </c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ht="16.5" thickTop="1" thickBot="1" x14ac:dyDescent="0.3">
      <c r="A47" s="43" t="s">
        <v>39</v>
      </c>
      <c r="B47" s="9">
        <f>AVERAGE(L31:L42)</f>
        <v>-3.9789843334896817E-2</v>
      </c>
      <c r="C47" s="21">
        <f>STDEV(L31:L42)</f>
        <v>0.27021994061453969</v>
      </c>
      <c r="D47" s="21">
        <f>C47/SQRT(COUNT(L31:L42))</f>
        <v>9.553717621018358E-2</v>
      </c>
      <c r="E47" s="21">
        <f>COUNT(L31:L42)</f>
        <v>8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ht="16.5" thickTop="1" thickBot="1" x14ac:dyDescent="0.3">
      <c r="A48" s="1"/>
      <c r="B48" s="1"/>
      <c r="C48" s="1"/>
      <c r="D48" s="1"/>
      <c r="E48" s="1"/>
      <c r="F48" s="1"/>
      <c r="G48" s="43" t="s">
        <v>39</v>
      </c>
      <c r="H48" s="43" t="s">
        <v>40</v>
      </c>
      <c r="I48" s="1" t="e">
        <f>TTEST(B45,B49,2,2)</f>
        <v>#DIV/0!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ht="16.5" thickTop="1" thickBot="1" x14ac:dyDescent="0.3">
      <c r="A49" s="43" t="s">
        <v>40</v>
      </c>
      <c r="B49" s="9">
        <f>AVERAGE(T31:T42)</f>
        <v>-6.2093316629606946E-2</v>
      </c>
      <c r="C49" s="21">
        <f>STDEV(T31:T42)</f>
        <v>0.23396624543233441</v>
      </c>
      <c r="D49" s="21">
        <f>C49/SQRT(COUNT(T31:T42))</f>
        <v>8.2719559356979874E-2</v>
      </c>
      <c r="E49" s="21">
        <f>COUNT(T31:T42)</f>
        <v>8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s="1" customFormat="1" ht="15.75" thickTop="1" x14ac:dyDescent="0.25"/>
    <row r="51" spans="1:22" s="1" customFormat="1" x14ac:dyDescent="0.25"/>
    <row r="52" spans="1:22" s="1" customFormat="1" x14ac:dyDescent="0.25">
      <c r="A52" s="50" t="s">
        <v>35</v>
      </c>
      <c r="B52" s="50"/>
      <c r="H52" s="50" t="s">
        <v>35</v>
      </c>
      <c r="I52" s="50"/>
      <c r="P52" s="50" t="s">
        <v>35</v>
      </c>
      <c r="Q52" s="50"/>
    </row>
    <row r="53" spans="1:22" s="1" customFormat="1" x14ac:dyDescent="0.25">
      <c r="A53" s="43" t="s">
        <v>0</v>
      </c>
      <c r="B53" s="46" t="s">
        <v>1</v>
      </c>
      <c r="C53" s="48" t="s">
        <v>41</v>
      </c>
      <c r="D53" s="49" t="s">
        <v>42</v>
      </c>
      <c r="E53" s="47" t="s">
        <v>4</v>
      </c>
      <c r="F53" s="47" t="s">
        <v>38</v>
      </c>
      <c r="H53" s="43" t="s">
        <v>0</v>
      </c>
      <c r="I53" s="46" t="s">
        <v>1</v>
      </c>
      <c r="J53" s="48" t="s">
        <v>41</v>
      </c>
      <c r="K53" s="49" t="s">
        <v>42</v>
      </c>
      <c r="L53" s="47" t="s">
        <v>4</v>
      </c>
      <c r="M53" s="47" t="s">
        <v>38</v>
      </c>
      <c r="P53" s="43" t="s">
        <v>0</v>
      </c>
      <c r="Q53" s="46" t="s">
        <v>1</v>
      </c>
      <c r="R53" s="48" t="s">
        <v>41</v>
      </c>
      <c r="S53" s="49" t="s">
        <v>42</v>
      </c>
      <c r="T53" s="47" t="s">
        <v>4</v>
      </c>
      <c r="U53" s="47" t="s">
        <v>38</v>
      </c>
    </row>
    <row r="54" spans="1:22" s="1" customFormat="1" x14ac:dyDescent="0.25">
      <c r="A54" s="43"/>
      <c r="B54" s="46"/>
      <c r="C54" s="48" t="s">
        <v>43</v>
      </c>
      <c r="D54" s="49" t="s">
        <v>44</v>
      </c>
      <c r="E54" s="47"/>
      <c r="F54" s="49"/>
      <c r="H54" s="43"/>
      <c r="I54" s="46"/>
      <c r="J54" s="48" t="s">
        <v>43</v>
      </c>
      <c r="K54" s="49" t="s">
        <v>44</v>
      </c>
      <c r="L54" s="47"/>
      <c r="M54" s="49"/>
      <c r="P54" s="43"/>
      <c r="Q54" s="46"/>
      <c r="R54" s="48" t="s">
        <v>43</v>
      </c>
      <c r="S54" s="49" t="s">
        <v>44</v>
      </c>
      <c r="T54" s="47"/>
      <c r="U54" s="49"/>
    </row>
    <row r="55" spans="1:22" s="1" customFormat="1" x14ac:dyDescent="0.25">
      <c r="A55" s="43" t="s">
        <v>37</v>
      </c>
      <c r="B55" s="44">
        <v>42418</v>
      </c>
      <c r="C55" s="45">
        <v>25</v>
      </c>
      <c r="D55" s="45">
        <v>35</v>
      </c>
      <c r="E55" s="17">
        <f>(C55-D55)/(C55+D55)</f>
        <v>-0.16666666666666666</v>
      </c>
      <c r="F55" s="45">
        <v>1</v>
      </c>
      <c r="H55" s="43" t="s">
        <v>39</v>
      </c>
      <c r="I55" s="44">
        <v>42418</v>
      </c>
      <c r="J55" s="45">
        <v>15</v>
      </c>
      <c r="K55" s="45">
        <v>42</v>
      </c>
      <c r="L55" s="17">
        <f>(J55-K55)/(J55+K55)</f>
        <v>-0.47368421052631576</v>
      </c>
      <c r="M55" s="45">
        <v>2</v>
      </c>
      <c r="P55" s="43" t="s">
        <v>40</v>
      </c>
      <c r="Q55" s="44">
        <v>42418</v>
      </c>
      <c r="R55" s="45">
        <v>34</v>
      </c>
      <c r="S55" s="45">
        <v>26</v>
      </c>
      <c r="T55" s="17">
        <f>(R55-S55)/(R55+S55)</f>
        <v>0.13333333333333333</v>
      </c>
      <c r="U55" s="45">
        <v>3</v>
      </c>
    </row>
    <row r="56" spans="1:22" s="1" customFormat="1" x14ac:dyDescent="0.25">
      <c r="A56" s="43" t="s">
        <v>37</v>
      </c>
      <c r="B56" s="44">
        <v>42418</v>
      </c>
      <c r="C56" s="45">
        <v>29</v>
      </c>
      <c r="D56" s="45">
        <v>40</v>
      </c>
      <c r="E56" s="17">
        <f t="shared" ref="E56:E62" si="8">(C56-D56)/(C56+D56)</f>
        <v>-0.15942028985507245</v>
      </c>
      <c r="F56" s="45">
        <v>4</v>
      </c>
      <c r="H56" s="43" t="s">
        <v>39</v>
      </c>
      <c r="I56" s="44">
        <v>42418</v>
      </c>
      <c r="J56" s="45">
        <v>42</v>
      </c>
      <c r="K56" s="45">
        <v>19</v>
      </c>
      <c r="L56" s="17">
        <f t="shared" ref="L56:L62" si="9">(J56-K56)/(J56+K56)</f>
        <v>0.37704918032786883</v>
      </c>
      <c r="M56" s="45">
        <v>1</v>
      </c>
      <c r="P56" s="43" t="s">
        <v>40</v>
      </c>
      <c r="Q56" s="44">
        <v>42418</v>
      </c>
      <c r="R56" s="45">
        <v>24</v>
      </c>
      <c r="S56" s="45">
        <v>36</v>
      </c>
      <c r="T56" s="17">
        <f t="shared" ref="T56:T62" si="10">(R56-S56)/(R56+S56)</f>
        <v>-0.2</v>
      </c>
      <c r="U56" s="45">
        <v>2</v>
      </c>
    </row>
    <row r="57" spans="1:22" s="1" customFormat="1" x14ac:dyDescent="0.25">
      <c r="A57" s="43" t="s">
        <v>37</v>
      </c>
      <c r="B57" s="44">
        <v>42418</v>
      </c>
      <c r="C57" s="45">
        <v>21</v>
      </c>
      <c r="D57" s="45">
        <v>34</v>
      </c>
      <c r="E57" s="17">
        <f t="shared" si="8"/>
        <v>-0.23636363636363636</v>
      </c>
      <c r="F57" s="45">
        <v>3</v>
      </c>
      <c r="H57" s="43" t="s">
        <v>39</v>
      </c>
      <c r="I57" s="44">
        <v>42418</v>
      </c>
      <c r="J57" s="45">
        <v>18</v>
      </c>
      <c r="K57" s="45">
        <v>22</v>
      </c>
      <c r="L57" s="17">
        <f t="shared" si="9"/>
        <v>-0.1</v>
      </c>
      <c r="M57" s="45">
        <v>4</v>
      </c>
      <c r="P57" s="43" t="s">
        <v>40</v>
      </c>
      <c r="Q57" s="44">
        <v>42418</v>
      </c>
      <c r="R57" s="45">
        <v>29</v>
      </c>
      <c r="S57" s="45">
        <v>34</v>
      </c>
      <c r="T57" s="17">
        <f t="shared" si="10"/>
        <v>-7.9365079365079361E-2</v>
      </c>
      <c r="U57" s="45">
        <v>1</v>
      </c>
    </row>
    <row r="58" spans="1:22" s="1" customFormat="1" x14ac:dyDescent="0.25">
      <c r="A58" s="43" t="s">
        <v>37</v>
      </c>
      <c r="B58" s="44">
        <v>42418</v>
      </c>
      <c r="C58" s="45">
        <v>23</v>
      </c>
      <c r="D58" s="45">
        <v>22</v>
      </c>
      <c r="E58" s="17">
        <f t="shared" si="8"/>
        <v>2.2222222222222223E-2</v>
      </c>
      <c r="F58" s="45">
        <v>2</v>
      </c>
      <c r="H58" s="43" t="s">
        <v>39</v>
      </c>
      <c r="I58" s="44">
        <v>42418</v>
      </c>
      <c r="J58" s="45">
        <v>33</v>
      </c>
      <c r="K58" s="45">
        <v>41</v>
      </c>
      <c r="L58" s="17">
        <f t="shared" si="9"/>
        <v>-0.10810810810810811</v>
      </c>
      <c r="M58" s="45">
        <v>3</v>
      </c>
      <c r="P58" s="43" t="s">
        <v>40</v>
      </c>
      <c r="Q58" s="44">
        <v>42418</v>
      </c>
      <c r="R58" s="45">
        <v>30</v>
      </c>
      <c r="S58" s="45">
        <v>40</v>
      </c>
      <c r="T58" s="17">
        <f t="shared" si="10"/>
        <v>-0.14285714285714285</v>
      </c>
      <c r="U58" s="45">
        <v>4</v>
      </c>
    </row>
    <row r="59" spans="1:22" s="1" customFormat="1" x14ac:dyDescent="0.25">
      <c r="A59" s="43" t="s">
        <v>37</v>
      </c>
      <c r="B59" s="44">
        <v>42419</v>
      </c>
      <c r="C59" s="45">
        <v>43</v>
      </c>
      <c r="D59" s="45">
        <v>20</v>
      </c>
      <c r="E59" s="17">
        <f t="shared" si="8"/>
        <v>0.36507936507936506</v>
      </c>
      <c r="F59" s="45">
        <v>1</v>
      </c>
      <c r="H59" s="43" t="s">
        <v>39</v>
      </c>
      <c r="I59" s="44">
        <v>42419</v>
      </c>
      <c r="J59" s="45">
        <v>21</v>
      </c>
      <c r="K59" s="45">
        <v>53</v>
      </c>
      <c r="L59" s="17">
        <f t="shared" si="9"/>
        <v>-0.43243243243243246</v>
      </c>
      <c r="M59" s="45">
        <v>2</v>
      </c>
      <c r="P59" s="43" t="s">
        <v>40</v>
      </c>
      <c r="Q59" s="44">
        <v>42419</v>
      </c>
      <c r="R59" s="45">
        <v>23</v>
      </c>
      <c r="S59" s="45">
        <v>21</v>
      </c>
      <c r="T59" s="17">
        <f t="shared" si="10"/>
        <v>4.5454545454545456E-2</v>
      </c>
      <c r="U59" s="45">
        <v>3</v>
      </c>
    </row>
    <row r="60" spans="1:22" s="1" customFormat="1" x14ac:dyDescent="0.25">
      <c r="A60" s="43" t="s">
        <v>37</v>
      </c>
      <c r="B60" s="44">
        <v>42419</v>
      </c>
      <c r="C60" s="45">
        <v>49</v>
      </c>
      <c r="D60" s="45">
        <v>33</v>
      </c>
      <c r="E60" s="17">
        <f t="shared" si="8"/>
        <v>0.1951219512195122</v>
      </c>
      <c r="F60" s="45">
        <v>4</v>
      </c>
      <c r="H60" s="43" t="s">
        <v>39</v>
      </c>
      <c r="I60" s="44">
        <v>42419</v>
      </c>
      <c r="J60" s="45">
        <v>50</v>
      </c>
      <c r="K60" s="45">
        <v>21</v>
      </c>
      <c r="L60" s="17">
        <f t="shared" si="9"/>
        <v>0.40845070422535212</v>
      </c>
      <c r="M60" s="45">
        <v>1</v>
      </c>
      <c r="P60" s="43" t="s">
        <v>40</v>
      </c>
      <c r="Q60" s="44">
        <v>42419</v>
      </c>
      <c r="R60" s="45">
        <v>27</v>
      </c>
      <c r="S60" s="45">
        <v>39</v>
      </c>
      <c r="T60" s="17">
        <f t="shared" si="10"/>
        <v>-0.18181818181818182</v>
      </c>
      <c r="U60" s="45">
        <v>2</v>
      </c>
    </row>
    <row r="61" spans="1:22" ht="15" customHeight="1" x14ac:dyDescent="0.25">
      <c r="A61" s="43" t="s">
        <v>37</v>
      </c>
      <c r="B61" s="44">
        <v>42419</v>
      </c>
      <c r="C61" s="45">
        <v>46</v>
      </c>
      <c r="D61" s="45">
        <v>42</v>
      </c>
      <c r="E61" s="17">
        <f t="shared" si="8"/>
        <v>4.5454545454545456E-2</v>
      </c>
      <c r="F61" s="45">
        <v>3</v>
      </c>
      <c r="G61" s="1"/>
      <c r="H61" s="43" t="s">
        <v>39</v>
      </c>
      <c r="I61" s="44">
        <v>42419</v>
      </c>
      <c r="J61" s="45">
        <v>28</v>
      </c>
      <c r="K61" s="45">
        <v>46</v>
      </c>
      <c r="L61" s="17">
        <f t="shared" si="9"/>
        <v>-0.24324324324324326</v>
      </c>
      <c r="M61" s="45">
        <v>4</v>
      </c>
      <c r="N61" s="1"/>
      <c r="O61" s="1"/>
      <c r="P61" s="43" t="s">
        <v>40</v>
      </c>
      <c r="Q61" s="44">
        <v>42419</v>
      </c>
      <c r="R61" s="45">
        <v>38</v>
      </c>
      <c r="S61" s="45">
        <v>36</v>
      </c>
      <c r="T61" s="17">
        <f t="shared" si="10"/>
        <v>2.7027027027027029E-2</v>
      </c>
      <c r="U61" s="45">
        <v>1</v>
      </c>
      <c r="V61" s="1"/>
    </row>
    <row r="62" spans="1:22" s="1" customFormat="1" ht="15" customHeight="1" x14ac:dyDescent="0.25">
      <c r="A62" s="43" t="s">
        <v>37</v>
      </c>
      <c r="B62" s="44">
        <v>42419</v>
      </c>
      <c r="C62" s="45">
        <v>25</v>
      </c>
      <c r="D62" s="45">
        <v>41</v>
      </c>
      <c r="E62" s="17">
        <f t="shared" si="8"/>
        <v>-0.24242424242424243</v>
      </c>
      <c r="F62" s="45">
        <v>2</v>
      </c>
      <c r="H62" s="43" t="s">
        <v>39</v>
      </c>
      <c r="I62" s="44">
        <v>42419</v>
      </c>
      <c r="J62" s="45">
        <v>29</v>
      </c>
      <c r="K62" s="45">
        <v>25</v>
      </c>
      <c r="L62" s="17">
        <f t="shared" si="9"/>
        <v>7.407407407407407E-2</v>
      </c>
      <c r="M62" s="45">
        <v>3</v>
      </c>
      <c r="P62" s="43" t="s">
        <v>40</v>
      </c>
      <c r="Q62" s="44">
        <v>42419</v>
      </c>
      <c r="R62" s="45">
        <v>44</v>
      </c>
      <c r="S62" s="45">
        <v>47</v>
      </c>
      <c r="T62" s="17">
        <f t="shared" si="10"/>
        <v>-3.2967032967032968E-2</v>
      </c>
      <c r="U62" s="45">
        <v>4</v>
      </c>
    </row>
    <row r="63" spans="1:22" s="1" customFormat="1" ht="15" customHeight="1" x14ac:dyDescent="0.25">
      <c r="A63" s="43" t="s">
        <v>37</v>
      </c>
      <c r="B63" s="44"/>
      <c r="C63" s="45"/>
      <c r="D63" s="45"/>
      <c r="E63" s="17"/>
      <c r="F63" s="45"/>
      <c r="H63" s="43" t="s">
        <v>39</v>
      </c>
      <c r="I63" s="44"/>
      <c r="J63" s="45"/>
      <c r="K63" s="45"/>
      <c r="L63" s="17"/>
      <c r="M63" s="45"/>
      <c r="P63" s="43" t="s">
        <v>40</v>
      </c>
      <c r="Q63" s="44"/>
      <c r="R63" s="45"/>
      <c r="S63" s="45"/>
      <c r="T63" s="17"/>
      <c r="U63" s="45"/>
    </row>
    <row r="64" spans="1:22" s="1" customFormat="1" ht="15" customHeight="1" x14ac:dyDescent="0.25">
      <c r="A64" s="43" t="s">
        <v>37</v>
      </c>
      <c r="B64" s="44"/>
      <c r="C64" s="45"/>
      <c r="D64" s="45"/>
      <c r="E64" s="17"/>
      <c r="F64" s="45"/>
      <c r="H64" s="43" t="s">
        <v>39</v>
      </c>
      <c r="I64" s="44"/>
      <c r="J64" s="45"/>
      <c r="K64" s="45"/>
      <c r="L64" s="17"/>
      <c r="M64" s="45"/>
      <c r="P64" s="43" t="s">
        <v>40</v>
      </c>
      <c r="Q64" s="44"/>
      <c r="R64" s="45"/>
      <c r="S64" s="45"/>
      <c r="T64" s="17"/>
      <c r="U64" s="45"/>
    </row>
    <row r="65" spans="1:22" s="1" customFormat="1" ht="15" customHeight="1" x14ac:dyDescent="0.25">
      <c r="A65" s="43" t="s">
        <v>37</v>
      </c>
      <c r="B65" s="44"/>
      <c r="C65" s="45"/>
      <c r="D65" s="45"/>
      <c r="E65" s="17"/>
      <c r="F65" s="45"/>
      <c r="H65" s="43" t="s">
        <v>39</v>
      </c>
      <c r="I65" s="44"/>
      <c r="J65" s="45"/>
      <c r="K65" s="45"/>
      <c r="L65" s="17"/>
      <c r="M65" s="45"/>
      <c r="P65" s="43" t="s">
        <v>40</v>
      </c>
      <c r="Q65" s="44"/>
      <c r="R65" s="45"/>
      <c r="S65" s="45"/>
      <c r="T65" s="17"/>
      <c r="U65" s="45"/>
    </row>
    <row r="66" spans="1:22" s="1" customFormat="1" ht="15" customHeight="1" x14ac:dyDescent="0.25">
      <c r="A66" s="43" t="s">
        <v>37</v>
      </c>
      <c r="B66" s="44"/>
      <c r="C66" s="45"/>
      <c r="D66" s="45"/>
      <c r="E66" s="17"/>
      <c r="F66" s="45"/>
      <c r="H66" s="43" t="s">
        <v>39</v>
      </c>
      <c r="I66" s="44"/>
      <c r="J66" s="45"/>
      <c r="K66" s="45"/>
      <c r="L66" s="17"/>
      <c r="M66" s="45"/>
      <c r="P66" s="43" t="s">
        <v>40</v>
      </c>
      <c r="Q66" s="44"/>
      <c r="R66" s="45"/>
      <c r="S66" s="45"/>
      <c r="T66" s="17"/>
      <c r="U66" s="45"/>
    </row>
    <row r="67" spans="1:22" s="1" customFormat="1" ht="15" customHeight="1" x14ac:dyDescent="0.25"/>
    <row r="68" spans="1:22" s="1" customFormat="1" ht="15" customHeight="1" thickBot="1" x14ac:dyDescent="0.3">
      <c r="A68" s="53" t="s">
        <v>53</v>
      </c>
      <c r="B68" s="54"/>
    </row>
    <row r="69" spans="1:22" s="1" customFormat="1" ht="15" customHeight="1" thickTop="1" thickBot="1" x14ac:dyDescent="0.3">
      <c r="A69" s="43" t="s">
        <v>37</v>
      </c>
      <c r="B69" s="9">
        <f>AVERAGE(E55:E66)</f>
        <v>-2.2124593916746614E-2</v>
      </c>
      <c r="C69" s="21">
        <f>STDEV(E55:E66)</f>
        <v>0.21968463395605786</v>
      </c>
      <c r="D69" s="21">
        <f>C69/SQRT(COUNT(E55:E66))</f>
        <v>7.7670247196406486E-2</v>
      </c>
      <c r="E69" s="21">
        <f>COUNT(E55:E66)</f>
        <v>8</v>
      </c>
    </row>
    <row r="70" spans="1:22" s="1" customFormat="1" ht="15" customHeight="1" thickTop="1" thickBot="1" x14ac:dyDescent="0.3"/>
    <row r="71" spans="1:22" ht="16.5" thickTop="1" thickBot="1" x14ac:dyDescent="0.3">
      <c r="A71" s="43" t="s">
        <v>39</v>
      </c>
      <c r="B71" s="9">
        <f>AVERAGE(L55:L66)</f>
        <v>-6.2236754460350582E-2</v>
      </c>
      <c r="C71" s="21">
        <f>STDEV(L55:L66)</f>
        <v>0.33289356946017334</v>
      </c>
      <c r="D71" s="21">
        <f>C71/SQRT(COUNT(L55:L66))</f>
        <v>0.11769565018934176</v>
      </c>
      <c r="E71" s="21">
        <f>COUNT(L55:L66)</f>
        <v>8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ht="16.5" thickTop="1" thickBot="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1:22" ht="16.5" thickTop="1" thickBot="1" x14ac:dyDescent="0.3">
      <c r="A73" s="43" t="s">
        <v>40</v>
      </c>
      <c r="B73" s="9">
        <f>AVERAGE(T55:T66)</f>
        <v>-5.3899066399066393E-2</v>
      </c>
      <c r="C73" s="21">
        <f>STDEV(T55:T66)</f>
        <v>0.1184333051558069</v>
      </c>
      <c r="D73" s="21">
        <f>C73/SQRT(COUNT(T55:T66))</f>
        <v>4.1872496597003379E-2</v>
      </c>
      <c r="E73" s="21">
        <f>COUNT(T55:T66)</f>
        <v>8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2" ht="15.75" thickTop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1:22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2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</row>
    <row r="77" spans="1:22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22" x14ac:dyDescent="0.25">
      <c r="A78" s="1"/>
      <c r="B78" s="1"/>
      <c r="C78" s="1"/>
      <c r="D78" s="1"/>
      <c r="E78" s="1"/>
      <c r="F78" s="1"/>
      <c r="G78" s="1"/>
      <c r="H78" s="1"/>
      <c r="I78" s="1"/>
    </row>
    <row r="79" spans="1:22" x14ac:dyDescent="0.25">
      <c r="A79" s="1"/>
      <c r="B79" s="1"/>
      <c r="C79" s="1"/>
      <c r="D79" s="1"/>
      <c r="E79" s="1"/>
      <c r="F79" s="1"/>
      <c r="G79" s="1"/>
      <c r="H79" s="1"/>
      <c r="I79" s="1"/>
    </row>
    <row r="80" spans="1:22" x14ac:dyDescent="0.25">
      <c r="A80" s="1"/>
      <c r="B80" s="1"/>
      <c r="C80" s="1"/>
      <c r="D80" s="1"/>
      <c r="E80" s="1"/>
      <c r="F80" s="1"/>
      <c r="G80" s="1"/>
      <c r="H80" s="1"/>
      <c r="I80" s="1"/>
    </row>
    <row r="81" spans="1:44" x14ac:dyDescent="0.25">
      <c r="A81" s="1"/>
      <c r="B81" s="1"/>
      <c r="C81" s="1"/>
      <c r="D81" s="1"/>
      <c r="E81" s="1"/>
      <c r="F81" s="1"/>
      <c r="G81" s="1"/>
      <c r="H81" s="1"/>
      <c r="I81" s="1"/>
    </row>
    <row r="82" spans="1:44" x14ac:dyDescent="0.25">
      <c r="A82" s="1"/>
      <c r="B82" s="1"/>
      <c r="C82" s="1"/>
      <c r="D82" s="1"/>
      <c r="E82" s="1"/>
      <c r="F82" s="1"/>
      <c r="G82" s="1"/>
      <c r="H82" s="1"/>
      <c r="I82" s="1"/>
    </row>
    <row r="83" spans="1:44" x14ac:dyDescent="0.25">
      <c r="A83" s="1"/>
      <c r="B83" s="1"/>
      <c r="C83" s="1"/>
      <c r="D83" s="1"/>
      <c r="E83" s="1"/>
      <c r="F83" s="1"/>
      <c r="G83" s="1"/>
      <c r="H83" s="1"/>
      <c r="I83" s="1"/>
    </row>
    <row r="84" spans="1:44" x14ac:dyDescent="0.25">
      <c r="A84" s="1"/>
      <c r="B84" s="1"/>
      <c r="C84" s="1"/>
      <c r="D84" s="1"/>
      <c r="E84" s="1"/>
      <c r="F84" s="1"/>
      <c r="G84" s="1"/>
      <c r="H84" s="1"/>
      <c r="I84" s="1"/>
    </row>
    <row r="85" spans="1:44" x14ac:dyDescent="0.25">
      <c r="A85" s="1"/>
      <c r="B85" s="1"/>
      <c r="C85" s="1"/>
      <c r="D85" s="1"/>
      <c r="E85" s="1"/>
      <c r="F85" s="1"/>
      <c r="G85" s="1"/>
      <c r="H85" s="1"/>
      <c r="I85" s="1"/>
    </row>
    <row r="86" spans="1:44" x14ac:dyDescent="0.25">
      <c r="A86" s="1"/>
      <c r="B86" s="1"/>
      <c r="C86" s="1"/>
      <c r="D86" s="1"/>
      <c r="E86" s="1"/>
      <c r="F86" s="1"/>
      <c r="G86" s="1"/>
      <c r="H86" s="1"/>
      <c r="I86" s="1"/>
    </row>
    <row r="87" spans="1:44" x14ac:dyDescent="0.25">
      <c r="A87" s="1"/>
      <c r="B87" s="1"/>
      <c r="C87" s="1"/>
      <c r="D87" s="1"/>
      <c r="E87" s="1"/>
      <c r="F87" s="1"/>
      <c r="G87" s="1"/>
      <c r="H87" s="1"/>
      <c r="I87" s="1"/>
    </row>
    <row r="88" spans="1:44" x14ac:dyDescent="0.25">
      <c r="A88" s="1"/>
      <c r="B88" s="1"/>
      <c r="C88" s="1"/>
      <c r="D88" s="1"/>
      <c r="E88" s="1"/>
      <c r="F88" s="1"/>
      <c r="G88" s="1"/>
      <c r="H88" s="1"/>
      <c r="I88" s="1"/>
    </row>
    <row r="89" spans="1:44" x14ac:dyDescent="0.25">
      <c r="A89" s="50" t="s">
        <v>57</v>
      </c>
      <c r="B89" s="50"/>
      <c r="C89" s="1"/>
      <c r="D89" s="1"/>
      <c r="E89" s="1"/>
      <c r="F89" s="1"/>
      <c r="G89" s="1"/>
      <c r="H89" s="50" t="s">
        <v>57</v>
      </c>
      <c r="I89" s="50"/>
      <c r="J89" s="1"/>
      <c r="K89" s="1"/>
      <c r="L89" s="1"/>
      <c r="M89" s="1"/>
      <c r="N89" s="1"/>
      <c r="O89" s="1"/>
      <c r="P89" s="50" t="s">
        <v>57</v>
      </c>
      <c r="Q89" s="50"/>
      <c r="R89" s="1"/>
      <c r="S89" s="1"/>
      <c r="T89" s="1"/>
      <c r="U89" s="1"/>
      <c r="X89" s="50" t="s">
        <v>57</v>
      </c>
      <c r="Y89" s="50"/>
      <c r="Z89" s="1"/>
      <c r="AA89" s="1"/>
      <c r="AB89" s="1"/>
      <c r="AC89" s="1"/>
      <c r="AD89" s="1"/>
      <c r="AE89" s="50" t="s">
        <v>57</v>
      </c>
      <c r="AF89" s="50"/>
      <c r="AG89" s="1"/>
      <c r="AH89" s="1"/>
      <c r="AI89" s="1"/>
      <c r="AJ89" s="1"/>
      <c r="AK89" s="1"/>
      <c r="AL89" s="1"/>
      <c r="AM89" s="50" t="s">
        <v>57</v>
      </c>
      <c r="AN89" s="50"/>
      <c r="AO89" s="1"/>
      <c r="AP89" s="1"/>
      <c r="AQ89" s="1"/>
      <c r="AR89" s="1"/>
    </row>
    <row r="90" spans="1:44" x14ac:dyDescent="0.25">
      <c r="A90" s="43" t="s">
        <v>0</v>
      </c>
      <c r="B90" s="46" t="s">
        <v>1</v>
      </c>
      <c r="C90" s="48" t="s">
        <v>41</v>
      </c>
      <c r="D90" s="49" t="s">
        <v>58</v>
      </c>
      <c r="E90" s="47" t="s">
        <v>4</v>
      </c>
      <c r="F90" s="47" t="s">
        <v>38</v>
      </c>
      <c r="G90" s="1"/>
      <c r="H90" s="43" t="s">
        <v>0</v>
      </c>
      <c r="I90" s="46" t="s">
        <v>1</v>
      </c>
      <c r="J90" s="48" t="s">
        <v>41</v>
      </c>
      <c r="K90" s="49" t="s">
        <v>58</v>
      </c>
      <c r="L90" s="47" t="s">
        <v>4</v>
      </c>
      <c r="M90" s="47" t="s">
        <v>38</v>
      </c>
      <c r="N90" s="1"/>
      <c r="O90" s="1"/>
      <c r="P90" s="43" t="s">
        <v>0</v>
      </c>
      <c r="Q90" s="46" t="s">
        <v>1</v>
      </c>
      <c r="R90" s="48" t="s">
        <v>41</v>
      </c>
      <c r="S90" s="49" t="s">
        <v>58</v>
      </c>
      <c r="T90" s="47" t="s">
        <v>4</v>
      </c>
      <c r="U90" s="47" t="s">
        <v>38</v>
      </c>
      <c r="X90" s="43" t="s">
        <v>0</v>
      </c>
      <c r="Y90" s="46" t="s">
        <v>1</v>
      </c>
      <c r="Z90" s="48" t="s">
        <v>41</v>
      </c>
      <c r="AA90" s="49" t="s">
        <v>36</v>
      </c>
      <c r="AB90" s="47" t="s">
        <v>4</v>
      </c>
      <c r="AC90" s="47" t="s">
        <v>38</v>
      </c>
      <c r="AD90" s="1"/>
      <c r="AE90" s="43" t="s">
        <v>0</v>
      </c>
      <c r="AF90" s="46" t="s">
        <v>1</v>
      </c>
      <c r="AG90" s="48" t="s">
        <v>41</v>
      </c>
      <c r="AH90" s="49" t="s">
        <v>36</v>
      </c>
      <c r="AI90" s="47" t="s">
        <v>4</v>
      </c>
      <c r="AJ90" s="47" t="s">
        <v>38</v>
      </c>
      <c r="AK90" s="1"/>
      <c r="AL90" s="1"/>
      <c r="AM90" s="43" t="s">
        <v>0</v>
      </c>
      <c r="AN90" s="46" t="s">
        <v>1</v>
      </c>
      <c r="AO90" s="48" t="s">
        <v>41</v>
      </c>
      <c r="AP90" s="49" t="s">
        <v>36</v>
      </c>
      <c r="AQ90" s="47" t="s">
        <v>4</v>
      </c>
      <c r="AR90" s="47" t="s">
        <v>38</v>
      </c>
    </row>
    <row r="91" spans="1:44" x14ac:dyDescent="0.25">
      <c r="A91" s="43"/>
      <c r="B91" s="46"/>
      <c r="C91" s="48" t="s">
        <v>43</v>
      </c>
      <c r="D91" s="49"/>
      <c r="E91" s="47"/>
      <c r="F91" s="49"/>
      <c r="G91" s="1"/>
      <c r="H91" s="43"/>
      <c r="I91" s="46"/>
      <c r="J91" s="48" t="s">
        <v>43</v>
      </c>
      <c r="K91" s="49"/>
      <c r="L91" s="47"/>
      <c r="M91" s="49"/>
      <c r="N91" s="1"/>
      <c r="O91" s="1"/>
      <c r="P91" s="43"/>
      <c r="Q91" s="46"/>
      <c r="R91" s="48" t="s">
        <v>43</v>
      </c>
      <c r="S91" s="49"/>
      <c r="T91" s="47"/>
      <c r="U91" s="49"/>
      <c r="X91" s="43"/>
      <c r="Y91" s="46"/>
      <c r="Z91" s="48" t="s">
        <v>43</v>
      </c>
      <c r="AA91" s="49"/>
      <c r="AB91" s="47"/>
      <c r="AC91" s="49"/>
      <c r="AD91" s="1"/>
      <c r="AE91" s="43"/>
      <c r="AF91" s="46"/>
      <c r="AG91" s="48" t="s">
        <v>43</v>
      </c>
      <c r="AH91" s="49"/>
      <c r="AI91" s="47"/>
      <c r="AJ91" s="49"/>
      <c r="AK91" s="1"/>
      <c r="AL91" s="1"/>
      <c r="AM91" s="43"/>
      <c r="AN91" s="46"/>
      <c r="AO91" s="48" t="s">
        <v>43</v>
      </c>
      <c r="AP91" s="49"/>
      <c r="AQ91" s="47"/>
      <c r="AR91" s="49"/>
    </row>
    <row r="92" spans="1:44" x14ac:dyDescent="0.25">
      <c r="A92" s="43" t="s">
        <v>37</v>
      </c>
      <c r="B92" s="44">
        <v>42423</v>
      </c>
      <c r="C92" s="45">
        <v>10</v>
      </c>
      <c r="D92" s="45">
        <v>32</v>
      </c>
      <c r="E92" s="17">
        <f t="shared" ref="E92:E104" si="11">(C92-D92)/(C92+D92)</f>
        <v>-0.52380952380952384</v>
      </c>
      <c r="F92" s="45">
        <v>1</v>
      </c>
      <c r="G92" s="1"/>
      <c r="H92" s="43" t="s">
        <v>39</v>
      </c>
      <c r="I92" s="44">
        <v>42423</v>
      </c>
      <c r="J92" s="45">
        <v>14</v>
      </c>
      <c r="K92" s="45">
        <v>46</v>
      </c>
      <c r="L92" s="17">
        <f t="shared" ref="L92:L104" si="12">(J92-K92)/(J92+K92)</f>
        <v>-0.53333333333333333</v>
      </c>
      <c r="M92" s="45">
        <v>2</v>
      </c>
      <c r="N92" s="1"/>
      <c r="O92" s="1"/>
      <c r="P92" s="43" t="s">
        <v>40</v>
      </c>
      <c r="Q92" s="44">
        <v>42423</v>
      </c>
      <c r="R92" s="45">
        <v>16</v>
      </c>
      <c r="S92" s="45">
        <v>57</v>
      </c>
      <c r="T92" s="17">
        <f t="shared" ref="T92:T104" si="13">(R92-S92)/(R92+S92)</f>
        <v>-0.56164383561643838</v>
      </c>
      <c r="U92" s="45">
        <v>3</v>
      </c>
      <c r="X92" s="43" t="s">
        <v>37</v>
      </c>
      <c r="Y92" s="44">
        <v>42422</v>
      </c>
      <c r="Z92" s="45">
        <v>29</v>
      </c>
      <c r="AA92" s="45">
        <v>53</v>
      </c>
      <c r="AB92" s="17">
        <f>(Z92-AA92)/(Z92+AA92)</f>
        <v>-0.29268292682926828</v>
      </c>
      <c r="AC92" s="45">
        <v>1</v>
      </c>
      <c r="AD92" s="1"/>
      <c r="AE92" s="43" t="s">
        <v>39</v>
      </c>
      <c r="AF92" s="44">
        <v>42422</v>
      </c>
      <c r="AG92" s="45">
        <v>33</v>
      </c>
      <c r="AH92" s="45">
        <v>57</v>
      </c>
      <c r="AI92" s="17">
        <f>(AG92-AH92)/(AG92+AH92)</f>
        <v>-0.26666666666666666</v>
      </c>
      <c r="AJ92" s="45">
        <v>2</v>
      </c>
      <c r="AK92" s="1"/>
      <c r="AL92" s="1"/>
      <c r="AM92" s="43" t="s">
        <v>40</v>
      </c>
      <c r="AN92" s="44">
        <v>42422</v>
      </c>
      <c r="AO92" s="45">
        <v>56</v>
      </c>
      <c r="AP92" s="45">
        <v>57</v>
      </c>
      <c r="AQ92" s="17">
        <f>(AO92-AP92)/(AO92+AP92)</f>
        <v>-8.8495575221238937E-3</v>
      </c>
      <c r="AR92" s="45">
        <v>3</v>
      </c>
    </row>
    <row r="93" spans="1:44" x14ac:dyDescent="0.25">
      <c r="A93" s="43" t="s">
        <v>37</v>
      </c>
      <c r="B93" s="44">
        <v>42423</v>
      </c>
      <c r="C93" s="45">
        <v>23</v>
      </c>
      <c r="D93" s="45">
        <v>40</v>
      </c>
      <c r="E93" s="17">
        <f t="shared" si="11"/>
        <v>-0.26984126984126983</v>
      </c>
      <c r="F93" s="45">
        <v>4</v>
      </c>
      <c r="G93" s="1"/>
      <c r="H93" s="43" t="s">
        <v>39</v>
      </c>
      <c r="I93" s="44">
        <v>42423</v>
      </c>
      <c r="J93" s="45">
        <v>33</v>
      </c>
      <c r="K93" s="45">
        <v>43</v>
      </c>
      <c r="L93" s="17">
        <f t="shared" si="12"/>
        <v>-0.13157894736842105</v>
      </c>
      <c r="M93" s="45">
        <v>1</v>
      </c>
      <c r="N93" s="1"/>
      <c r="O93" s="1"/>
      <c r="P93" s="43" t="s">
        <v>40</v>
      </c>
      <c r="Q93" s="44">
        <v>42423</v>
      </c>
      <c r="R93" s="45">
        <v>7</v>
      </c>
      <c r="S93" s="45">
        <v>49</v>
      </c>
      <c r="T93" s="17">
        <f t="shared" si="13"/>
        <v>-0.75</v>
      </c>
      <c r="U93" s="45">
        <v>2</v>
      </c>
      <c r="X93" s="43" t="s">
        <v>37</v>
      </c>
      <c r="Y93" s="44">
        <v>42422</v>
      </c>
      <c r="Z93" s="45">
        <v>39</v>
      </c>
      <c r="AA93" s="45">
        <v>51</v>
      </c>
      <c r="AB93" s="17">
        <f>(Z93-AA93)/(Z93+AA93)</f>
        <v>-0.13333333333333333</v>
      </c>
      <c r="AC93" s="45">
        <v>4</v>
      </c>
      <c r="AD93" s="1"/>
      <c r="AE93" s="43" t="s">
        <v>39</v>
      </c>
      <c r="AF93" s="44">
        <v>42422</v>
      </c>
      <c r="AG93" s="45">
        <v>21</v>
      </c>
      <c r="AH93" s="45">
        <v>49</v>
      </c>
      <c r="AI93" s="17">
        <f>(AG93-AH93)/(AG93+AH93)</f>
        <v>-0.4</v>
      </c>
      <c r="AJ93" s="45">
        <v>1</v>
      </c>
      <c r="AK93" s="1"/>
      <c r="AL93" s="1"/>
      <c r="AM93" s="43" t="s">
        <v>40</v>
      </c>
      <c r="AN93" s="44">
        <v>42422</v>
      </c>
      <c r="AO93" s="45">
        <v>16</v>
      </c>
      <c r="AP93" s="45">
        <v>29</v>
      </c>
      <c r="AQ93" s="17">
        <f>(AO93-AP93)/(AO93+AP93)</f>
        <v>-0.28888888888888886</v>
      </c>
      <c r="AR93" s="45">
        <v>2</v>
      </c>
    </row>
    <row r="94" spans="1:44" x14ac:dyDescent="0.25">
      <c r="A94" s="43" t="s">
        <v>37</v>
      </c>
      <c r="B94" s="44">
        <v>42423</v>
      </c>
      <c r="C94" s="45">
        <v>13</v>
      </c>
      <c r="D94" s="45">
        <v>36</v>
      </c>
      <c r="E94" s="17">
        <f t="shared" si="11"/>
        <v>-0.46938775510204084</v>
      </c>
      <c r="F94" s="45">
        <v>3</v>
      </c>
      <c r="G94" s="1"/>
      <c r="H94" s="43" t="s">
        <v>39</v>
      </c>
      <c r="I94" s="44">
        <v>42423</v>
      </c>
      <c r="J94" s="45">
        <v>12</v>
      </c>
      <c r="K94" s="45">
        <v>47</v>
      </c>
      <c r="L94" s="17">
        <f t="shared" si="12"/>
        <v>-0.59322033898305082</v>
      </c>
      <c r="M94" s="45">
        <v>4</v>
      </c>
      <c r="N94" s="1"/>
      <c r="O94" s="1"/>
      <c r="P94" s="43" t="s">
        <v>40</v>
      </c>
      <c r="Q94" s="44">
        <v>42423</v>
      </c>
      <c r="R94" s="45">
        <v>7</v>
      </c>
      <c r="S94" s="45">
        <v>24</v>
      </c>
      <c r="T94" s="17">
        <f t="shared" si="13"/>
        <v>-0.54838709677419351</v>
      </c>
      <c r="U94" s="45">
        <v>1</v>
      </c>
      <c r="X94" s="43" t="s">
        <v>37</v>
      </c>
      <c r="Y94" s="44">
        <v>42422</v>
      </c>
      <c r="Z94" s="45">
        <v>19</v>
      </c>
      <c r="AA94" s="45">
        <v>64</v>
      </c>
      <c r="AB94" s="17">
        <f>(Z94-AA94)/(Z94+AA94)</f>
        <v>-0.54216867469879515</v>
      </c>
      <c r="AC94" s="45">
        <v>3</v>
      </c>
      <c r="AD94" s="1"/>
      <c r="AE94" s="43" t="s">
        <v>39</v>
      </c>
      <c r="AF94" s="44">
        <v>42422</v>
      </c>
      <c r="AG94" s="45">
        <v>20</v>
      </c>
      <c r="AH94" s="45">
        <v>31</v>
      </c>
      <c r="AI94" s="17">
        <f>(AG94-AH94)/(AG94+AH94)</f>
        <v>-0.21568627450980393</v>
      </c>
      <c r="AJ94" s="45">
        <v>4</v>
      </c>
      <c r="AK94" s="1"/>
      <c r="AL94" s="1"/>
      <c r="AM94" s="43" t="s">
        <v>40</v>
      </c>
      <c r="AN94" s="44">
        <v>42422</v>
      </c>
      <c r="AO94" s="45">
        <v>44</v>
      </c>
      <c r="AP94" s="45">
        <v>49</v>
      </c>
      <c r="AQ94" s="17">
        <f>(AO94-AP94)/(AO94+AP94)</f>
        <v>-5.3763440860215055E-2</v>
      </c>
      <c r="AR94" s="45">
        <v>1</v>
      </c>
    </row>
    <row r="95" spans="1:44" x14ac:dyDescent="0.25">
      <c r="A95" s="43" t="s">
        <v>37</v>
      </c>
      <c r="B95" s="44">
        <v>42423</v>
      </c>
      <c r="C95" s="45">
        <v>18</v>
      </c>
      <c r="D95" s="45">
        <v>34</v>
      </c>
      <c r="E95" s="17">
        <f t="shared" si="11"/>
        <v>-0.30769230769230771</v>
      </c>
      <c r="F95" s="45">
        <v>2</v>
      </c>
      <c r="G95" s="1"/>
      <c r="H95" s="43" t="s">
        <v>39</v>
      </c>
      <c r="I95" s="44">
        <v>42423</v>
      </c>
      <c r="J95" s="45">
        <v>12</v>
      </c>
      <c r="K95" s="45">
        <v>42</v>
      </c>
      <c r="L95" s="17">
        <f t="shared" si="12"/>
        <v>-0.55555555555555558</v>
      </c>
      <c r="M95" s="45">
        <v>3</v>
      </c>
      <c r="N95" s="1"/>
      <c r="O95" s="1"/>
      <c r="P95" s="43" t="s">
        <v>40</v>
      </c>
      <c r="Q95" s="44">
        <v>42423</v>
      </c>
      <c r="R95" s="45">
        <v>9</v>
      </c>
      <c r="S95" s="45">
        <v>29</v>
      </c>
      <c r="T95" s="17">
        <f t="shared" si="13"/>
        <v>-0.52631578947368418</v>
      </c>
      <c r="U95" s="45">
        <v>4</v>
      </c>
      <c r="X95" s="43" t="s">
        <v>37</v>
      </c>
      <c r="Y95" s="44">
        <v>42422</v>
      </c>
      <c r="Z95" s="45">
        <v>14</v>
      </c>
      <c r="AA95" s="45">
        <v>48</v>
      </c>
      <c r="AB95" s="17">
        <f>(Z95-AA95)/(Z95+AA95)</f>
        <v>-0.54838709677419351</v>
      </c>
      <c r="AC95" s="45">
        <v>2</v>
      </c>
      <c r="AD95" s="1"/>
      <c r="AE95" s="43" t="s">
        <v>39</v>
      </c>
      <c r="AF95" s="44">
        <v>42422</v>
      </c>
      <c r="AG95" s="45">
        <v>15</v>
      </c>
      <c r="AH95" s="45">
        <v>43</v>
      </c>
      <c r="AI95" s="17">
        <f>(AG95-AH95)/(AG95+AH95)</f>
        <v>-0.48275862068965519</v>
      </c>
      <c r="AJ95" s="45">
        <v>3</v>
      </c>
      <c r="AK95" s="1"/>
      <c r="AL95" s="1"/>
      <c r="AM95" s="43" t="s">
        <v>40</v>
      </c>
      <c r="AN95" s="44">
        <v>42422</v>
      </c>
      <c r="AO95" s="45">
        <v>14</v>
      </c>
      <c r="AP95" s="45">
        <v>45</v>
      </c>
      <c r="AQ95" s="17">
        <f>(AO95-AP95)/(AO95+AP95)</f>
        <v>-0.52542372881355937</v>
      </c>
      <c r="AR95" s="45">
        <v>4</v>
      </c>
    </row>
    <row r="96" spans="1:44" s="1" customFormat="1" x14ac:dyDescent="0.25">
      <c r="A96" s="43" t="s">
        <v>37</v>
      </c>
      <c r="B96" s="44">
        <v>42423</v>
      </c>
      <c r="C96" s="45">
        <v>46</v>
      </c>
      <c r="D96" s="45">
        <v>43</v>
      </c>
      <c r="E96" s="17">
        <f t="shared" ref="E96:E100" si="14">(C96-D96)/(C96+D96)</f>
        <v>3.3707865168539325E-2</v>
      </c>
      <c r="F96" s="45">
        <v>1</v>
      </c>
      <c r="H96" s="43" t="s">
        <v>39</v>
      </c>
      <c r="I96" s="44">
        <v>42423</v>
      </c>
      <c r="J96" s="45">
        <v>19</v>
      </c>
      <c r="K96" s="45">
        <v>24</v>
      </c>
      <c r="L96" s="17">
        <f t="shared" ref="L96:L100" si="15">(J96-K96)/(J96+K96)</f>
        <v>-0.11627906976744186</v>
      </c>
      <c r="M96" s="45">
        <v>2</v>
      </c>
      <c r="P96" s="43" t="s">
        <v>40</v>
      </c>
      <c r="Q96" s="44">
        <v>42423</v>
      </c>
      <c r="R96" s="45">
        <v>31</v>
      </c>
      <c r="S96" s="45">
        <v>49</v>
      </c>
      <c r="T96" s="17">
        <f t="shared" ref="T96:T100" si="16">(R96-S96)/(R96+S96)</f>
        <v>-0.22500000000000001</v>
      </c>
      <c r="U96" s="45">
        <v>3</v>
      </c>
      <c r="X96" s="51"/>
      <c r="Y96" s="55"/>
      <c r="Z96" s="56"/>
      <c r="AA96" s="56"/>
      <c r="AB96" s="36"/>
      <c r="AC96" s="56"/>
      <c r="AE96" s="51"/>
      <c r="AF96" s="55"/>
      <c r="AG96" s="56"/>
      <c r="AH96" s="56"/>
      <c r="AI96" s="36"/>
      <c r="AJ96" s="56"/>
      <c r="AM96" s="51"/>
      <c r="AN96" s="55"/>
      <c r="AO96" s="56"/>
      <c r="AP96" s="56"/>
      <c r="AQ96" s="36"/>
      <c r="AR96" s="56"/>
    </row>
    <row r="97" spans="1:44" s="1" customFormat="1" x14ac:dyDescent="0.25">
      <c r="A97" s="43" t="s">
        <v>37</v>
      </c>
      <c r="B97" s="44">
        <v>42423</v>
      </c>
      <c r="C97" s="45">
        <v>26</v>
      </c>
      <c r="D97" s="45">
        <v>27</v>
      </c>
      <c r="E97" s="17">
        <f t="shared" si="14"/>
        <v>-1.8867924528301886E-2</v>
      </c>
      <c r="F97" s="45">
        <v>4</v>
      </c>
      <c r="H97" s="43" t="s">
        <v>39</v>
      </c>
      <c r="I97" s="44">
        <v>42423</v>
      </c>
      <c r="J97" s="45">
        <v>23</v>
      </c>
      <c r="K97" s="45">
        <v>40</v>
      </c>
      <c r="L97" s="17">
        <f t="shared" si="15"/>
        <v>-0.26984126984126983</v>
      </c>
      <c r="M97" s="45">
        <v>1</v>
      </c>
      <c r="P97" s="43" t="s">
        <v>40</v>
      </c>
      <c r="Q97" s="44">
        <v>42423</v>
      </c>
      <c r="R97" s="45">
        <v>22</v>
      </c>
      <c r="S97" s="45">
        <v>30</v>
      </c>
      <c r="T97" s="17">
        <f t="shared" si="16"/>
        <v>-0.15384615384615385</v>
      </c>
      <c r="U97" s="45">
        <v>2</v>
      </c>
      <c r="X97" s="51"/>
      <c r="Y97" s="55"/>
      <c r="Z97" s="56"/>
      <c r="AA97" s="56"/>
      <c r="AB97" s="36"/>
      <c r="AC97" s="56"/>
      <c r="AE97" s="51"/>
      <c r="AF97" s="55"/>
      <c r="AG97" s="56"/>
      <c r="AH97" s="56"/>
      <c r="AI97" s="36"/>
      <c r="AJ97" s="56"/>
      <c r="AM97" s="51"/>
      <c r="AN97" s="55"/>
      <c r="AO97" s="56"/>
      <c r="AP97" s="56"/>
      <c r="AQ97" s="36"/>
      <c r="AR97" s="56"/>
    </row>
    <row r="98" spans="1:44" s="1" customFormat="1" x14ac:dyDescent="0.25">
      <c r="A98" s="43" t="s">
        <v>37</v>
      </c>
      <c r="B98" s="44">
        <v>42423</v>
      </c>
      <c r="C98" s="45">
        <v>12</v>
      </c>
      <c r="D98" s="45">
        <v>42</v>
      </c>
      <c r="E98" s="17">
        <f t="shared" si="14"/>
        <v>-0.55555555555555558</v>
      </c>
      <c r="F98" s="45">
        <v>3</v>
      </c>
      <c r="H98" s="43" t="s">
        <v>39</v>
      </c>
      <c r="I98" s="44">
        <v>42423</v>
      </c>
      <c r="J98" s="45">
        <v>30</v>
      </c>
      <c r="K98" s="45">
        <v>32</v>
      </c>
      <c r="L98" s="17">
        <f t="shared" si="15"/>
        <v>-3.2258064516129031E-2</v>
      </c>
      <c r="M98" s="45">
        <v>4</v>
      </c>
      <c r="P98" s="43" t="s">
        <v>40</v>
      </c>
      <c r="Q98" s="44">
        <v>42423</v>
      </c>
      <c r="R98" s="45">
        <v>18</v>
      </c>
      <c r="S98" s="45">
        <v>47</v>
      </c>
      <c r="T98" s="17">
        <f t="shared" si="16"/>
        <v>-0.44615384615384618</v>
      </c>
      <c r="U98" s="45">
        <v>1</v>
      </c>
      <c r="X98" s="51"/>
      <c r="Y98" s="55"/>
      <c r="Z98" s="56"/>
      <c r="AA98" s="56"/>
      <c r="AB98" s="36"/>
      <c r="AC98" s="56"/>
      <c r="AE98" s="51"/>
      <c r="AF98" s="55"/>
      <c r="AG98" s="56"/>
      <c r="AH98" s="56"/>
      <c r="AI98" s="36"/>
      <c r="AJ98" s="56"/>
      <c r="AM98" s="51"/>
      <c r="AN98" s="55"/>
      <c r="AO98" s="56"/>
      <c r="AP98" s="56"/>
      <c r="AQ98" s="36"/>
      <c r="AR98" s="56"/>
    </row>
    <row r="99" spans="1:44" s="1" customFormat="1" x14ac:dyDescent="0.25">
      <c r="A99" s="43" t="s">
        <v>37</v>
      </c>
      <c r="B99" s="44">
        <v>42423</v>
      </c>
      <c r="C99" s="45">
        <v>23</v>
      </c>
      <c r="D99" s="45">
        <v>46</v>
      </c>
      <c r="E99" s="17">
        <f t="shared" si="14"/>
        <v>-0.33333333333333331</v>
      </c>
      <c r="F99" s="45">
        <v>2</v>
      </c>
      <c r="H99" s="43" t="s">
        <v>39</v>
      </c>
      <c r="I99" s="44">
        <v>42423</v>
      </c>
      <c r="J99" s="45">
        <v>20</v>
      </c>
      <c r="K99" s="45">
        <v>44</v>
      </c>
      <c r="L99" s="17">
        <f t="shared" si="15"/>
        <v>-0.375</v>
      </c>
      <c r="M99" s="45">
        <v>3</v>
      </c>
      <c r="P99" s="43" t="s">
        <v>40</v>
      </c>
      <c r="Q99" s="44">
        <v>42423</v>
      </c>
      <c r="R99" s="45">
        <v>17</v>
      </c>
      <c r="S99" s="45">
        <v>26</v>
      </c>
      <c r="T99" s="17">
        <f t="shared" si="16"/>
        <v>-0.20930232558139536</v>
      </c>
      <c r="U99" s="45">
        <v>4</v>
      </c>
      <c r="X99" s="51"/>
      <c r="Y99" s="55"/>
      <c r="Z99" s="56"/>
      <c r="AA99" s="56"/>
      <c r="AB99" s="36"/>
      <c r="AC99" s="56"/>
      <c r="AE99" s="51"/>
      <c r="AF99" s="55"/>
      <c r="AG99" s="56"/>
      <c r="AH99" s="56"/>
      <c r="AI99" s="36"/>
      <c r="AJ99" s="56"/>
      <c r="AM99" s="51"/>
      <c r="AN99" s="55"/>
      <c r="AO99" s="56"/>
      <c r="AP99" s="56"/>
      <c r="AQ99" s="36"/>
      <c r="AR99" s="56"/>
    </row>
    <row r="100" spans="1:44" s="1" customFormat="1" x14ac:dyDescent="0.25">
      <c r="A100" s="43" t="s">
        <v>37</v>
      </c>
      <c r="B100" s="44">
        <v>42424</v>
      </c>
      <c r="C100" s="45">
        <v>16</v>
      </c>
      <c r="D100" s="45">
        <v>47</v>
      </c>
      <c r="E100" s="17">
        <f t="shared" si="14"/>
        <v>-0.49206349206349204</v>
      </c>
      <c r="F100" s="45">
        <v>1</v>
      </c>
      <c r="H100" s="43" t="s">
        <v>39</v>
      </c>
      <c r="I100" s="44">
        <v>42424</v>
      </c>
      <c r="J100" s="45">
        <v>25</v>
      </c>
      <c r="K100" s="45">
        <v>28</v>
      </c>
      <c r="L100" s="17">
        <f t="shared" si="15"/>
        <v>-5.6603773584905662E-2</v>
      </c>
      <c r="M100" s="45">
        <v>2</v>
      </c>
      <c r="P100" s="43" t="s">
        <v>40</v>
      </c>
      <c r="Q100" s="44">
        <v>42424</v>
      </c>
      <c r="R100" s="45">
        <v>15</v>
      </c>
      <c r="S100" s="45">
        <v>34</v>
      </c>
      <c r="T100" s="17">
        <f t="shared" si="16"/>
        <v>-0.38775510204081631</v>
      </c>
      <c r="U100" s="45">
        <v>3</v>
      </c>
      <c r="X100" s="51"/>
      <c r="Y100" s="55"/>
      <c r="Z100" s="56"/>
      <c r="AA100" s="56"/>
      <c r="AB100" s="36"/>
      <c r="AC100" s="56"/>
      <c r="AE100" s="51"/>
      <c r="AF100" s="55"/>
      <c r="AG100" s="56"/>
      <c r="AH100" s="56"/>
      <c r="AI100" s="36"/>
      <c r="AJ100" s="56"/>
      <c r="AM100" s="51"/>
      <c r="AN100" s="55"/>
      <c r="AO100" s="56"/>
      <c r="AP100" s="56"/>
      <c r="AQ100" s="36"/>
      <c r="AR100" s="56"/>
    </row>
    <row r="101" spans="1:44" x14ac:dyDescent="0.25">
      <c r="A101" s="43" t="s">
        <v>37</v>
      </c>
      <c r="B101" s="44">
        <v>42424</v>
      </c>
      <c r="C101" s="45">
        <v>27</v>
      </c>
      <c r="D101" s="45">
        <v>50</v>
      </c>
      <c r="E101" s="17">
        <f t="shared" si="11"/>
        <v>-0.29870129870129869</v>
      </c>
      <c r="F101" s="45">
        <v>4</v>
      </c>
      <c r="G101" s="1"/>
      <c r="H101" s="43" t="s">
        <v>39</v>
      </c>
      <c r="I101" s="44">
        <v>42424</v>
      </c>
      <c r="J101" s="45">
        <v>30</v>
      </c>
      <c r="K101" s="45">
        <v>35</v>
      </c>
      <c r="L101" s="17">
        <f t="shared" si="12"/>
        <v>-7.6923076923076927E-2</v>
      </c>
      <c r="M101" s="45">
        <v>1</v>
      </c>
      <c r="N101" s="1"/>
      <c r="O101" s="1"/>
      <c r="P101" s="43" t="s">
        <v>40</v>
      </c>
      <c r="Q101" s="44">
        <v>42424</v>
      </c>
      <c r="R101" s="45">
        <v>18</v>
      </c>
      <c r="S101" s="45">
        <v>59</v>
      </c>
      <c r="T101" s="17">
        <f t="shared" si="13"/>
        <v>-0.53246753246753242</v>
      </c>
      <c r="U101" s="45">
        <v>2</v>
      </c>
    </row>
    <row r="102" spans="1:44" x14ac:dyDescent="0.25">
      <c r="A102" s="43" t="s">
        <v>37</v>
      </c>
      <c r="B102" s="44">
        <v>42424</v>
      </c>
      <c r="C102" s="45">
        <v>22</v>
      </c>
      <c r="D102" s="45">
        <v>35</v>
      </c>
      <c r="E102" s="17">
        <f t="shared" si="11"/>
        <v>-0.22807017543859648</v>
      </c>
      <c r="F102" s="45">
        <v>3</v>
      </c>
      <c r="G102" s="1"/>
      <c r="H102" s="43" t="s">
        <v>39</v>
      </c>
      <c r="I102" s="44">
        <v>42424</v>
      </c>
      <c r="J102" s="45">
        <v>19</v>
      </c>
      <c r="K102" s="45">
        <v>35</v>
      </c>
      <c r="L102" s="17">
        <f t="shared" si="12"/>
        <v>-0.29629629629629628</v>
      </c>
      <c r="M102" s="45">
        <v>4</v>
      </c>
      <c r="N102" s="1"/>
      <c r="O102" s="1"/>
      <c r="P102" s="43" t="s">
        <v>40</v>
      </c>
      <c r="Q102" s="44">
        <v>42424</v>
      </c>
      <c r="R102" s="45">
        <v>16</v>
      </c>
      <c r="S102" s="45">
        <v>58</v>
      </c>
      <c r="T102" s="17">
        <f t="shared" si="13"/>
        <v>-0.56756756756756754</v>
      </c>
      <c r="U102" s="45">
        <v>1</v>
      </c>
    </row>
    <row r="103" spans="1:44" x14ac:dyDescent="0.25">
      <c r="A103" s="43" t="s">
        <v>37</v>
      </c>
      <c r="B103" s="44">
        <v>42424</v>
      </c>
      <c r="C103" s="45">
        <v>18</v>
      </c>
      <c r="D103" s="45">
        <v>34</v>
      </c>
      <c r="E103" s="17">
        <f t="shared" si="11"/>
        <v>-0.30769230769230771</v>
      </c>
      <c r="F103" s="45">
        <v>2</v>
      </c>
      <c r="G103" s="1"/>
      <c r="H103" s="43" t="s">
        <v>39</v>
      </c>
      <c r="I103" s="44">
        <v>42424</v>
      </c>
      <c r="J103" s="45">
        <v>26</v>
      </c>
      <c r="K103" s="45">
        <v>44</v>
      </c>
      <c r="L103" s="17">
        <f t="shared" si="12"/>
        <v>-0.25714285714285712</v>
      </c>
      <c r="M103" s="45">
        <v>3</v>
      </c>
      <c r="N103" s="1"/>
      <c r="O103" s="1"/>
      <c r="P103" s="43" t="s">
        <v>40</v>
      </c>
      <c r="Q103" s="44">
        <v>42424</v>
      </c>
      <c r="R103" s="45">
        <v>15</v>
      </c>
      <c r="S103" s="45">
        <v>64</v>
      </c>
      <c r="T103" s="17">
        <f t="shared" si="13"/>
        <v>-0.620253164556962</v>
      </c>
      <c r="U103" s="45">
        <v>4</v>
      </c>
    </row>
    <row r="104" spans="1:44" x14ac:dyDescent="0.25">
      <c r="A104" s="43" t="s">
        <v>37</v>
      </c>
      <c r="B104" s="44">
        <v>42424</v>
      </c>
      <c r="C104" s="45">
        <v>17</v>
      </c>
      <c r="D104" s="45">
        <v>28</v>
      </c>
      <c r="E104" s="17">
        <f t="shared" si="11"/>
        <v>-0.24444444444444444</v>
      </c>
      <c r="F104" s="45">
        <v>1</v>
      </c>
      <c r="G104" s="1"/>
      <c r="H104" s="43" t="s">
        <v>39</v>
      </c>
      <c r="I104" s="44">
        <v>42424</v>
      </c>
      <c r="J104" s="45">
        <v>4</v>
      </c>
      <c r="K104" s="45">
        <v>34</v>
      </c>
      <c r="L104" s="17">
        <f t="shared" si="12"/>
        <v>-0.78947368421052633</v>
      </c>
      <c r="M104" s="45">
        <v>2</v>
      </c>
      <c r="N104" s="1"/>
      <c r="O104" s="1"/>
      <c r="P104" s="43" t="s">
        <v>40</v>
      </c>
      <c r="Q104" s="44">
        <v>42424</v>
      </c>
      <c r="R104" s="45">
        <v>16</v>
      </c>
      <c r="S104" s="45">
        <v>54</v>
      </c>
      <c r="T104" s="17">
        <f t="shared" si="13"/>
        <v>-0.54285714285714282</v>
      </c>
      <c r="U104" s="45">
        <v>3</v>
      </c>
    </row>
    <row r="105" spans="1:44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</row>
    <row r="106" spans="1:44" ht="15.75" thickBot="1" x14ac:dyDescent="0.3">
      <c r="A106" s="53" t="s">
        <v>53</v>
      </c>
      <c r="B106" s="54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X106" s="53" t="s">
        <v>53</v>
      </c>
      <c r="Y106" s="54"/>
      <c r="Z106" s="1"/>
      <c r="AA106" s="1"/>
      <c r="AB106" s="1"/>
    </row>
    <row r="107" spans="1:44" ht="16.5" thickTop="1" thickBot="1" x14ac:dyDescent="0.3">
      <c r="A107" s="43" t="s">
        <v>37</v>
      </c>
      <c r="B107" s="9">
        <f>AVERAGE(E88:E104)</f>
        <v>-0.30890396331030257</v>
      </c>
      <c r="C107" s="21">
        <f>STDEV(E88:E104)</f>
        <v>0.1781260056477337</v>
      </c>
      <c r="D107" s="21">
        <f>C107/SQRT(COUNT(E88:E104))</f>
        <v>4.940326514280708E-2</v>
      </c>
      <c r="E107" s="21">
        <f>COUNT(E88:E104)</f>
        <v>13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X107" s="43" t="s">
        <v>37</v>
      </c>
      <c r="Y107" s="9">
        <f>AVERAGE(AB88:AB104)</f>
        <v>-0.37914300790889754</v>
      </c>
      <c r="Z107" s="21">
        <f>STDEV(AB88:AB104)</f>
        <v>0.20258222312876314</v>
      </c>
      <c r="AA107" s="21">
        <f>Z107/SQRT(COUNT(AB88:AB104))</f>
        <v>0.10129111156438157</v>
      </c>
      <c r="AB107" s="21">
        <f>COUNT(AB88:AB104)</f>
        <v>4</v>
      </c>
    </row>
    <row r="108" spans="1:44" ht="16.5" thickTop="1" thickBot="1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X108" s="1"/>
      <c r="Y108" s="1"/>
      <c r="Z108" s="1"/>
      <c r="AA108" s="1"/>
      <c r="AB108" s="1"/>
    </row>
    <row r="109" spans="1:44" ht="16.5" thickTop="1" thickBot="1" x14ac:dyDescent="0.3">
      <c r="A109" s="43" t="s">
        <v>39</v>
      </c>
      <c r="B109" s="9">
        <f>AVERAGE(L88:L104)</f>
        <v>-0.314115866732528</v>
      </c>
      <c r="C109" s="21">
        <f>STDEV(L88:L104)</f>
        <v>0.24047179392547569</v>
      </c>
      <c r="D109" s="21">
        <f>C109/SQRT(COUNT(L88:L104))</f>
        <v>6.6694875638547119E-2</v>
      </c>
      <c r="E109" s="21">
        <f>COUNT(L88:L104)</f>
        <v>13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X109" s="43" t="s">
        <v>39</v>
      </c>
      <c r="Y109" s="9">
        <f>AVERAGE(AI88:AI104)</f>
        <v>-0.34127789046653145</v>
      </c>
      <c r="Z109" s="21">
        <f>STDEV(AI88:AI104)</f>
        <v>0.12220907206922706</v>
      </c>
      <c r="AA109" s="21">
        <f>Z109/SQRT(COUNT(AI88:AI104))</f>
        <v>6.1104536034613528E-2</v>
      </c>
      <c r="AB109" s="21">
        <f>COUNT(AI88:AI104)</f>
        <v>4</v>
      </c>
    </row>
    <row r="110" spans="1:44" ht="16.5" thickTop="1" thickBot="1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X110" s="1"/>
      <c r="Y110" s="1"/>
      <c r="Z110" s="1"/>
      <c r="AA110" s="1"/>
      <c r="AB110" s="1"/>
    </row>
    <row r="111" spans="1:44" ht="16.5" thickTop="1" thickBot="1" x14ac:dyDescent="0.3">
      <c r="A111" s="43" t="s">
        <v>40</v>
      </c>
      <c r="B111" s="9">
        <f>AVERAGE(T88:T104)</f>
        <v>-0.46704227361044093</v>
      </c>
      <c r="C111" s="21">
        <f>STDEV(T88:T104)</f>
        <v>0.17620562456925959</v>
      </c>
      <c r="D111" s="21">
        <f>C111/SQRT(COUNT(T88:T104))</f>
        <v>4.8870647262278674E-2</v>
      </c>
      <c r="E111" s="21">
        <f>COUNT(T88:T104)</f>
        <v>13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X111" s="43" t="s">
        <v>40</v>
      </c>
      <c r="Y111" s="9">
        <f>AVERAGE(AQ88:AQ104)</f>
        <v>-0.21923140402119679</v>
      </c>
      <c r="Z111" s="21">
        <f>STDEV(AQ88:AQ104)</f>
        <v>0.23821983763521734</v>
      </c>
      <c r="AA111" s="21">
        <f>Z111/SQRT(COUNT(AQ88:AQ104))</f>
        <v>0.11910991881760867</v>
      </c>
      <c r="AB111" s="21">
        <f>COUNT(AQ88:AQ104)</f>
        <v>4</v>
      </c>
    </row>
    <row r="112" spans="1:44" ht="15.75" thickTop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</row>
    <row r="113" spans="1:44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</row>
    <row r="114" spans="1:44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</row>
    <row r="115" spans="1:44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spans="1:44" x14ac:dyDescent="0.25">
      <c r="A116" s="50" t="s">
        <v>57</v>
      </c>
      <c r="B116" s="50"/>
      <c r="C116" s="1"/>
      <c r="D116" s="1"/>
      <c r="E116" s="1"/>
      <c r="F116" s="1"/>
      <c r="G116" s="1"/>
      <c r="H116" s="50" t="s">
        <v>57</v>
      </c>
      <c r="I116" s="50"/>
      <c r="J116" s="1"/>
      <c r="K116" s="1"/>
      <c r="L116" s="1"/>
      <c r="M116" s="1"/>
      <c r="N116" s="1"/>
      <c r="O116" s="1"/>
      <c r="P116" s="50" t="s">
        <v>57</v>
      </c>
      <c r="Q116" s="50"/>
      <c r="R116" s="1"/>
      <c r="S116" s="1"/>
      <c r="T116" s="1"/>
      <c r="U116" s="1"/>
      <c r="X116" s="50" t="s">
        <v>57</v>
      </c>
      <c r="Y116" s="50"/>
      <c r="Z116" s="1"/>
      <c r="AA116" s="1"/>
      <c r="AB116" s="1"/>
      <c r="AC116" s="1"/>
      <c r="AD116" s="1"/>
      <c r="AE116" s="50" t="s">
        <v>57</v>
      </c>
      <c r="AF116" s="50"/>
      <c r="AG116" s="1"/>
      <c r="AH116" s="1"/>
      <c r="AI116" s="1"/>
      <c r="AJ116" s="1"/>
      <c r="AK116" s="1"/>
      <c r="AL116" s="1"/>
      <c r="AM116" s="50" t="s">
        <v>57</v>
      </c>
      <c r="AN116" s="50"/>
      <c r="AO116" s="1"/>
      <c r="AP116" s="1"/>
      <c r="AQ116" s="1"/>
      <c r="AR116" s="1"/>
    </row>
    <row r="117" spans="1:44" x14ac:dyDescent="0.25">
      <c r="A117" s="43" t="s">
        <v>0</v>
      </c>
      <c r="B117" s="46" t="s">
        <v>1</v>
      </c>
      <c r="C117" s="48" t="s">
        <v>42</v>
      </c>
      <c r="D117" s="49" t="s">
        <v>58</v>
      </c>
      <c r="E117" s="47" t="s">
        <v>4</v>
      </c>
      <c r="F117" s="47" t="s">
        <v>38</v>
      </c>
      <c r="G117" s="1"/>
      <c r="H117" s="43" t="s">
        <v>0</v>
      </c>
      <c r="I117" s="46" t="s">
        <v>1</v>
      </c>
      <c r="J117" s="48" t="s">
        <v>42</v>
      </c>
      <c r="K117" s="49" t="s">
        <v>58</v>
      </c>
      <c r="L117" s="47" t="s">
        <v>4</v>
      </c>
      <c r="M117" s="47" t="s">
        <v>38</v>
      </c>
      <c r="N117" s="1"/>
      <c r="O117" s="1"/>
      <c r="P117" s="43" t="s">
        <v>0</v>
      </c>
      <c r="Q117" s="46" t="s">
        <v>1</v>
      </c>
      <c r="R117" s="48" t="s">
        <v>42</v>
      </c>
      <c r="S117" s="49" t="s">
        <v>58</v>
      </c>
      <c r="T117" s="47" t="s">
        <v>4</v>
      </c>
      <c r="U117" s="47" t="s">
        <v>38</v>
      </c>
      <c r="X117" s="43" t="s">
        <v>0</v>
      </c>
      <c r="Y117" s="46" t="s">
        <v>1</v>
      </c>
      <c r="Z117" s="48" t="s">
        <v>42</v>
      </c>
      <c r="AA117" s="49" t="s">
        <v>58</v>
      </c>
      <c r="AB117" s="47" t="s">
        <v>4</v>
      </c>
      <c r="AC117" s="47" t="s">
        <v>38</v>
      </c>
      <c r="AD117" s="1"/>
      <c r="AE117" s="43" t="s">
        <v>0</v>
      </c>
      <c r="AF117" s="46" t="s">
        <v>1</v>
      </c>
      <c r="AG117" s="48" t="s">
        <v>42</v>
      </c>
      <c r="AH117" s="49" t="s">
        <v>36</v>
      </c>
      <c r="AI117" s="47" t="s">
        <v>4</v>
      </c>
      <c r="AJ117" s="47" t="s">
        <v>38</v>
      </c>
      <c r="AK117" s="1"/>
      <c r="AL117" s="1"/>
      <c r="AM117" s="43" t="s">
        <v>0</v>
      </c>
      <c r="AN117" s="46" t="s">
        <v>1</v>
      </c>
      <c r="AO117" s="48" t="s">
        <v>42</v>
      </c>
      <c r="AP117" s="49" t="s">
        <v>36</v>
      </c>
      <c r="AQ117" s="47" t="s">
        <v>4</v>
      </c>
      <c r="AR117" s="47" t="s">
        <v>38</v>
      </c>
    </row>
    <row r="118" spans="1:44" x14ac:dyDescent="0.25">
      <c r="A118" s="43"/>
      <c r="B118" s="46"/>
      <c r="C118" s="48" t="s">
        <v>62</v>
      </c>
      <c r="D118" s="49"/>
      <c r="E118" s="47"/>
      <c r="F118" s="49"/>
      <c r="G118" s="1"/>
      <c r="H118" s="43"/>
      <c r="I118" s="46"/>
      <c r="J118" s="48" t="s">
        <v>62</v>
      </c>
      <c r="K118" s="49"/>
      <c r="L118" s="47"/>
      <c r="M118" s="49"/>
      <c r="N118" s="1"/>
      <c r="O118" s="1"/>
      <c r="P118" s="43"/>
      <c r="Q118" s="46"/>
      <c r="R118" s="48" t="s">
        <v>62</v>
      </c>
      <c r="S118" s="49"/>
      <c r="T118" s="47"/>
      <c r="U118" s="49"/>
      <c r="X118" s="43"/>
      <c r="Y118" s="46"/>
      <c r="Z118" s="48" t="s">
        <v>63</v>
      </c>
      <c r="AA118" s="49"/>
      <c r="AB118" s="47"/>
      <c r="AC118" s="49"/>
      <c r="AD118" s="1"/>
      <c r="AE118" s="43"/>
      <c r="AF118" s="46"/>
      <c r="AG118" s="48" t="s">
        <v>63</v>
      </c>
      <c r="AH118" s="49"/>
      <c r="AI118" s="47"/>
      <c r="AJ118" s="49"/>
      <c r="AK118" s="1"/>
      <c r="AL118" s="1"/>
      <c r="AM118" s="43"/>
      <c r="AN118" s="46"/>
      <c r="AO118" s="48" t="s">
        <v>63</v>
      </c>
      <c r="AP118" s="49"/>
      <c r="AQ118" s="47"/>
      <c r="AR118" s="49"/>
    </row>
    <row r="119" spans="1:44" x14ac:dyDescent="0.25">
      <c r="A119" s="43" t="s">
        <v>37</v>
      </c>
      <c r="B119" s="44">
        <v>42423</v>
      </c>
      <c r="C119" s="45">
        <v>10</v>
      </c>
      <c r="D119" s="45">
        <v>35</v>
      </c>
      <c r="E119" s="17">
        <f t="shared" ref="E119:E133" si="17">(C119-D119)/(C119+D119)</f>
        <v>-0.55555555555555558</v>
      </c>
      <c r="F119" s="45">
        <v>1</v>
      </c>
      <c r="G119" s="1"/>
      <c r="H119" s="43" t="s">
        <v>39</v>
      </c>
      <c r="I119" s="44">
        <v>42423</v>
      </c>
      <c r="J119" s="45">
        <v>23</v>
      </c>
      <c r="K119" s="45">
        <v>28</v>
      </c>
      <c r="L119" s="17">
        <f t="shared" ref="L119:L132" si="18">(J119-K119)/(J119+K119)</f>
        <v>-9.8039215686274508E-2</v>
      </c>
      <c r="M119" s="45">
        <v>2</v>
      </c>
      <c r="N119" s="1"/>
      <c r="O119" s="1"/>
      <c r="P119" s="43" t="s">
        <v>40</v>
      </c>
      <c r="Q119" s="44">
        <v>42423</v>
      </c>
      <c r="R119" s="45">
        <v>21</v>
      </c>
      <c r="S119" s="45">
        <v>31</v>
      </c>
      <c r="T119" s="17">
        <f t="shared" ref="T119:T133" si="19">(R119-S119)/(R119+S119)</f>
        <v>-0.19230769230769232</v>
      </c>
      <c r="U119" s="45">
        <v>3</v>
      </c>
      <c r="X119" s="43" t="s">
        <v>37</v>
      </c>
      <c r="Y119" s="44">
        <v>42422</v>
      </c>
      <c r="Z119" s="45">
        <v>23</v>
      </c>
      <c r="AA119" s="45">
        <v>26</v>
      </c>
      <c r="AB119" s="17">
        <f>(Z119-AA119)/(Z119+AA119)</f>
        <v>-6.1224489795918366E-2</v>
      </c>
      <c r="AC119" s="45">
        <v>1</v>
      </c>
      <c r="AD119" s="1"/>
      <c r="AE119" s="43" t="s">
        <v>39</v>
      </c>
      <c r="AF119" s="44">
        <v>42422</v>
      </c>
      <c r="AG119" s="45">
        <v>18</v>
      </c>
      <c r="AH119" s="45">
        <v>19</v>
      </c>
      <c r="AI119" s="17">
        <f>(AG119-AH119)/(AG119+AH119)</f>
        <v>-2.7027027027027029E-2</v>
      </c>
      <c r="AJ119" s="45">
        <v>2</v>
      </c>
      <c r="AK119" s="1"/>
      <c r="AL119" s="1"/>
      <c r="AM119" s="43" t="s">
        <v>40</v>
      </c>
      <c r="AN119" s="44">
        <v>42422</v>
      </c>
      <c r="AO119" s="45">
        <v>33</v>
      </c>
      <c r="AP119" s="45">
        <v>18</v>
      </c>
      <c r="AQ119" s="17">
        <f>(AO119-AP119)/(AO119+AP119)</f>
        <v>0.29411764705882354</v>
      </c>
      <c r="AR119" s="45">
        <v>3</v>
      </c>
    </row>
    <row r="120" spans="1:44" x14ac:dyDescent="0.25">
      <c r="A120" s="43" t="s">
        <v>37</v>
      </c>
      <c r="B120" s="44">
        <v>42423</v>
      </c>
      <c r="C120" s="45">
        <v>22</v>
      </c>
      <c r="D120" s="45">
        <v>20</v>
      </c>
      <c r="E120" s="17">
        <f t="shared" si="17"/>
        <v>4.7619047619047616E-2</v>
      </c>
      <c r="F120" s="45">
        <v>4</v>
      </c>
      <c r="G120" s="1"/>
      <c r="H120" s="43" t="s">
        <v>39</v>
      </c>
      <c r="I120" s="44">
        <v>42423</v>
      </c>
      <c r="J120" s="45">
        <v>31</v>
      </c>
      <c r="K120" s="45">
        <v>31</v>
      </c>
      <c r="L120" s="17">
        <f t="shared" si="18"/>
        <v>0</v>
      </c>
      <c r="M120" s="45">
        <v>1</v>
      </c>
      <c r="N120" s="1"/>
      <c r="O120" s="1"/>
      <c r="P120" s="43" t="s">
        <v>40</v>
      </c>
      <c r="Q120" s="44">
        <v>42423</v>
      </c>
      <c r="R120" s="45">
        <v>14</v>
      </c>
      <c r="S120" s="45">
        <v>45</v>
      </c>
      <c r="T120" s="17">
        <f t="shared" si="19"/>
        <v>-0.52542372881355937</v>
      </c>
      <c r="U120" s="45">
        <v>2</v>
      </c>
      <c r="X120" s="43" t="s">
        <v>37</v>
      </c>
      <c r="Y120" s="44">
        <v>42422</v>
      </c>
      <c r="Z120" s="45">
        <v>38</v>
      </c>
      <c r="AA120" s="45">
        <v>17</v>
      </c>
      <c r="AB120" s="17">
        <f>(Z120-AA120)/(Z120+AA120)</f>
        <v>0.38181818181818183</v>
      </c>
      <c r="AC120" s="45">
        <v>4</v>
      </c>
      <c r="AD120" s="1"/>
      <c r="AE120" s="43" t="s">
        <v>39</v>
      </c>
      <c r="AF120" s="44">
        <v>42422</v>
      </c>
      <c r="AG120" s="45">
        <v>13</v>
      </c>
      <c r="AH120" s="45">
        <v>31</v>
      </c>
      <c r="AI120" s="17">
        <f>(AG120-AH120)/(AG120+AH120)</f>
        <v>-0.40909090909090912</v>
      </c>
      <c r="AJ120" s="45">
        <v>1</v>
      </c>
      <c r="AK120" s="1"/>
      <c r="AL120" s="1"/>
      <c r="AM120" s="43" t="s">
        <v>40</v>
      </c>
      <c r="AN120" s="44">
        <v>42422</v>
      </c>
      <c r="AO120" s="45">
        <v>24</v>
      </c>
      <c r="AP120" s="45">
        <v>29</v>
      </c>
      <c r="AQ120" s="17">
        <f>(AO120-AP120)/(AO120+AP120)</f>
        <v>-9.4339622641509441E-2</v>
      </c>
      <c r="AR120" s="45">
        <v>2</v>
      </c>
    </row>
    <row r="121" spans="1:44" x14ac:dyDescent="0.25">
      <c r="A121" s="43" t="s">
        <v>37</v>
      </c>
      <c r="B121" s="44">
        <v>42423</v>
      </c>
      <c r="C121" s="45">
        <v>28</v>
      </c>
      <c r="D121" s="45">
        <v>58</v>
      </c>
      <c r="E121" s="17">
        <f t="shared" si="17"/>
        <v>-0.34883720930232559</v>
      </c>
      <c r="F121" s="45">
        <v>3</v>
      </c>
      <c r="G121" s="1"/>
      <c r="H121" s="43" t="s">
        <v>39</v>
      </c>
      <c r="I121" s="44">
        <v>42423</v>
      </c>
      <c r="J121" s="45">
        <v>15</v>
      </c>
      <c r="K121" s="45">
        <v>23</v>
      </c>
      <c r="L121" s="17">
        <f t="shared" si="18"/>
        <v>-0.21052631578947367</v>
      </c>
      <c r="M121" s="45">
        <v>4</v>
      </c>
      <c r="N121" s="1"/>
      <c r="O121" s="1"/>
      <c r="P121" s="43" t="s">
        <v>40</v>
      </c>
      <c r="Q121" s="44">
        <v>42423</v>
      </c>
      <c r="R121" s="45">
        <v>19</v>
      </c>
      <c r="S121" s="45">
        <v>48</v>
      </c>
      <c r="T121" s="17">
        <f t="shared" si="19"/>
        <v>-0.43283582089552236</v>
      </c>
      <c r="U121" s="45">
        <v>1</v>
      </c>
      <c r="X121" s="43" t="s">
        <v>37</v>
      </c>
      <c r="Y121" s="44">
        <v>42422</v>
      </c>
      <c r="Z121" s="45">
        <v>21</v>
      </c>
      <c r="AA121" s="45">
        <v>37</v>
      </c>
      <c r="AB121" s="17">
        <f>(Z121-AA121)/(Z121+AA121)</f>
        <v>-0.27586206896551724</v>
      </c>
      <c r="AC121" s="45">
        <v>3</v>
      </c>
      <c r="AD121" s="1"/>
      <c r="AE121" s="43" t="s">
        <v>39</v>
      </c>
      <c r="AF121" s="44">
        <v>42422</v>
      </c>
      <c r="AG121" s="45">
        <v>24</v>
      </c>
      <c r="AH121" s="45">
        <v>21</v>
      </c>
      <c r="AI121" s="17">
        <f>(AG121-AH121)/(AG121+AH121)</f>
        <v>6.6666666666666666E-2</v>
      </c>
      <c r="AJ121" s="45">
        <v>4</v>
      </c>
      <c r="AK121" s="1"/>
      <c r="AL121" s="1"/>
      <c r="AM121" s="43" t="s">
        <v>40</v>
      </c>
      <c r="AN121" s="44">
        <v>42422</v>
      </c>
      <c r="AO121" s="45">
        <v>30</v>
      </c>
      <c r="AP121" s="45">
        <v>20</v>
      </c>
      <c r="AQ121" s="17">
        <f>(AO121-AP121)/(AO121+AP121)</f>
        <v>0.2</v>
      </c>
      <c r="AR121" s="45">
        <v>1</v>
      </c>
    </row>
    <row r="122" spans="1:44" x14ac:dyDescent="0.25">
      <c r="A122" s="43" t="s">
        <v>37</v>
      </c>
      <c r="B122" s="44">
        <v>42423</v>
      </c>
      <c r="C122" s="45">
        <v>27</v>
      </c>
      <c r="D122" s="45">
        <v>47</v>
      </c>
      <c r="E122" s="17">
        <f t="shared" si="17"/>
        <v>-0.27027027027027029</v>
      </c>
      <c r="F122" s="45">
        <v>2</v>
      </c>
      <c r="G122" s="1"/>
      <c r="H122" s="43" t="s">
        <v>39</v>
      </c>
      <c r="I122" s="44">
        <v>42423</v>
      </c>
      <c r="J122" s="45">
        <v>14</v>
      </c>
      <c r="K122" s="45">
        <v>22</v>
      </c>
      <c r="L122" s="17">
        <f t="shared" si="18"/>
        <v>-0.22222222222222221</v>
      </c>
      <c r="M122" s="45">
        <v>3</v>
      </c>
      <c r="N122" s="1"/>
      <c r="O122" s="1"/>
      <c r="P122" s="43" t="s">
        <v>40</v>
      </c>
      <c r="Q122" s="44">
        <v>42423</v>
      </c>
      <c r="R122" s="45">
        <v>28</v>
      </c>
      <c r="S122" s="45">
        <v>32</v>
      </c>
      <c r="T122" s="17">
        <f t="shared" si="19"/>
        <v>-6.6666666666666666E-2</v>
      </c>
      <c r="U122" s="45">
        <v>4</v>
      </c>
      <c r="X122" s="43" t="s">
        <v>37</v>
      </c>
      <c r="Y122" s="44">
        <v>42422</v>
      </c>
      <c r="Z122" s="45">
        <v>26</v>
      </c>
      <c r="AA122" s="45">
        <v>17</v>
      </c>
      <c r="AB122" s="17">
        <f>(Z122-AA122)/(Z122+AA122)</f>
        <v>0.20930232558139536</v>
      </c>
      <c r="AC122" s="45">
        <v>2</v>
      </c>
      <c r="AD122" s="1"/>
      <c r="AE122" s="43" t="s">
        <v>39</v>
      </c>
      <c r="AF122" s="44">
        <v>42422</v>
      </c>
      <c r="AG122" s="45">
        <v>32</v>
      </c>
      <c r="AH122" s="45">
        <v>36</v>
      </c>
      <c r="AI122" s="17">
        <f>(AG122-AH122)/(AG122+AH122)</f>
        <v>-5.8823529411764705E-2</v>
      </c>
      <c r="AJ122" s="45">
        <v>3</v>
      </c>
      <c r="AK122" s="1"/>
      <c r="AL122" s="1"/>
      <c r="AM122" s="43" t="s">
        <v>40</v>
      </c>
      <c r="AN122" s="44">
        <v>42422</v>
      </c>
      <c r="AO122" s="45">
        <v>27</v>
      </c>
      <c r="AP122" s="45">
        <v>21</v>
      </c>
      <c r="AQ122" s="17">
        <f>(AO122-AP122)/(AO122+AP122)</f>
        <v>0.125</v>
      </c>
      <c r="AR122" s="45">
        <v>4</v>
      </c>
    </row>
    <row r="123" spans="1:44" s="1" customFormat="1" x14ac:dyDescent="0.25">
      <c r="A123" s="43" t="s">
        <v>37</v>
      </c>
      <c r="B123" s="44">
        <v>42423</v>
      </c>
      <c r="C123" s="45">
        <v>17</v>
      </c>
      <c r="D123" s="45">
        <v>37</v>
      </c>
      <c r="E123" s="17">
        <f t="shared" ref="E123:E128" si="20">(C123-D123)/(C123+D123)</f>
        <v>-0.37037037037037035</v>
      </c>
      <c r="F123" s="45">
        <v>1</v>
      </c>
      <c r="H123" s="43" t="s">
        <v>39</v>
      </c>
      <c r="I123" s="44">
        <v>42423</v>
      </c>
      <c r="J123" s="45">
        <v>5</v>
      </c>
      <c r="K123" s="45">
        <v>40</v>
      </c>
      <c r="L123" s="17">
        <f t="shared" ref="L123:L128" si="21">(J123-K123)/(J123+K123)</f>
        <v>-0.77777777777777779</v>
      </c>
      <c r="M123" s="45">
        <v>2</v>
      </c>
      <c r="P123" s="43" t="s">
        <v>40</v>
      </c>
      <c r="Q123" s="44">
        <v>42423</v>
      </c>
      <c r="R123" s="45">
        <v>16</v>
      </c>
      <c r="S123" s="45">
        <v>40</v>
      </c>
      <c r="T123" s="17">
        <f t="shared" ref="T123:T128" si="22">(R123-S123)/(R123+S123)</f>
        <v>-0.42857142857142855</v>
      </c>
      <c r="U123" s="45">
        <v>3</v>
      </c>
      <c r="X123" s="51"/>
      <c r="Y123" s="55"/>
      <c r="Z123" s="56"/>
      <c r="AA123" s="56"/>
      <c r="AB123" s="36"/>
      <c r="AC123" s="56"/>
      <c r="AE123" s="51"/>
      <c r="AF123" s="55"/>
      <c r="AG123" s="56"/>
      <c r="AH123" s="56"/>
      <c r="AI123" s="36"/>
      <c r="AJ123" s="56"/>
      <c r="AM123" s="51"/>
      <c r="AN123" s="55"/>
      <c r="AO123" s="56"/>
      <c r="AP123" s="56"/>
      <c r="AQ123" s="36"/>
      <c r="AR123" s="56"/>
    </row>
    <row r="124" spans="1:44" s="1" customFormat="1" x14ac:dyDescent="0.25">
      <c r="A124" s="43" t="s">
        <v>37</v>
      </c>
      <c r="B124" s="44">
        <v>42423</v>
      </c>
      <c r="C124" s="45">
        <v>20</v>
      </c>
      <c r="D124" s="45">
        <v>38</v>
      </c>
      <c r="E124" s="17">
        <f t="shared" si="20"/>
        <v>-0.31034482758620691</v>
      </c>
      <c r="F124" s="45">
        <v>4</v>
      </c>
      <c r="H124" s="43" t="s">
        <v>39</v>
      </c>
      <c r="I124" s="44">
        <v>42423</v>
      </c>
      <c r="J124" s="45">
        <v>19</v>
      </c>
      <c r="K124" s="45">
        <v>34</v>
      </c>
      <c r="L124" s="17">
        <f t="shared" si="21"/>
        <v>-0.28301886792452829</v>
      </c>
      <c r="M124" s="45">
        <v>1</v>
      </c>
      <c r="P124" s="43" t="s">
        <v>40</v>
      </c>
      <c r="Q124" s="44">
        <v>42423</v>
      </c>
      <c r="R124" s="45">
        <v>19</v>
      </c>
      <c r="S124" s="45">
        <v>28</v>
      </c>
      <c r="T124" s="17">
        <f t="shared" si="22"/>
        <v>-0.19148936170212766</v>
      </c>
      <c r="U124" s="45">
        <v>2</v>
      </c>
      <c r="X124" s="51"/>
      <c r="Y124" s="55"/>
      <c r="Z124" s="56"/>
      <c r="AA124" s="56"/>
      <c r="AB124" s="36"/>
      <c r="AC124" s="56"/>
      <c r="AE124" s="51"/>
      <c r="AF124" s="55"/>
      <c r="AG124" s="56"/>
      <c r="AH124" s="56"/>
      <c r="AI124" s="36"/>
      <c r="AJ124" s="56"/>
      <c r="AM124" s="51"/>
      <c r="AN124" s="55"/>
      <c r="AO124" s="56"/>
      <c r="AP124" s="56"/>
      <c r="AQ124" s="36"/>
      <c r="AR124" s="56"/>
    </row>
    <row r="125" spans="1:44" s="1" customFormat="1" x14ac:dyDescent="0.25">
      <c r="A125" s="43" t="s">
        <v>37</v>
      </c>
      <c r="B125" s="44">
        <v>42423</v>
      </c>
      <c r="C125" s="45">
        <v>34</v>
      </c>
      <c r="D125" s="45">
        <v>31</v>
      </c>
      <c r="E125" s="17">
        <f t="shared" si="20"/>
        <v>4.6153846153846156E-2</v>
      </c>
      <c r="F125" s="45">
        <v>3</v>
      </c>
      <c r="H125" s="43" t="s">
        <v>39</v>
      </c>
      <c r="I125" s="44">
        <v>42423</v>
      </c>
      <c r="J125" s="45">
        <v>25</v>
      </c>
      <c r="K125" s="45">
        <v>34</v>
      </c>
      <c r="L125" s="17">
        <f t="shared" si="21"/>
        <v>-0.15254237288135594</v>
      </c>
      <c r="M125" s="45">
        <v>4</v>
      </c>
      <c r="P125" s="43" t="s">
        <v>40</v>
      </c>
      <c r="Q125" s="44">
        <v>42423</v>
      </c>
      <c r="R125" s="45">
        <v>27</v>
      </c>
      <c r="S125" s="45">
        <v>36</v>
      </c>
      <c r="T125" s="17">
        <f t="shared" si="22"/>
        <v>-0.14285714285714285</v>
      </c>
      <c r="U125" s="45">
        <v>1</v>
      </c>
      <c r="X125" s="51"/>
      <c r="Y125" s="55"/>
      <c r="Z125" s="56"/>
      <c r="AA125" s="56"/>
      <c r="AB125" s="36"/>
      <c r="AC125" s="56"/>
      <c r="AE125" s="51"/>
      <c r="AF125" s="55"/>
      <c r="AG125" s="56"/>
      <c r="AH125" s="56"/>
      <c r="AI125" s="36"/>
      <c r="AJ125" s="56"/>
      <c r="AM125" s="51"/>
      <c r="AN125" s="55"/>
      <c r="AO125" s="56"/>
      <c r="AP125" s="56"/>
      <c r="AQ125" s="36"/>
      <c r="AR125" s="56"/>
    </row>
    <row r="126" spans="1:44" s="1" customFormat="1" x14ac:dyDescent="0.25">
      <c r="A126" s="43" t="s">
        <v>37</v>
      </c>
      <c r="B126" s="44">
        <v>42423</v>
      </c>
      <c r="C126" s="45">
        <v>6</v>
      </c>
      <c r="D126" s="45">
        <v>24</v>
      </c>
      <c r="E126" s="17">
        <f t="shared" si="20"/>
        <v>-0.6</v>
      </c>
      <c r="F126" s="45">
        <v>2</v>
      </c>
      <c r="H126" s="43" t="s">
        <v>39</v>
      </c>
      <c r="I126" s="44">
        <v>42423</v>
      </c>
      <c r="J126" s="45">
        <v>23</v>
      </c>
      <c r="K126" s="45">
        <v>30</v>
      </c>
      <c r="L126" s="17">
        <f t="shared" si="21"/>
        <v>-0.13207547169811321</v>
      </c>
      <c r="M126" s="45">
        <v>3</v>
      </c>
      <c r="P126" s="43" t="s">
        <v>40</v>
      </c>
      <c r="Q126" s="44">
        <v>42423</v>
      </c>
      <c r="R126" s="45">
        <v>15</v>
      </c>
      <c r="S126" s="45">
        <v>37</v>
      </c>
      <c r="T126" s="17">
        <f t="shared" si="22"/>
        <v>-0.42307692307692307</v>
      </c>
      <c r="U126" s="45">
        <v>4</v>
      </c>
      <c r="X126" s="51"/>
      <c r="Y126" s="55"/>
      <c r="Z126" s="56"/>
      <c r="AA126" s="56"/>
      <c r="AB126" s="36"/>
      <c r="AC126" s="56"/>
      <c r="AE126" s="51"/>
      <c r="AF126" s="55"/>
      <c r="AG126" s="56"/>
      <c r="AH126" s="56"/>
      <c r="AI126" s="36"/>
      <c r="AJ126" s="56"/>
      <c r="AM126" s="51"/>
      <c r="AN126" s="55"/>
      <c r="AO126" s="56"/>
      <c r="AP126" s="56"/>
      <c r="AQ126" s="36"/>
      <c r="AR126" s="56"/>
    </row>
    <row r="127" spans="1:44" s="1" customFormat="1" x14ac:dyDescent="0.25">
      <c r="A127" s="43" t="s">
        <v>37</v>
      </c>
      <c r="B127" s="44">
        <v>42424</v>
      </c>
      <c r="C127" s="45">
        <v>32</v>
      </c>
      <c r="D127" s="45">
        <v>33</v>
      </c>
      <c r="E127" s="17">
        <f t="shared" si="20"/>
        <v>-1.5384615384615385E-2</v>
      </c>
      <c r="F127" s="45">
        <v>1</v>
      </c>
      <c r="H127" s="43" t="s">
        <v>39</v>
      </c>
      <c r="I127" s="44">
        <v>42424</v>
      </c>
      <c r="J127" s="45">
        <v>30</v>
      </c>
      <c r="K127" s="45">
        <v>28</v>
      </c>
      <c r="L127" s="17">
        <f t="shared" si="21"/>
        <v>3.4482758620689655E-2</v>
      </c>
      <c r="M127" s="45">
        <v>2</v>
      </c>
      <c r="P127" s="43" t="s">
        <v>40</v>
      </c>
      <c r="Q127" s="44">
        <v>42424</v>
      </c>
      <c r="R127" s="45">
        <v>22</v>
      </c>
      <c r="S127" s="45">
        <v>39</v>
      </c>
      <c r="T127" s="17">
        <f t="shared" si="22"/>
        <v>-0.27868852459016391</v>
      </c>
      <c r="U127" s="45">
        <v>3</v>
      </c>
      <c r="X127" s="51"/>
      <c r="Y127" s="55"/>
      <c r="Z127" s="56"/>
      <c r="AA127" s="56"/>
      <c r="AB127" s="36"/>
      <c r="AC127" s="56"/>
      <c r="AE127" s="51"/>
      <c r="AF127" s="55"/>
      <c r="AG127" s="56"/>
      <c r="AH127" s="56"/>
      <c r="AI127" s="36"/>
      <c r="AJ127" s="56"/>
      <c r="AM127" s="51"/>
      <c r="AN127" s="55"/>
      <c r="AO127" s="56"/>
      <c r="AP127" s="56"/>
      <c r="AQ127" s="36"/>
      <c r="AR127" s="56"/>
    </row>
    <row r="128" spans="1:44" s="1" customFormat="1" x14ac:dyDescent="0.25">
      <c r="A128" s="43" t="s">
        <v>37</v>
      </c>
      <c r="B128" s="44">
        <v>42424</v>
      </c>
      <c r="C128" s="45">
        <v>20</v>
      </c>
      <c r="D128" s="45">
        <v>30</v>
      </c>
      <c r="E128" s="17">
        <f t="shared" si="20"/>
        <v>-0.2</v>
      </c>
      <c r="F128" s="45">
        <v>4</v>
      </c>
      <c r="H128" s="43" t="s">
        <v>39</v>
      </c>
      <c r="I128" s="44">
        <v>42424</v>
      </c>
      <c r="J128" s="45">
        <v>16</v>
      </c>
      <c r="K128" s="45">
        <v>49</v>
      </c>
      <c r="L128" s="17">
        <f t="shared" si="21"/>
        <v>-0.50769230769230766</v>
      </c>
      <c r="M128" s="45">
        <v>1</v>
      </c>
      <c r="P128" s="43" t="s">
        <v>40</v>
      </c>
      <c r="Q128" s="44">
        <v>42424</v>
      </c>
      <c r="R128" s="45">
        <v>34</v>
      </c>
      <c r="S128" s="45">
        <v>31</v>
      </c>
      <c r="T128" s="17">
        <f t="shared" si="22"/>
        <v>4.6153846153846156E-2</v>
      </c>
      <c r="U128" s="45">
        <v>2</v>
      </c>
      <c r="X128" s="51"/>
      <c r="Y128" s="55"/>
      <c r="Z128" s="56"/>
      <c r="AA128" s="56"/>
      <c r="AB128" s="36"/>
      <c r="AC128" s="56"/>
      <c r="AE128" s="51"/>
      <c r="AF128" s="55"/>
      <c r="AG128" s="56"/>
      <c r="AH128" s="56"/>
      <c r="AI128" s="36"/>
      <c r="AJ128" s="56"/>
      <c r="AM128" s="51"/>
      <c r="AN128" s="55"/>
      <c r="AO128" s="56"/>
      <c r="AP128" s="56"/>
      <c r="AQ128" s="36"/>
      <c r="AR128" s="56"/>
    </row>
    <row r="129" spans="1:44" x14ac:dyDescent="0.25">
      <c r="A129" s="43" t="s">
        <v>37</v>
      </c>
      <c r="B129" s="44">
        <v>42424</v>
      </c>
      <c r="C129" s="45">
        <v>18</v>
      </c>
      <c r="D129" s="45">
        <v>46</v>
      </c>
      <c r="E129" s="17">
        <f t="shared" si="17"/>
        <v>-0.4375</v>
      </c>
      <c r="F129" s="45">
        <v>3</v>
      </c>
      <c r="G129" s="1"/>
      <c r="H129" s="43" t="s">
        <v>39</v>
      </c>
      <c r="I129" s="44">
        <v>42424</v>
      </c>
      <c r="J129" s="45">
        <v>27</v>
      </c>
      <c r="K129" s="45">
        <v>38</v>
      </c>
      <c r="L129" s="17">
        <f t="shared" si="18"/>
        <v>-0.16923076923076924</v>
      </c>
      <c r="M129" s="45">
        <v>4</v>
      </c>
      <c r="N129" s="1"/>
      <c r="O129" s="1"/>
      <c r="P129" s="43" t="s">
        <v>40</v>
      </c>
      <c r="Q129" s="44">
        <v>42424</v>
      </c>
      <c r="R129" s="45">
        <v>26</v>
      </c>
      <c r="S129" s="45">
        <v>44</v>
      </c>
      <c r="T129" s="17">
        <f t="shared" si="19"/>
        <v>-0.25714285714285712</v>
      </c>
      <c r="U129" s="45">
        <v>1</v>
      </c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</row>
    <row r="130" spans="1:44" x14ac:dyDescent="0.25">
      <c r="A130" s="43" t="s">
        <v>37</v>
      </c>
      <c r="B130" s="44">
        <v>42424</v>
      </c>
      <c r="C130" s="45">
        <v>21</v>
      </c>
      <c r="D130" s="45">
        <v>39</v>
      </c>
      <c r="E130" s="17">
        <f t="shared" si="17"/>
        <v>-0.3</v>
      </c>
      <c r="F130" s="45">
        <v>2</v>
      </c>
      <c r="G130" s="1"/>
      <c r="H130" s="43" t="s">
        <v>39</v>
      </c>
      <c r="I130" s="44">
        <v>42424</v>
      </c>
      <c r="J130" s="45">
        <v>10</v>
      </c>
      <c r="K130" s="45">
        <v>37</v>
      </c>
      <c r="L130" s="17">
        <f t="shared" si="18"/>
        <v>-0.57446808510638303</v>
      </c>
      <c r="M130" s="45">
        <v>3</v>
      </c>
      <c r="N130" s="1"/>
      <c r="O130" s="1"/>
      <c r="P130" s="43" t="s">
        <v>40</v>
      </c>
      <c r="Q130" s="44">
        <v>42424</v>
      </c>
      <c r="R130" s="45">
        <v>11</v>
      </c>
      <c r="S130" s="45">
        <v>53</v>
      </c>
      <c r="T130" s="17">
        <f t="shared" si="19"/>
        <v>-0.65625</v>
      </c>
      <c r="U130" s="45">
        <v>4</v>
      </c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</row>
    <row r="131" spans="1:44" s="1" customFormat="1" x14ac:dyDescent="0.25">
      <c r="A131" s="43" t="s">
        <v>37</v>
      </c>
      <c r="B131" s="44">
        <v>42424</v>
      </c>
      <c r="C131" s="45">
        <v>20</v>
      </c>
      <c r="D131" s="45">
        <v>19</v>
      </c>
      <c r="E131" s="17">
        <f t="shared" si="17"/>
        <v>2.564102564102564E-2</v>
      </c>
      <c r="F131" s="45">
        <v>1</v>
      </c>
      <c r="H131" s="43" t="s">
        <v>39</v>
      </c>
      <c r="I131" s="44">
        <v>42424</v>
      </c>
      <c r="J131" s="45">
        <v>9</v>
      </c>
      <c r="K131" s="45">
        <v>18</v>
      </c>
      <c r="L131" s="17">
        <f t="shared" si="18"/>
        <v>-0.33333333333333331</v>
      </c>
      <c r="M131" s="45">
        <v>2</v>
      </c>
      <c r="P131" s="43" t="s">
        <v>40</v>
      </c>
      <c r="Q131" s="44">
        <v>42424</v>
      </c>
      <c r="R131" s="45">
        <v>17</v>
      </c>
      <c r="S131" s="45">
        <v>39</v>
      </c>
      <c r="T131" s="17">
        <f t="shared" si="19"/>
        <v>-0.39285714285714285</v>
      </c>
      <c r="U131" s="45">
        <v>3</v>
      </c>
    </row>
    <row r="132" spans="1:44" s="1" customFormat="1" x14ac:dyDescent="0.25">
      <c r="A132" s="43" t="s">
        <v>37</v>
      </c>
      <c r="B132" s="44">
        <v>42424</v>
      </c>
      <c r="C132" s="45">
        <v>22</v>
      </c>
      <c r="D132" s="45">
        <v>54</v>
      </c>
      <c r="E132" s="17">
        <f t="shared" si="17"/>
        <v>-0.42105263157894735</v>
      </c>
      <c r="F132" s="45">
        <v>4</v>
      </c>
      <c r="H132" s="43" t="s">
        <v>39</v>
      </c>
      <c r="I132" s="44">
        <v>42424</v>
      </c>
      <c r="J132" s="45">
        <v>15</v>
      </c>
      <c r="K132" s="45">
        <v>48</v>
      </c>
      <c r="L132" s="17">
        <f t="shared" si="18"/>
        <v>-0.52380952380952384</v>
      </c>
      <c r="M132" s="45">
        <v>3</v>
      </c>
      <c r="P132" s="43" t="s">
        <v>40</v>
      </c>
      <c r="Q132" s="44">
        <v>42424</v>
      </c>
      <c r="R132" s="45">
        <v>20</v>
      </c>
      <c r="S132" s="45">
        <v>24</v>
      </c>
      <c r="T132" s="17">
        <f t="shared" si="19"/>
        <v>-9.0909090909090912E-2</v>
      </c>
      <c r="U132" s="45">
        <v>1</v>
      </c>
    </row>
    <row r="133" spans="1:44" x14ac:dyDescent="0.25">
      <c r="A133" s="43" t="s">
        <v>37</v>
      </c>
      <c r="B133" s="44">
        <v>42424</v>
      </c>
      <c r="C133" s="45">
        <v>33</v>
      </c>
      <c r="D133" s="45">
        <v>35</v>
      </c>
      <c r="E133" s="17">
        <f t="shared" si="17"/>
        <v>-2.9411764705882353E-2</v>
      </c>
      <c r="F133" s="45">
        <v>3</v>
      </c>
      <c r="G133" s="1"/>
      <c r="H133" s="43" t="s">
        <v>39</v>
      </c>
      <c r="I133" s="44"/>
      <c r="J133" s="45"/>
      <c r="K133" s="45"/>
      <c r="L133" s="17"/>
      <c r="M133" s="45"/>
      <c r="N133" s="1"/>
      <c r="O133" s="1"/>
      <c r="P133" s="43" t="s">
        <v>40</v>
      </c>
      <c r="Q133" s="44">
        <v>42424</v>
      </c>
      <c r="R133" s="45">
        <v>13</v>
      </c>
      <c r="S133" s="45">
        <v>29</v>
      </c>
      <c r="T133" s="17">
        <f t="shared" si="19"/>
        <v>-0.38095238095238093</v>
      </c>
      <c r="U133" s="45">
        <v>4</v>
      </c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</row>
    <row r="134" spans="1:44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</row>
    <row r="135" spans="1:44" ht="15.75" thickBot="1" x14ac:dyDescent="0.3">
      <c r="A135" s="53" t="s">
        <v>53</v>
      </c>
      <c r="B135" s="54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X135" s="53" t="s">
        <v>53</v>
      </c>
      <c r="Y135" s="54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</row>
    <row r="136" spans="1:44" ht="16.5" thickTop="1" thickBot="1" x14ac:dyDescent="0.3">
      <c r="A136" s="43" t="s">
        <v>37</v>
      </c>
      <c r="B136" s="9">
        <f>AVERAGE(E115:E133)</f>
        <v>-0.2492875550226836</v>
      </c>
      <c r="C136" s="21">
        <f>STDEV(E115:E133)</f>
        <v>0.21868891148231739</v>
      </c>
      <c r="D136" s="21">
        <f>C136/SQRT(COUNT(E115:E133))</f>
        <v>5.6465234144749549E-2</v>
      </c>
      <c r="E136" s="21">
        <f>COUNT(E115:E134)</f>
        <v>15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X136" s="43" t="s">
        <v>37</v>
      </c>
      <c r="Y136" s="9">
        <f>AVERAGE(AB115:AB133)</f>
        <v>6.3508487159535387E-2</v>
      </c>
      <c r="Z136" s="21">
        <f>STDEV(AB115:AB133)</f>
        <v>0.29057850054690176</v>
      </c>
      <c r="AA136" s="21">
        <f>Z136/SQRT(COUNT(AB115:AB133))</f>
        <v>0.14528925027345088</v>
      </c>
      <c r="AB136" s="21">
        <f>COUNT(AB115:AB133)</f>
        <v>4</v>
      </c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</row>
    <row r="137" spans="1:44" ht="16.5" thickTop="1" thickBot="1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</row>
    <row r="138" spans="1:44" ht="16.5" thickTop="1" thickBot="1" x14ac:dyDescent="0.3">
      <c r="A138" s="43" t="s">
        <v>39</v>
      </c>
      <c r="B138" s="9">
        <f>AVERAGE(L115:L133)</f>
        <v>-0.28216096460938378</v>
      </c>
      <c r="C138" s="21">
        <f>STDEV(L115:L133)</f>
        <v>0.23493700522336289</v>
      </c>
      <c r="D138" s="21">
        <f>C138/SQRT(COUNT(L115:L133))</f>
        <v>6.2789555787181706E-2</v>
      </c>
      <c r="E138" s="21">
        <f>COUNT(L115:L133)</f>
        <v>14</v>
      </c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X138" s="43" t="s">
        <v>39</v>
      </c>
      <c r="Y138" s="9">
        <f>AVERAGE(AI115:AI133)</f>
        <v>-0.10706869971575855</v>
      </c>
      <c r="Z138" s="21">
        <f>STDEV(AI115:AI133)</f>
        <v>0.2082751852016575</v>
      </c>
      <c r="AA138" s="21">
        <f>Z138/SQRT(COUNT(AI115:AI133))</f>
        <v>0.10413759260082875</v>
      </c>
      <c r="AB138" s="21">
        <f>COUNT(AI115:AI133)</f>
        <v>4</v>
      </c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</row>
    <row r="139" spans="1:44" ht="16.5" thickTop="1" thickBot="1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</row>
    <row r="140" spans="1:44" ht="16.5" thickTop="1" thickBot="1" x14ac:dyDescent="0.3">
      <c r="A140" s="43" t="s">
        <v>40</v>
      </c>
      <c r="B140" s="9">
        <f>AVERAGE(T115:T133)</f>
        <v>-0.29425832767925686</v>
      </c>
      <c r="C140" s="21">
        <f>STDEV(T115:T133)</f>
        <v>0.19087729274794815</v>
      </c>
      <c r="D140" s="21">
        <f>C140/SQRT(COUNT(T115:T133))</f>
        <v>4.9284305065464058E-2</v>
      </c>
      <c r="E140" s="21">
        <f>COUNT(T115:T133)</f>
        <v>15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X140" s="43" t="s">
        <v>40</v>
      </c>
      <c r="Y140" s="9">
        <f>AVERAGE(AQ115:AQ133)</f>
        <v>0.13119450610432853</v>
      </c>
      <c r="Z140" s="21">
        <f>STDEV(AQ115:AQ133)</f>
        <v>0.16551149102476875</v>
      </c>
      <c r="AA140" s="21">
        <f>Z140/SQRT(COUNT(AQ115:AQ133))</f>
        <v>8.2755745512384377E-2</v>
      </c>
      <c r="AB140" s="21">
        <f>COUNT(AQ115:AQ133)</f>
        <v>4</v>
      </c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</row>
    <row r="141" spans="1:44" ht="15.75" thickTop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4"/>
  <sheetViews>
    <sheetView workbookViewId="0">
      <selection activeCell="H31" sqref="H31"/>
    </sheetView>
  </sheetViews>
  <sheetFormatPr baseColWidth="10" defaultColWidth="9.140625" defaultRowHeight="15" x14ac:dyDescent="0.25"/>
  <cols>
    <col min="1" max="1" width="10.7109375" customWidth="1"/>
    <col min="2" max="2" width="11.42578125" customWidth="1"/>
    <col min="3" max="3" width="12.5703125" customWidth="1"/>
    <col min="8" max="8" width="13.42578125" customWidth="1"/>
    <col min="9" max="9" width="12" customWidth="1"/>
    <col min="10" max="10" width="12.7109375" customWidth="1"/>
    <col min="16" max="16" width="13.7109375" customWidth="1"/>
    <col min="17" max="17" width="13.140625" customWidth="1"/>
    <col min="18" max="18" width="12.7109375" customWidth="1"/>
  </cols>
  <sheetData>
    <row r="2" spans="1:21" x14ac:dyDescent="0.25">
      <c r="A2" s="50" t="s">
        <v>54</v>
      </c>
      <c r="B2" s="50"/>
      <c r="C2" s="1"/>
      <c r="D2" s="1"/>
      <c r="E2" s="1"/>
      <c r="F2" s="1"/>
      <c r="G2" s="1"/>
      <c r="H2" s="50" t="s">
        <v>35</v>
      </c>
      <c r="I2" s="50"/>
      <c r="J2" s="1"/>
      <c r="K2" s="1"/>
      <c r="L2" s="1"/>
      <c r="M2" s="1"/>
      <c r="N2" s="1"/>
      <c r="O2" s="1"/>
      <c r="P2" s="50" t="s">
        <v>35</v>
      </c>
      <c r="Q2" s="50"/>
      <c r="R2" s="1"/>
      <c r="S2" s="1"/>
      <c r="T2" s="1"/>
      <c r="U2" s="1"/>
    </row>
    <row r="3" spans="1:21" x14ac:dyDescent="0.25">
      <c r="A3" s="43" t="s">
        <v>0</v>
      </c>
      <c r="B3" s="46" t="s">
        <v>1</v>
      </c>
      <c r="C3" s="48" t="s">
        <v>55</v>
      </c>
      <c r="D3" s="49" t="s">
        <v>36</v>
      </c>
      <c r="E3" s="47" t="s">
        <v>4</v>
      </c>
      <c r="F3" s="47" t="s">
        <v>38</v>
      </c>
      <c r="G3" s="1"/>
      <c r="H3" s="43" t="s">
        <v>0</v>
      </c>
      <c r="I3" s="46" t="s">
        <v>1</v>
      </c>
      <c r="J3" s="48" t="s">
        <v>55</v>
      </c>
      <c r="K3" s="49" t="s">
        <v>36</v>
      </c>
      <c r="L3" s="47" t="s">
        <v>4</v>
      </c>
      <c r="M3" s="47" t="s">
        <v>38</v>
      </c>
      <c r="N3" s="1"/>
      <c r="O3" s="1"/>
      <c r="P3" s="43" t="s">
        <v>0</v>
      </c>
      <c r="Q3" s="46" t="s">
        <v>1</v>
      </c>
      <c r="R3" s="48" t="s">
        <v>55</v>
      </c>
      <c r="S3" s="49" t="s">
        <v>36</v>
      </c>
      <c r="T3" s="47" t="s">
        <v>4</v>
      </c>
      <c r="U3" s="47" t="s">
        <v>38</v>
      </c>
    </row>
    <row r="4" spans="1:21" x14ac:dyDescent="0.25">
      <c r="A4" s="43"/>
      <c r="B4" s="46"/>
      <c r="C4" s="48"/>
      <c r="D4" s="49"/>
      <c r="E4" s="47"/>
      <c r="F4" s="49"/>
      <c r="G4" s="1"/>
      <c r="H4" s="43"/>
      <c r="I4" s="46"/>
      <c r="J4" s="48"/>
      <c r="K4" s="49"/>
      <c r="L4" s="47"/>
      <c r="M4" s="49"/>
      <c r="N4" s="1"/>
      <c r="O4" s="1"/>
      <c r="P4" s="43"/>
      <c r="Q4" s="46"/>
      <c r="R4" s="48"/>
      <c r="S4" s="49"/>
      <c r="T4" s="47"/>
      <c r="U4" s="49"/>
    </row>
    <row r="5" spans="1:21" x14ac:dyDescent="0.25">
      <c r="A5" s="43" t="s">
        <v>37</v>
      </c>
      <c r="B5" s="44">
        <v>42419</v>
      </c>
      <c r="C5" s="45">
        <v>1</v>
      </c>
      <c r="D5" s="45">
        <v>60</v>
      </c>
      <c r="E5" s="17">
        <f>(C5-D5)/(C5+D5)</f>
        <v>-0.96721311475409832</v>
      </c>
      <c r="F5" s="45">
        <v>1</v>
      </c>
      <c r="G5" s="1"/>
      <c r="H5" s="43" t="s">
        <v>39</v>
      </c>
      <c r="I5" s="44">
        <v>42419</v>
      </c>
      <c r="J5" s="45">
        <v>1</v>
      </c>
      <c r="K5" s="45">
        <v>67</v>
      </c>
      <c r="L5" s="17">
        <f>(J5-K5)/(J5+K5)</f>
        <v>-0.97058823529411764</v>
      </c>
      <c r="M5" s="45">
        <v>2</v>
      </c>
      <c r="N5" s="1"/>
      <c r="O5" s="1"/>
      <c r="P5" s="43" t="s">
        <v>40</v>
      </c>
      <c r="Q5" s="44">
        <v>42419</v>
      </c>
      <c r="R5" s="45">
        <v>2</v>
      </c>
      <c r="S5" s="45">
        <v>65</v>
      </c>
      <c r="T5" s="17">
        <f t="shared" ref="T5" si="0">(R5-S5)/(R5+S5)</f>
        <v>-0.94029850746268662</v>
      </c>
      <c r="U5" s="45">
        <v>3</v>
      </c>
    </row>
    <row r="6" spans="1:21" x14ac:dyDescent="0.25">
      <c r="A6" s="43" t="s">
        <v>37</v>
      </c>
      <c r="B6" s="44">
        <v>42419</v>
      </c>
      <c r="C6" s="45">
        <v>2</v>
      </c>
      <c r="D6" s="45">
        <v>56</v>
      </c>
      <c r="E6" s="17">
        <f t="shared" ref="E6:E9" si="1">(C6-D6)/(C6+D6)</f>
        <v>-0.93103448275862066</v>
      </c>
      <c r="F6" s="45">
        <v>4</v>
      </c>
      <c r="G6" s="1"/>
      <c r="H6" s="43" t="s">
        <v>39</v>
      </c>
      <c r="I6" s="44">
        <v>42419</v>
      </c>
      <c r="J6" s="45">
        <v>0</v>
      </c>
      <c r="K6" s="45">
        <v>71</v>
      </c>
      <c r="L6" s="17">
        <f t="shared" ref="L6:L9" si="2">(J6-K6)/(J6+K6)</f>
        <v>-1</v>
      </c>
      <c r="M6" s="45">
        <v>1</v>
      </c>
      <c r="N6" s="1"/>
      <c r="O6" s="1"/>
      <c r="P6" s="43" t="s">
        <v>40</v>
      </c>
      <c r="Q6" s="44">
        <v>42419</v>
      </c>
      <c r="R6" s="45">
        <v>1</v>
      </c>
      <c r="S6" s="45">
        <v>73</v>
      </c>
      <c r="T6" s="17">
        <f t="shared" ref="T6:T9" si="3">(R6-S6)/(R6+S6)</f>
        <v>-0.97297297297297303</v>
      </c>
      <c r="U6" s="45">
        <v>2</v>
      </c>
    </row>
    <row r="7" spans="1:21" x14ac:dyDescent="0.25">
      <c r="A7" s="43" t="s">
        <v>37</v>
      </c>
      <c r="B7" s="44">
        <v>42419</v>
      </c>
      <c r="C7" s="45">
        <v>0</v>
      </c>
      <c r="D7" s="45">
        <v>53</v>
      </c>
      <c r="E7" s="17">
        <f t="shared" si="1"/>
        <v>-1</v>
      </c>
      <c r="F7" s="45">
        <v>3</v>
      </c>
      <c r="G7" s="1"/>
      <c r="H7" s="43" t="s">
        <v>39</v>
      </c>
      <c r="I7" s="44">
        <v>42419</v>
      </c>
      <c r="J7" s="45">
        <v>0</v>
      </c>
      <c r="K7" s="45">
        <v>63</v>
      </c>
      <c r="L7" s="17">
        <f t="shared" si="2"/>
        <v>-1</v>
      </c>
      <c r="M7" s="45">
        <v>4</v>
      </c>
      <c r="N7" s="1"/>
      <c r="O7" s="1"/>
      <c r="P7" s="43" t="s">
        <v>40</v>
      </c>
      <c r="Q7" s="44">
        <v>42419</v>
      </c>
      <c r="R7" s="45">
        <v>2</v>
      </c>
      <c r="S7" s="45">
        <v>49</v>
      </c>
      <c r="T7" s="17">
        <f t="shared" si="3"/>
        <v>-0.92156862745098034</v>
      </c>
      <c r="U7" s="45">
        <v>1</v>
      </c>
    </row>
    <row r="8" spans="1:21" x14ac:dyDescent="0.25">
      <c r="A8" s="43" t="s">
        <v>37</v>
      </c>
      <c r="B8" s="44">
        <v>42419</v>
      </c>
      <c r="C8" s="45">
        <v>2</v>
      </c>
      <c r="D8" s="45">
        <v>54</v>
      </c>
      <c r="E8" s="17">
        <f t="shared" si="1"/>
        <v>-0.9285714285714286</v>
      </c>
      <c r="F8" s="45">
        <v>2</v>
      </c>
      <c r="G8" s="1"/>
      <c r="H8" s="43" t="s">
        <v>39</v>
      </c>
      <c r="I8" s="44">
        <v>42419</v>
      </c>
      <c r="J8" s="45">
        <v>2</v>
      </c>
      <c r="K8" s="45">
        <v>57</v>
      </c>
      <c r="L8" s="17">
        <f t="shared" si="2"/>
        <v>-0.93220338983050843</v>
      </c>
      <c r="M8" s="45">
        <v>3</v>
      </c>
      <c r="N8" s="1"/>
      <c r="O8" s="1"/>
      <c r="P8" s="43" t="s">
        <v>40</v>
      </c>
      <c r="Q8" s="44">
        <v>42419</v>
      </c>
      <c r="R8" s="45">
        <v>1</v>
      </c>
      <c r="S8" s="45">
        <v>70</v>
      </c>
      <c r="T8" s="17">
        <f t="shared" si="3"/>
        <v>-0.971830985915493</v>
      </c>
      <c r="U8" s="45">
        <v>4</v>
      </c>
    </row>
    <row r="9" spans="1:21" x14ac:dyDescent="0.25">
      <c r="A9" s="43" t="s">
        <v>37</v>
      </c>
      <c r="B9" s="44">
        <v>42419</v>
      </c>
      <c r="C9" s="45">
        <v>1</v>
      </c>
      <c r="D9" s="45">
        <v>49</v>
      </c>
      <c r="E9" s="17">
        <f t="shared" si="1"/>
        <v>-0.96</v>
      </c>
      <c r="F9" s="45">
        <v>1</v>
      </c>
      <c r="G9" s="1"/>
      <c r="H9" s="43" t="s">
        <v>39</v>
      </c>
      <c r="I9" s="44">
        <v>42419</v>
      </c>
      <c r="J9" s="45">
        <v>1</v>
      </c>
      <c r="K9" s="45">
        <v>55</v>
      </c>
      <c r="L9" s="17">
        <f t="shared" si="2"/>
        <v>-0.9642857142857143</v>
      </c>
      <c r="M9" s="45">
        <v>2</v>
      </c>
      <c r="N9" s="1"/>
      <c r="O9" s="1"/>
      <c r="P9" s="43" t="s">
        <v>40</v>
      </c>
      <c r="Q9" s="44">
        <v>42419</v>
      </c>
      <c r="R9" s="45">
        <v>2</v>
      </c>
      <c r="S9" s="45">
        <v>58</v>
      </c>
      <c r="T9" s="17">
        <f t="shared" si="3"/>
        <v>-0.93333333333333335</v>
      </c>
      <c r="U9" s="45">
        <v>3</v>
      </c>
    </row>
    <row r="10" spans="1:21" x14ac:dyDescent="0.25">
      <c r="A10" s="43" t="s">
        <v>37</v>
      </c>
      <c r="B10" s="44"/>
      <c r="C10" s="45"/>
      <c r="D10" s="45"/>
      <c r="E10" s="17"/>
      <c r="F10" s="45"/>
      <c r="G10" s="1"/>
      <c r="H10" s="43" t="s">
        <v>39</v>
      </c>
      <c r="I10" s="44"/>
      <c r="J10" s="45"/>
      <c r="K10" s="45"/>
      <c r="L10" s="17"/>
      <c r="M10" s="45"/>
      <c r="N10" s="1"/>
      <c r="O10" s="1"/>
      <c r="P10" s="43" t="s">
        <v>40</v>
      </c>
      <c r="Q10" s="44"/>
      <c r="R10" s="45"/>
      <c r="S10" s="45"/>
      <c r="T10" s="17"/>
      <c r="U10" s="45"/>
    </row>
    <row r="11" spans="1:21" x14ac:dyDescent="0.25">
      <c r="A11" s="43" t="s">
        <v>37</v>
      </c>
      <c r="B11" s="44"/>
      <c r="C11" s="45"/>
      <c r="D11" s="45"/>
      <c r="E11" s="17"/>
      <c r="F11" s="45"/>
      <c r="G11" s="1"/>
      <c r="H11" s="43" t="s">
        <v>39</v>
      </c>
      <c r="I11" s="44"/>
      <c r="J11" s="45"/>
      <c r="K11" s="45"/>
      <c r="L11" s="17"/>
      <c r="M11" s="45"/>
      <c r="N11" s="1"/>
      <c r="O11" s="1"/>
      <c r="P11" s="43" t="s">
        <v>40</v>
      </c>
      <c r="Q11" s="44"/>
      <c r="R11" s="45"/>
      <c r="S11" s="45"/>
      <c r="T11" s="17"/>
      <c r="U11" s="45"/>
    </row>
    <row r="12" spans="1:21" x14ac:dyDescent="0.25">
      <c r="A12" s="43" t="s">
        <v>37</v>
      </c>
      <c r="B12" s="44"/>
      <c r="C12" s="45"/>
      <c r="D12" s="45"/>
      <c r="E12" s="17"/>
      <c r="F12" s="45"/>
      <c r="G12" s="1"/>
      <c r="H12" s="43" t="s">
        <v>39</v>
      </c>
      <c r="I12" s="44"/>
      <c r="J12" s="45"/>
      <c r="K12" s="45"/>
      <c r="L12" s="17"/>
      <c r="M12" s="45"/>
      <c r="N12" s="1"/>
      <c r="O12" s="1"/>
      <c r="P12" s="43" t="s">
        <v>40</v>
      </c>
      <c r="Q12" s="44"/>
      <c r="R12" s="45"/>
      <c r="S12" s="45"/>
      <c r="T12" s="17"/>
      <c r="U12" s="45"/>
    </row>
    <row r="13" spans="1:21" x14ac:dyDescent="0.25">
      <c r="A13" s="43" t="s">
        <v>37</v>
      </c>
      <c r="B13" s="44"/>
      <c r="C13" s="45"/>
      <c r="D13" s="45"/>
      <c r="E13" s="17"/>
      <c r="F13" s="45"/>
      <c r="G13" s="1"/>
      <c r="H13" s="43" t="s">
        <v>39</v>
      </c>
      <c r="I13" s="44"/>
      <c r="J13" s="45"/>
      <c r="K13" s="45"/>
      <c r="L13" s="17"/>
      <c r="M13" s="45"/>
      <c r="N13" s="1"/>
      <c r="O13" s="1"/>
      <c r="P13" s="43" t="s">
        <v>40</v>
      </c>
      <c r="Q13" s="44"/>
      <c r="R13" s="45"/>
      <c r="S13" s="45"/>
      <c r="T13" s="17"/>
      <c r="U13" s="45"/>
    </row>
    <row r="14" spans="1:21" x14ac:dyDescent="0.25">
      <c r="A14" s="43" t="s">
        <v>37</v>
      </c>
      <c r="B14" s="44"/>
      <c r="C14" s="45"/>
      <c r="D14" s="45"/>
      <c r="E14" s="17"/>
      <c r="F14" s="45"/>
      <c r="G14" s="1"/>
      <c r="H14" s="43" t="s">
        <v>39</v>
      </c>
      <c r="I14" s="44"/>
      <c r="J14" s="45"/>
      <c r="K14" s="45"/>
      <c r="L14" s="17"/>
      <c r="M14" s="45"/>
      <c r="N14" s="1"/>
      <c r="O14" s="1"/>
      <c r="P14" s="43" t="s">
        <v>40</v>
      </c>
      <c r="Q14" s="44"/>
      <c r="R14" s="45"/>
      <c r="S14" s="45"/>
      <c r="T14" s="17"/>
      <c r="U14" s="45"/>
    </row>
    <row r="15" spans="1:21" x14ac:dyDescent="0.25">
      <c r="A15" s="43" t="s">
        <v>37</v>
      </c>
      <c r="B15" s="44"/>
      <c r="C15" s="45"/>
      <c r="D15" s="45"/>
      <c r="E15" s="17"/>
      <c r="F15" s="45"/>
      <c r="G15" s="1"/>
      <c r="H15" s="43" t="s">
        <v>39</v>
      </c>
      <c r="I15" s="44"/>
      <c r="J15" s="45"/>
      <c r="K15" s="45"/>
      <c r="L15" s="17"/>
      <c r="M15" s="45"/>
      <c r="N15" s="1"/>
      <c r="O15" s="1"/>
      <c r="P15" s="43" t="s">
        <v>40</v>
      </c>
      <c r="Q15" s="44"/>
      <c r="R15" s="45"/>
      <c r="S15" s="45"/>
      <c r="T15" s="17"/>
      <c r="U15" s="45"/>
    </row>
    <row r="16" spans="1:21" x14ac:dyDescent="0.25">
      <c r="A16" s="43" t="s">
        <v>37</v>
      </c>
      <c r="B16" s="44"/>
      <c r="C16" s="45"/>
      <c r="D16" s="45"/>
      <c r="E16" s="17"/>
      <c r="F16" s="45"/>
      <c r="G16" s="1"/>
      <c r="H16" s="43" t="s">
        <v>39</v>
      </c>
      <c r="I16" s="44"/>
      <c r="J16" s="45"/>
      <c r="K16" s="45"/>
      <c r="L16" s="17"/>
      <c r="M16" s="45"/>
      <c r="N16" s="1"/>
      <c r="O16" s="1"/>
      <c r="P16" s="43" t="s">
        <v>40</v>
      </c>
      <c r="Q16" s="44"/>
      <c r="R16" s="45"/>
      <c r="S16" s="45"/>
      <c r="T16" s="17"/>
      <c r="U16" s="45"/>
    </row>
    <row r="17" spans="1:2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5.75" thickBot="1" x14ac:dyDescent="0.3">
      <c r="A18" s="53" t="s">
        <v>53</v>
      </c>
      <c r="B18" s="54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16.5" thickTop="1" thickBot="1" x14ac:dyDescent="0.3">
      <c r="A19" s="43" t="s">
        <v>37</v>
      </c>
      <c r="B19" s="9">
        <f>AVERAGE(E5:E16)</f>
        <v>-0.95736380521682951</v>
      </c>
      <c r="C19" s="21">
        <f>STDEV(E5:E16)</f>
        <v>2.9342962107135554E-2</v>
      </c>
      <c r="D19" s="21">
        <f>C19/SQRT(COUNT(E5:E16))</f>
        <v>1.3122571586551113E-2</v>
      </c>
      <c r="E19" s="21">
        <f>COUNT(E5:E16)</f>
        <v>5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6.5" thickTop="1" thickBot="1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6.5" thickTop="1" thickBot="1" x14ac:dyDescent="0.3">
      <c r="A21" s="43" t="s">
        <v>39</v>
      </c>
      <c r="B21" s="9">
        <f>AVERAGE(L5:L16)</f>
        <v>-0.97341546788206812</v>
      </c>
      <c r="C21" s="21">
        <f>STDEV(L5:L16)</f>
        <v>2.8298655966419395E-2</v>
      </c>
      <c r="D21" s="21">
        <f>C21/SQRT(COUNT(L5:L16))</f>
        <v>1.2655543682558754E-2</v>
      </c>
      <c r="E21" s="21">
        <f>COUNT(L5:L16)</f>
        <v>5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ht="16.5" thickTop="1" thickBot="1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6.5" thickTop="1" thickBot="1" x14ac:dyDescent="0.3">
      <c r="A23" s="43" t="s">
        <v>56</v>
      </c>
      <c r="B23" s="9">
        <f>AVERAGE(T5:T16)</f>
        <v>-0.94800088542709327</v>
      </c>
      <c r="C23" s="21">
        <f>STDEV(T5:T16)</f>
        <v>2.3262667614290473E-2</v>
      </c>
      <c r="D23" s="21">
        <f>C23/SQRT(COUNT(T5:T16))</f>
        <v>1.0403381224707272E-2</v>
      </c>
      <c r="E23" s="21">
        <f>COUNT(T5:T16)</f>
        <v>5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15.75" thickTop="1" x14ac:dyDescent="0.25">
      <c r="G24" s="1"/>
      <c r="H24" s="1"/>
      <c r="I24" s="1"/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topLeftCell="A40" zoomScale="85" zoomScaleNormal="85" workbookViewId="0">
      <selection activeCell="D79" sqref="D79"/>
    </sheetView>
  </sheetViews>
  <sheetFormatPr baseColWidth="10" defaultColWidth="9.140625" defaultRowHeight="15" x14ac:dyDescent="0.25"/>
  <cols>
    <col min="1" max="1" width="12.5703125" customWidth="1"/>
    <col min="2" max="2" width="12.140625" customWidth="1"/>
    <col min="8" max="8" width="13.28515625" customWidth="1"/>
    <col min="9" max="9" width="12.140625" customWidth="1"/>
    <col min="15" max="15" width="12" customWidth="1"/>
    <col min="16" max="16" width="11.85546875" customWidth="1"/>
  </cols>
  <sheetData>
    <row r="1" spans="1:22" ht="23.25" x14ac:dyDescent="0.35">
      <c r="A1" s="52" t="s">
        <v>59</v>
      </c>
      <c r="B1" s="52"/>
      <c r="C1" s="50"/>
      <c r="D1" s="50"/>
      <c r="E1" s="50"/>
      <c r="F1" s="50"/>
      <c r="G1" s="50"/>
      <c r="H1" s="50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50" t="s">
        <v>60</v>
      </c>
      <c r="B2" s="50"/>
      <c r="C2" s="50"/>
      <c r="D2" s="50"/>
      <c r="E2" s="50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43" t="s">
        <v>0</v>
      </c>
      <c r="B3" s="46" t="s">
        <v>1</v>
      </c>
      <c r="C3" s="48" t="s">
        <v>46</v>
      </c>
      <c r="D3" s="49" t="s">
        <v>42</v>
      </c>
      <c r="E3" s="47" t="s">
        <v>4</v>
      </c>
      <c r="F3" s="47" t="s">
        <v>38</v>
      </c>
      <c r="G3" s="1"/>
      <c r="H3" s="43" t="s">
        <v>0</v>
      </c>
      <c r="I3" s="46" t="s">
        <v>1</v>
      </c>
      <c r="J3" s="48" t="s">
        <v>46</v>
      </c>
      <c r="K3" s="49" t="s">
        <v>42</v>
      </c>
      <c r="L3" s="47" t="s">
        <v>4</v>
      </c>
      <c r="M3" s="47" t="s">
        <v>38</v>
      </c>
      <c r="N3" s="1"/>
      <c r="O3" s="43" t="s">
        <v>0</v>
      </c>
      <c r="P3" s="46" t="s">
        <v>1</v>
      </c>
      <c r="Q3" s="48" t="s">
        <v>46</v>
      </c>
      <c r="R3" s="49" t="s">
        <v>42</v>
      </c>
      <c r="S3" s="47" t="s">
        <v>4</v>
      </c>
      <c r="T3" s="47" t="s">
        <v>38</v>
      </c>
      <c r="U3" s="1"/>
      <c r="V3" s="1"/>
    </row>
    <row r="4" spans="1:22" x14ac:dyDescent="0.25">
      <c r="A4" s="43"/>
      <c r="B4" s="46"/>
      <c r="C4" s="48" t="s">
        <v>43</v>
      </c>
      <c r="D4" s="49" t="s">
        <v>48</v>
      </c>
      <c r="E4" s="47"/>
      <c r="F4" s="49"/>
      <c r="G4" s="1"/>
      <c r="H4" s="43"/>
      <c r="I4" s="46"/>
      <c r="J4" s="48" t="s">
        <v>43</v>
      </c>
      <c r="K4" s="49" t="s">
        <v>48</v>
      </c>
      <c r="L4" s="47"/>
      <c r="M4" s="49"/>
      <c r="N4" s="1"/>
      <c r="O4" s="43"/>
      <c r="P4" s="46"/>
      <c r="Q4" s="48" t="s">
        <v>43</v>
      </c>
      <c r="R4" s="49" t="s">
        <v>48</v>
      </c>
      <c r="S4" s="47"/>
      <c r="T4" s="49"/>
      <c r="U4" s="1"/>
      <c r="V4" s="1"/>
    </row>
    <row r="5" spans="1:22" x14ac:dyDescent="0.25">
      <c r="A5" s="43" t="s">
        <v>37</v>
      </c>
      <c r="B5" s="44">
        <v>42426</v>
      </c>
      <c r="C5" s="45">
        <v>57</v>
      </c>
      <c r="D5" s="45">
        <v>32</v>
      </c>
      <c r="E5" s="17">
        <f>(D5-C5)/(C5+D5)</f>
        <v>-0.2808988764044944</v>
      </c>
      <c r="F5" s="45">
        <v>1</v>
      </c>
      <c r="G5" s="1"/>
      <c r="H5" s="43" t="s">
        <v>39</v>
      </c>
      <c r="I5" s="44">
        <v>42426</v>
      </c>
      <c r="J5" s="45">
        <v>49</v>
      </c>
      <c r="K5" s="45">
        <v>21</v>
      </c>
      <c r="L5" s="17">
        <f>(K5-J5)/(J5+K5)</f>
        <v>-0.4</v>
      </c>
      <c r="M5" s="45">
        <v>2</v>
      </c>
      <c r="N5" s="1"/>
      <c r="O5" s="43" t="s">
        <v>40</v>
      </c>
      <c r="P5" s="44">
        <v>42426</v>
      </c>
      <c r="Q5" s="45">
        <v>29</v>
      </c>
      <c r="R5" s="45">
        <v>15</v>
      </c>
      <c r="S5" s="17">
        <f>(R5-Q5)/(Q5+R5)</f>
        <v>-0.31818181818181818</v>
      </c>
      <c r="T5" s="45">
        <v>3</v>
      </c>
      <c r="U5" s="1"/>
      <c r="V5" s="1"/>
    </row>
    <row r="6" spans="1:22" x14ac:dyDescent="0.25">
      <c r="A6" s="43" t="s">
        <v>37</v>
      </c>
      <c r="B6" s="44">
        <v>42426</v>
      </c>
      <c r="C6" s="45">
        <v>58</v>
      </c>
      <c r="D6" s="45">
        <v>26</v>
      </c>
      <c r="E6" s="17">
        <f t="shared" ref="E6:E12" si="0">(D6-C6)/(C6+D6)</f>
        <v>-0.38095238095238093</v>
      </c>
      <c r="F6" s="45">
        <v>4</v>
      </c>
      <c r="G6" s="1"/>
      <c r="H6" s="43" t="s">
        <v>39</v>
      </c>
      <c r="I6" s="44">
        <v>42426</v>
      </c>
      <c r="J6" s="45">
        <v>33</v>
      </c>
      <c r="K6" s="45">
        <v>30</v>
      </c>
      <c r="L6" s="17">
        <f t="shared" ref="L6:L12" si="1">(K6-J6)/(J6+K6)</f>
        <v>-4.7619047619047616E-2</v>
      </c>
      <c r="M6" s="45">
        <v>3</v>
      </c>
      <c r="N6" s="1"/>
      <c r="O6" s="43" t="s">
        <v>40</v>
      </c>
      <c r="P6" s="44">
        <v>42426</v>
      </c>
      <c r="Q6" s="45">
        <v>39</v>
      </c>
      <c r="R6" s="45">
        <v>19</v>
      </c>
      <c r="S6" s="17">
        <f t="shared" ref="S6:S12" si="2">(R6-Q6)/(Q6+R6)</f>
        <v>-0.34482758620689657</v>
      </c>
      <c r="T6" s="45">
        <v>1</v>
      </c>
      <c r="U6" s="1"/>
      <c r="V6" s="1"/>
    </row>
    <row r="7" spans="1:22" x14ac:dyDescent="0.25">
      <c r="A7" s="43" t="s">
        <v>37</v>
      </c>
      <c r="B7" s="44">
        <v>42426</v>
      </c>
      <c r="C7" s="45">
        <v>49</v>
      </c>
      <c r="D7" s="45">
        <v>29</v>
      </c>
      <c r="E7" s="17">
        <f t="shared" si="0"/>
        <v>-0.25641025641025639</v>
      </c>
      <c r="F7" s="45">
        <v>2</v>
      </c>
      <c r="G7" s="1"/>
      <c r="H7" s="43" t="s">
        <v>39</v>
      </c>
      <c r="I7" s="44">
        <v>42426</v>
      </c>
      <c r="J7" s="45">
        <v>61</v>
      </c>
      <c r="K7" s="45">
        <v>22</v>
      </c>
      <c r="L7" s="17">
        <f t="shared" si="1"/>
        <v>-0.46987951807228917</v>
      </c>
      <c r="M7" s="45">
        <v>1</v>
      </c>
      <c r="N7" s="1"/>
      <c r="O7" s="43" t="s">
        <v>40</v>
      </c>
      <c r="P7" s="44">
        <v>42426</v>
      </c>
      <c r="Q7" s="45">
        <v>53</v>
      </c>
      <c r="R7" s="45">
        <v>45</v>
      </c>
      <c r="S7" s="17">
        <f t="shared" si="2"/>
        <v>-8.1632653061224483E-2</v>
      </c>
      <c r="T7" s="45">
        <v>4</v>
      </c>
      <c r="U7" s="1"/>
      <c r="V7" s="1"/>
    </row>
    <row r="8" spans="1:22" x14ac:dyDescent="0.25">
      <c r="A8" s="43" t="s">
        <v>37</v>
      </c>
      <c r="B8" s="44">
        <v>42426</v>
      </c>
      <c r="C8" s="45">
        <v>49</v>
      </c>
      <c r="D8" s="45">
        <v>32</v>
      </c>
      <c r="E8" s="17">
        <f t="shared" si="0"/>
        <v>-0.20987654320987653</v>
      </c>
      <c r="F8" s="45">
        <v>3</v>
      </c>
      <c r="G8" s="1"/>
      <c r="H8" s="43" t="s">
        <v>39</v>
      </c>
      <c r="I8" s="44">
        <v>42426</v>
      </c>
      <c r="J8" s="45">
        <v>51</v>
      </c>
      <c r="K8" s="45">
        <v>26</v>
      </c>
      <c r="L8" s="17">
        <f t="shared" si="1"/>
        <v>-0.32467532467532467</v>
      </c>
      <c r="M8" s="45">
        <v>4</v>
      </c>
      <c r="N8" s="1"/>
      <c r="O8" s="43" t="s">
        <v>40</v>
      </c>
      <c r="P8" s="44">
        <v>42426</v>
      </c>
      <c r="Q8" s="45">
        <v>43</v>
      </c>
      <c r="R8" s="45">
        <v>36</v>
      </c>
      <c r="S8" s="17">
        <f t="shared" si="2"/>
        <v>-8.8607594936708861E-2</v>
      </c>
      <c r="T8" s="45">
        <v>2</v>
      </c>
      <c r="U8" s="1"/>
      <c r="V8" s="1"/>
    </row>
    <row r="9" spans="1:22" x14ac:dyDescent="0.25">
      <c r="A9" s="43" t="s">
        <v>37</v>
      </c>
      <c r="B9" s="44">
        <v>42431</v>
      </c>
      <c r="C9" s="45">
        <v>44</v>
      </c>
      <c r="D9" s="45">
        <v>26</v>
      </c>
      <c r="E9" s="17">
        <f t="shared" si="0"/>
        <v>-0.25714285714285712</v>
      </c>
      <c r="F9" s="45">
        <v>1</v>
      </c>
      <c r="G9" s="1"/>
      <c r="H9" s="43" t="s">
        <v>39</v>
      </c>
      <c r="I9" s="44">
        <v>42431</v>
      </c>
      <c r="J9" s="45">
        <v>41</v>
      </c>
      <c r="K9" s="45">
        <v>23</v>
      </c>
      <c r="L9" s="17">
        <f t="shared" si="1"/>
        <v>-0.28125</v>
      </c>
      <c r="M9" s="45">
        <v>2</v>
      </c>
      <c r="N9" s="1"/>
      <c r="O9" s="43" t="s">
        <v>40</v>
      </c>
      <c r="P9" s="44">
        <v>42431</v>
      </c>
      <c r="Q9" s="45">
        <v>46</v>
      </c>
      <c r="R9" s="45">
        <v>40</v>
      </c>
      <c r="S9" s="17">
        <f t="shared" si="2"/>
        <v>-6.9767441860465115E-2</v>
      </c>
      <c r="T9" s="45">
        <v>3</v>
      </c>
      <c r="U9" s="1"/>
      <c r="V9" s="1"/>
    </row>
    <row r="10" spans="1:22" x14ac:dyDescent="0.25">
      <c r="A10" s="43" t="s">
        <v>37</v>
      </c>
      <c r="B10" s="44">
        <v>42431</v>
      </c>
      <c r="C10" s="45">
        <v>54</v>
      </c>
      <c r="D10" s="45">
        <v>26</v>
      </c>
      <c r="E10" s="17">
        <f t="shared" si="0"/>
        <v>-0.35</v>
      </c>
      <c r="F10" s="45">
        <v>4</v>
      </c>
      <c r="G10" s="1"/>
      <c r="H10" s="43" t="s">
        <v>39</v>
      </c>
      <c r="I10" s="44">
        <v>42431</v>
      </c>
      <c r="J10" s="45">
        <v>61</v>
      </c>
      <c r="K10" s="45">
        <v>30</v>
      </c>
      <c r="L10" s="17">
        <f t="shared" si="1"/>
        <v>-0.34065934065934067</v>
      </c>
      <c r="M10" s="45">
        <v>3</v>
      </c>
      <c r="N10" s="1"/>
      <c r="O10" s="43" t="s">
        <v>40</v>
      </c>
      <c r="P10" s="44">
        <v>42431</v>
      </c>
      <c r="Q10" s="45">
        <v>66</v>
      </c>
      <c r="R10" s="45">
        <v>45</v>
      </c>
      <c r="S10" s="17">
        <f t="shared" si="2"/>
        <v>-0.1891891891891892</v>
      </c>
      <c r="T10" s="45">
        <v>1</v>
      </c>
      <c r="U10" s="1"/>
      <c r="V10" s="1"/>
    </row>
    <row r="11" spans="1:22" x14ac:dyDescent="0.25">
      <c r="A11" s="43" t="s">
        <v>37</v>
      </c>
      <c r="B11" s="44">
        <v>42431</v>
      </c>
      <c r="C11" s="45">
        <v>46</v>
      </c>
      <c r="D11" s="45">
        <v>32</v>
      </c>
      <c r="E11" s="17">
        <f t="shared" si="0"/>
        <v>-0.17948717948717949</v>
      </c>
      <c r="F11" s="45">
        <v>2</v>
      </c>
      <c r="G11" s="1"/>
      <c r="H11" s="43" t="s">
        <v>39</v>
      </c>
      <c r="I11" s="44">
        <v>42431</v>
      </c>
      <c r="J11" s="45">
        <v>64</v>
      </c>
      <c r="K11" s="45">
        <v>33</v>
      </c>
      <c r="L11" s="17">
        <f t="shared" si="1"/>
        <v>-0.31958762886597936</v>
      </c>
      <c r="M11" s="45">
        <v>1</v>
      </c>
      <c r="N11" s="1"/>
      <c r="O11" s="43" t="s">
        <v>40</v>
      </c>
      <c r="P11" s="44">
        <v>42431</v>
      </c>
      <c r="Q11" s="45">
        <v>52</v>
      </c>
      <c r="R11" s="45">
        <v>39</v>
      </c>
      <c r="S11" s="17">
        <f t="shared" si="2"/>
        <v>-0.14285714285714285</v>
      </c>
      <c r="T11" s="45">
        <v>4</v>
      </c>
      <c r="U11" s="1"/>
      <c r="V11" s="1"/>
    </row>
    <row r="12" spans="1:22" x14ac:dyDescent="0.25">
      <c r="A12" s="43" t="s">
        <v>37</v>
      </c>
      <c r="B12" s="44">
        <v>42431</v>
      </c>
      <c r="C12" s="45">
        <v>51</v>
      </c>
      <c r="D12" s="45">
        <v>31</v>
      </c>
      <c r="E12" s="17">
        <f t="shared" si="0"/>
        <v>-0.24390243902439024</v>
      </c>
      <c r="F12" s="45">
        <v>3</v>
      </c>
      <c r="G12" s="1"/>
      <c r="H12" s="43" t="s">
        <v>39</v>
      </c>
      <c r="I12" s="44">
        <v>42431</v>
      </c>
      <c r="J12" s="45">
        <v>69</v>
      </c>
      <c r="K12" s="45">
        <v>39</v>
      </c>
      <c r="L12" s="17">
        <f t="shared" si="1"/>
        <v>-0.27777777777777779</v>
      </c>
      <c r="M12" s="45">
        <v>4</v>
      </c>
      <c r="N12" s="1"/>
      <c r="O12" s="43" t="s">
        <v>40</v>
      </c>
      <c r="P12" s="44">
        <v>42431</v>
      </c>
      <c r="Q12" s="45">
        <v>65</v>
      </c>
      <c r="R12" s="45">
        <v>35</v>
      </c>
      <c r="S12" s="17">
        <f t="shared" si="2"/>
        <v>-0.3</v>
      </c>
      <c r="T12" s="45">
        <v>2</v>
      </c>
      <c r="U12" s="1"/>
      <c r="V12" s="1"/>
    </row>
    <row r="13" spans="1:22" x14ac:dyDescent="0.25">
      <c r="A13" s="43" t="s">
        <v>37</v>
      </c>
      <c r="B13" s="44"/>
      <c r="C13" s="45"/>
      <c r="D13" s="45"/>
      <c r="E13" s="17"/>
      <c r="F13" s="45"/>
      <c r="G13" s="1"/>
      <c r="H13" s="43" t="s">
        <v>39</v>
      </c>
      <c r="I13" s="44"/>
      <c r="J13" s="45"/>
      <c r="K13" s="45"/>
      <c r="L13" s="17"/>
      <c r="M13" s="45"/>
      <c r="N13" s="1"/>
      <c r="O13" s="43" t="s">
        <v>40</v>
      </c>
      <c r="P13" s="44"/>
      <c r="Q13" s="45"/>
      <c r="R13" s="45"/>
      <c r="S13" s="17"/>
      <c r="T13" s="45"/>
      <c r="U13" s="1"/>
      <c r="V13" s="1"/>
    </row>
    <row r="14" spans="1:22" x14ac:dyDescent="0.25">
      <c r="A14" s="43" t="s">
        <v>37</v>
      </c>
      <c r="B14" s="44"/>
      <c r="C14" s="45"/>
      <c r="D14" s="45"/>
      <c r="E14" s="17"/>
      <c r="F14" s="45"/>
      <c r="G14" s="1"/>
      <c r="H14" s="43" t="s">
        <v>39</v>
      </c>
      <c r="I14" s="44"/>
      <c r="J14" s="45"/>
      <c r="K14" s="45"/>
      <c r="L14" s="17"/>
      <c r="M14" s="45"/>
      <c r="N14" s="1"/>
      <c r="O14" s="43" t="s">
        <v>40</v>
      </c>
      <c r="P14" s="44"/>
      <c r="Q14" s="45"/>
      <c r="R14" s="45"/>
      <c r="S14" s="17"/>
      <c r="T14" s="45"/>
      <c r="U14" s="1"/>
      <c r="V14" s="1"/>
    </row>
    <row r="15" spans="1:22" x14ac:dyDescent="0.25">
      <c r="A15" s="43" t="s">
        <v>37</v>
      </c>
      <c r="B15" s="44"/>
      <c r="C15" s="45"/>
      <c r="D15" s="45"/>
      <c r="E15" s="17"/>
      <c r="F15" s="45"/>
      <c r="G15" s="1"/>
      <c r="H15" s="43" t="s">
        <v>39</v>
      </c>
      <c r="I15" s="44"/>
      <c r="J15" s="45"/>
      <c r="K15" s="45"/>
      <c r="L15" s="17"/>
      <c r="M15" s="45"/>
      <c r="N15" s="1"/>
      <c r="O15" s="43" t="s">
        <v>40</v>
      </c>
      <c r="P15" s="44"/>
      <c r="Q15" s="45"/>
      <c r="R15" s="45"/>
      <c r="S15" s="17"/>
      <c r="T15" s="45"/>
      <c r="U15" s="1"/>
      <c r="V15" s="1"/>
    </row>
    <row r="16" spans="1:22" x14ac:dyDescent="0.25">
      <c r="A16" s="43" t="s">
        <v>37</v>
      </c>
      <c r="B16" s="44"/>
      <c r="C16" s="45"/>
      <c r="D16" s="45"/>
      <c r="E16" s="17"/>
      <c r="F16" s="45"/>
      <c r="G16" s="1"/>
      <c r="H16" s="43" t="s">
        <v>39</v>
      </c>
      <c r="I16" s="44"/>
      <c r="J16" s="45"/>
      <c r="K16" s="45"/>
      <c r="L16" s="17"/>
      <c r="M16" s="45"/>
      <c r="N16" s="1"/>
      <c r="O16" s="43" t="s">
        <v>40</v>
      </c>
      <c r="P16" s="44"/>
      <c r="Q16" s="45"/>
      <c r="R16" s="45"/>
      <c r="S16" s="17"/>
      <c r="T16" s="45"/>
      <c r="U16" s="1"/>
      <c r="V16" s="1"/>
    </row>
    <row r="17" spans="1:22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ht="15.75" thickBot="1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ht="16.5" thickTop="1" thickBot="1" x14ac:dyDescent="0.3">
      <c r="F19" s="1"/>
      <c r="G19" s="43" t="s">
        <v>37</v>
      </c>
      <c r="H19" s="9">
        <f>AVERAGE(E5:E16)</f>
        <v>-0.26983381657892941</v>
      </c>
      <c r="I19" s="21">
        <f>STDEV(E5:E16)</f>
        <v>6.7260119882424085E-2</v>
      </c>
      <c r="J19" s="21">
        <f>I19/SQRT(COUNT(E5:E16))</f>
        <v>2.37800434361411E-2</v>
      </c>
      <c r="K19" s="21">
        <f>COUNT(E5:E16)</f>
        <v>8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ht="16.5" thickTop="1" thickBot="1" x14ac:dyDescent="0.3">
      <c r="F20" s="1"/>
      <c r="G20" s="43" t="s">
        <v>39</v>
      </c>
      <c r="H20" s="9">
        <f>AVERAGE(L5:L16)</f>
        <v>-0.30768107970871994</v>
      </c>
      <c r="I20" s="21">
        <f>STDEV(L5:L16)</f>
        <v>0.12280898198714139</v>
      </c>
      <c r="J20" s="21">
        <f>I20/SQRT(COUNT(L5:L16))</f>
        <v>4.3419531976862123E-2</v>
      </c>
      <c r="K20" s="21">
        <f>COUNT(L5:L16)</f>
        <v>8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ht="16.5" thickTop="1" thickBot="1" x14ac:dyDescent="0.3">
      <c r="F21" s="1"/>
      <c r="G21" s="43" t="s">
        <v>40</v>
      </c>
      <c r="H21" s="9">
        <f>AVERAGE(S5:S16)</f>
        <v>-0.19188292828668066</v>
      </c>
      <c r="I21" s="21">
        <f>STDEV(S5:S16)</f>
        <v>0.11412816900885427</v>
      </c>
      <c r="J21" s="21">
        <f>I21/SQRT(COUNT(S5:S16))</f>
        <v>4.0350401115282611E-2</v>
      </c>
      <c r="K21" s="21">
        <f>COUNT(S5:S16)</f>
        <v>8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ht="15.75" thickTop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50" t="s">
        <v>61</v>
      </c>
      <c r="B24" s="50"/>
      <c r="C24" s="50"/>
      <c r="D24" s="50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s="43" t="s">
        <v>0</v>
      </c>
      <c r="B25" s="46" t="s">
        <v>1</v>
      </c>
      <c r="C25" s="48" t="s">
        <v>41</v>
      </c>
      <c r="D25" s="49" t="s">
        <v>47</v>
      </c>
      <c r="E25" s="47" t="s">
        <v>4</v>
      </c>
      <c r="F25" s="47" t="s">
        <v>38</v>
      </c>
      <c r="G25" s="1"/>
      <c r="H25" s="43" t="s">
        <v>0</v>
      </c>
      <c r="I25" s="46" t="s">
        <v>1</v>
      </c>
      <c r="J25" s="48" t="s">
        <v>41</v>
      </c>
      <c r="K25" s="49" t="s">
        <v>47</v>
      </c>
      <c r="L25" s="47" t="s">
        <v>4</v>
      </c>
      <c r="M25" s="47" t="s">
        <v>38</v>
      </c>
      <c r="N25" s="1"/>
      <c r="O25" s="43" t="s">
        <v>0</v>
      </c>
      <c r="P25" s="46" t="s">
        <v>1</v>
      </c>
      <c r="Q25" s="48" t="s">
        <v>41</v>
      </c>
      <c r="R25" s="49" t="s">
        <v>47</v>
      </c>
      <c r="S25" s="47" t="s">
        <v>4</v>
      </c>
      <c r="T25" s="47" t="s">
        <v>38</v>
      </c>
      <c r="U25" s="1"/>
      <c r="V25" s="1"/>
    </row>
    <row r="26" spans="1:22" x14ac:dyDescent="0.25">
      <c r="A26" s="43"/>
      <c r="B26" s="46"/>
      <c r="C26" s="48" t="s">
        <v>43</v>
      </c>
      <c r="D26" s="49" t="s">
        <v>48</v>
      </c>
      <c r="E26" s="47"/>
      <c r="F26" s="49"/>
      <c r="G26" s="1"/>
      <c r="H26" s="43"/>
      <c r="I26" s="46"/>
      <c r="J26" s="48" t="s">
        <v>43</v>
      </c>
      <c r="K26" s="49" t="s">
        <v>48</v>
      </c>
      <c r="L26" s="47"/>
      <c r="M26" s="49"/>
      <c r="N26" s="1"/>
      <c r="O26" s="43"/>
      <c r="P26" s="46"/>
      <c r="Q26" s="48" t="s">
        <v>43</v>
      </c>
      <c r="R26" s="49" t="s">
        <v>48</v>
      </c>
      <c r="S26" s="47"/>
      <c r="T26" s="49"/>
      <c r="U26" s="1"/>
      <c r="V26" s="1"/>
    </row>
    <row r="27" spans="1:22" x14ac:dyDescent="0.25">
      <c r="A27" s="43" t="s">
        <v>37</v>
      </c>
      <c r="B27" s="44">
        <v>42426</v>
      </c>
      <c r="C27" s="45">
        <v>26</v>
      </c>
      <c r="D27" s="45">
        <v>47</v>
      </c>
      <c r="E27" s="17">
        <f>(C27-D27)/(C27+D27)</f>
        <v>-0.28767123287671231</v>
      </c>
      <c r="F27" s="45">
        <v>1</v>
      </c>
      <c r="G27" s="1"/>
      <c r="H27" s="43" t="s">
        <v>39</v>
      </c>
      <c r="I27" s="44">
        <v>42426</v>
      </c>
      <c r="J27" s="45">
        <v>28</v>
      </c>
      <c r="K27" s="45">
        <v>48</v>
      </c>
      <c r="L27" s="17">
        <f>(J27-K27)/(J27+K27)</f>
        <v>-0.26315789473684209</v>
      </c>
      <c r="M27" s="45">
        <v>2</v>
      </c>
      <c r="N27" s="1"/>
      <c r="O27" s="43" t="s">
        <v>40</v>
      </c>
      <c r="P27" s="44">
        <v>42426</v>
      </c>
      <c r="Q27" s="45">
        <v>34</v>
      </c>
      <c r="R27" s="45">
        <v>61</v>
      </c>
      <c r="S27" s="17">
        <f>(Q27-R27)/(Q27+R27)</f>
        <v>-0.28421052631578947</v>
      </c>
      <c r="T27" s="45">
        <v>3</v>
      </c>
      <c r="U27" s="1"/>
      <c r="V27" s="1"/>
    </row>
    <row r="28" spans="1:22" x14ac:dyDescent="0.25">
      <c r="A28" s="43" t="s">
        <v>37</v>
      </c>
      <c r="B28" s="44">
        <v>42426</v>
      </c>
      <c r="C28" s="45">
        <v>14</v>
      </c>
      <c r="D28" s="45">
        <v>23</v>
      </c>
      <c r="E28" s="17">
        <f>(C28-D28)/(C28+D28)</f>
        <v>-0.24324324324324326</v>
      </c>
      <c r="F28" s="45">
        <v>4</v>
      </c>
      <c r="G28" s="1"/>
      <c r="H28" s="43" t="s">
        <v>39</v>
      </c>
      <c r="I28" s="44">
        <v>42426</v>
      </c>
      <c r="J28" s="45">
        <v>37</v>
      </c>
      <c r="K28" s="45">
        <v>52</v>
      </c>
      <c r="L28" s="17">
        <f>(J28-K28)/(J28+K28)</f>
        <v>-0.16853932584269662</v>
      </c>
      <c r="M28" s="45">
        <v>3</v>
      </c>
      <c r="N28" s="1"/>
      <c r="O28" s="43" t="s">
        <v>40</v>
      </c>
      <c r="P28" s="44">
        <v>42426</v>
      </c>
      <c r="Q28" s="45">
        <v>34</v>
      </c>
      <c r="R28" s="45">
        <v>45</v>
      </c>
      <c r="S28" s="17">
        <f>(Q28-R28)/(Q28+R28)</f>
        <v>-0.13924050632911392</v>
      </c>
      <c r="T28" s="45">
        <v>1</v>
      </c>
      <c r="U28" s="1"/>
      <c r="V28" s="1"/>
    </row>
    <row r="29" spans="1:22" x14ac:dyDescent="0.25">
      <c r="A29" s="43" t="s">
        <v>37</v>
      </c>
      <c r="B29" s="44">
        <v>42426</v>
      </c>
      <c r="C29" s="45">
        <v>24</v>
      </c>
      <c r="D29" s="45">
        <v>53</v>
      </c>
      <c r="E29" s="17">
        <f>(C29-D29)/(C29+D29)</f>
        <v>-0.37662337662337664</v>
      </c>
      <c r="F29" s="45">
        <v>2</v>
      </c>
      <c r="G29" s="1"/>
      <c r="H29" s="43" t="s">
        <v>39</v>
      </c>
      <c r="I29" s="44">
        <v>42426</v>
      </c>
      <c r="J29" s="45">
        <v>14</v>
      </c>
      <c r="K29" s="45">
        <v>41</v>
      </c>
      <c r="L29" s="17">
        <f>(J29-K29)/(J29+K29)</f>
        <v>-0.49090909090909091</v>
      </c>
      <c r="M29" s="45">
        <v>1</v>
      </c>
      <c r="N29" s="1"/>
      <c r="O29" s="43" t="s">
        <v>40</v>
      </c>
      <c r="P29" s="44">
        <v>42426</v>
      </c>
      <c r="Q29" s="45">
        <v>29</v>
      </c>
      <c r="R29" s="45">
        <v>58</v>
      </c>
      <c r="S29" s="17">
        <f>(Q29-R29)/(Q29+R29)</f>
        <v>-0.33333333333333331</v>
      </c>
      <c r="T29" s="45">
        <v>4</v>
      </c>
      <c r="U29" s="1"/>
      <c r="V29" s="1"/>
    </row>
    <row r="30" spans="1:22" x14ac:dyDescent="0.25">
      <c r="A30" s="43" t="s">
        <v>37</v>
      </c>
      <c r="B30" s="44">
        <v>42426</v>
      </c>
      <c r="C30" s="45">
        <v>36</v>
      </c>
      <c r="D30" s="45">
        <v>40</v>
      </c>
      <c r="E30" s="17">
        <f>(C30-D30)/(C30+D30)</f>
        <v>-5.2631578947368418E-2</v>
      </c>
      <c r="F30" s="45">
        <v>3</v>
      </c>
      <c r="G30" s="1"/>
      <c r="H30" s="43" t="s">
        <v>39</v>
      </c>
      <c r="I30" s="44">
        <v>42426</v>
      </c>
      <c r="J30" s="45">
        <v>26</v>
      </c>
      <c r="K30" s="45">
        <v>57</v>
      </c>
      <c r="L30" s="17">
        <f>(J30-K30)/(J30+K30)</f>
        <v>-0.37349397590361444</v>
      </c>
      <c r="M30" s="45">
        <v>4</v>
      </c>
      <c r="N30" s="1"/>
      <c r="O30" s="43" t="s">
        <v>40</v>
      </c>
      <c r="P30" s="44">
        <v>42426</v>
      </c>
      <c r="Q30" s="45">
        <v>13</v>
      </c>
      <c r="R30" s="45">
        <v>44</v>
      </c>
      <c r="S30" s="17">
        <f>(Q30-R30)/(Q30+R30)</f>
        <v>-0.54385964912280704</v>
      </c>
      <c r="T30" s="45">
        <v>2</v>
      </c>
      <c r="U30" s="1"/>
      <c r="V30" s="1"/>
    </row>
    <row r="31" spans="1:22" x14ac:dyDescent="0.25">
      <c r="A31" s="43" t="s">
        <v>37</v>
      </c>
      <c r="B31" s="44">
        <v>42431</v>
      </c>
      <c r="C31" s="45">
        <v>32</v>
      </c>
      <c r="D31" s="45">
        <v>50</v>
      </c>
      <c r="E31" s="17">
        <f t="shared" ref="E31:E34" si="3">(C31-D31)/(C31+D31)</f>
        <v>-0.21951219512195122</v>
      </c>
      <c r="F31" s="45">
        <v>1</v>
      </c>
      <c r="G31" s="1"/>
      <c r="H31" s="43" t="s">
        <v>39</v>
      </c>
      <c r="I31" s="44">
        <v>42431</v>
      </c>
      <c r="J31" s="45">
        <v>55</v>
      </c>
      <c r="K31" s="45">
        <v>67</v>
      </c>
      <c r="L31" s="17">
        <f t="shared" ref="L31:L34" si="4">(J31-K31)/(J31+K31)</f>
        <v>-9.8360655737704916E-2</v>
      </c>
      <c r="M31" s="45">
        <v>2</v>
      </c>
      <c r="N31" s="1"/>
      <c r="O31" s="43" t="s">
        <v>40</v>
      </c>
      <c r="P31" s="44">
        <v>42431</v>
      </c>
      <c r="Q31" s="45">
        <v>39</v>
      </c>
      <c r="R31" s="45">
        <v>52</v>
      </c>
      <c r="S31" s="17">
        <f t="shared" ref="S31:S34" si="5">(Q31-R31)/(Q31+R31)</f>
        <v>-0.14285714285714285</v>
      </c>
      <c r="T31" s="45">
        <v>3</v>
      </c>
      <c r="U31" s="1"/>
      <c r="V31" s="1"/>
    </row>
    <row r="32" spans="1:22" x14ac:dyDescent="0.25">
      <c r="A32" s="43" t="s">
        <v>37</v>
      </c>
      <c r="B32" s="44">
        <v>42431</v>
      </c>
      <c r="C32" s="45">
        <v>39</v>
      </c>
      <c r="D32" s="45">
        <v>52</v>
      </c>
      <c r="E32" s="17">
        <f t="shared" si="3"/>
        <v>-0.14285714285714285</v>
      </c>
      <c r="F32" s="45">
        <v>4</v>
      </c>
      <c r="G32" s="1"/>
      <c r="H32" s="43" t="s">
        <v>39</v>
      </c>
      <c r="I32" s="44">
        <v>42431</v>
      </c>
      <c r="J32" s="45">
        <v>13</v>
      </c>
      <c r="K32" s="45">
        <v>43</v>
      </c>
      <c r="L32" s="17">
        <f t="shared" si="4"/>
        <v>-0.5357142857142857</v>
      </c>
      <c r="M32" s="45">
        <v>3</v>
      </c>
      <c r="N32" s="1"/>
      <c r="O32" s="43" t="s">
        <v>40</v>
      </c>
      <c r="P32" s="44">
        <v>42431</v>
      </c>
      <c r="Q32" s="45">
        <v>29</v>
      </c>
      <c r="R32" s="45">
        <v>49</v>
      </c>
      <c r="S32" s="17">
        <f t="shared" si="5"/>
        <v>-0.25641025641025639</v>
      </c>
      <c r="T32" s="45">
        <v>1</v>
      </c>
      <c r="U32" s="1"/>
      <c r="V32" s="1"/>
    </row>
    <row r="33" spans="1:22" x14ac:dyDescent="0.25">
      <c r="A33" s="43" t="s">
        <v>37</v>
      </c>
      <c r="B33" s="44">
        <v>42431</v>
      </c>
      <c r="C33" s="45">
        <v>33</v>
      </c>
      <c r="D33" s="45">
        <v>48</v>
      </c>
      <c r="E33" s="17">
        <f t="shared" si="3"/>
        <v>-0.18518518518518517</v>
      </c>
      <c r="F33" s="45">
        <v>2</v>
      </c>
      <c r="G33" s="1"/>
      <c r="H33" s="43" t="s">
        <v>39</v>
      </c>
      <c r="I33" s="44">
        <v>42431</v>
      </c>
      <c r="J33" s="45">
        <v>33</v>
      </c>
      <c r="K33" s="45">
        <v>37</v>
      </c>
      <c r="L33" s="17">
        <f t="shared" si="4"/>
        <v>-5.7142857142857141E-2</v>
      </c>
      <c r="M33" s="45">
        <v>1</v>
      </c>
      <c r="N33" s="1"/>
      <c r="O33" s="43" t="s">
        <v>40</v>
      </c>
      <c r="P33" s="44">
        <v>42431</v>
      </c>
      <c r="Q33" s="45">
        <v>17</v>
      </c>
      <c r="R33" s="45">
        <v>46</v>
      </c>
      <c r="S33" s="17">
        <f t="shared" si="5"/>
        <v>-0.46031746031746029</v>
      </c>
      <c r="T33" s="45">
        <v>4</v>
      </c>
      <c r="U33" s="1"/>
      <c r="V33" s="1"/>
    </row>
    <row r="34" spans="1:22" x14ac:dyDescent="0.25">
      <c r="A34" s="43" t="s">
        <v>37</v>
      </c>
      <c r="B34" s="44">
        <v>42431</v>
      </c>
      <c r="C34" s="45">
        <v>19</v>
      </c>
      <c r="D34" s="45">
        <v>37</v>
      </c>
      <c r="E34" s="17">
        <f t="shared" si="3"/>
        <v>-0.32142857142857145</v>
      </c>
      <c r="F34" s="45">
        <v>3</v>
      </c>
      <c r="G34" s="1"/>
      <c r="H34" s="43" t="s">
        <v>39</v>
      </c>
      <c r="I34" s="44">
        <v>42431</v>
      </c>
      <c r="J34" s="45">
        <v>21</v>
      </c>
      <c r="K34" s="45">
        <v>49</v>
      </c>
      <c r="L34" s="17">
        <f t="shared" si="4"/>
        <v>-0.4</v>
      </c>
      <c r="M34" s="45">
        <v>4</v>
      </c>
      <c r="N34" s="1"/>
      <c r="O34" s="43" t="s">
        <v>40</v>
      </c>
      <c r="P34" s="44">
        <v>42431</v>
      </c>
      <c r="Q34" s="45">
        <v>25</v>
      </c>
      <c r="R34" s="45">
        <v>43</v>
      </c>
      <c r="S34" s="17">
        <f t="shared" si="5"/>
        <v>-0.26470588235294118</v>
      </c>
      <c r="T34" s="45">
        <v>2</v>
      </c>
      <c r="U34" s="1"/>
      <c r="V34" s="1"/>
    </row>
    <row r="35" spans="1:22" x14ac:dyDescent="0.25">
      <c r="A35" s="43" t="s">
        <v>37</v>
      </c>
      <c r="B35" s="44"/>
      <c r="C35" s="45"/>
      <c r="D35" s="45"/>
      <c r="E35" s="17"/>
      <c r="F35" s="45"/>
      <c r="G35" s="1"/>
      <c r="H35" s="43" t="s">
        <v>39</v>
      </c>
      <c r="I35" s="44"/>
      <c r="J35" s="45"/>
      <c r="K35" s="45"/>
      <c r="L35" s="17"/>
      <c r="M35" s="45"/>
      <c r="N35" s="1"/>
      <c r="O35" s="43" t="s">
        <v>40</v>
      </c>
      <c r="P35" s="44"/>
      <c r="Q35" s="45"/>
      <c r="R35" s="45"/>
      <c r="S35" s="17"/>
      <c r="T35" s="45"/>
      <c r="U35" s="1"/>
      <c r="V35" s="1"/>
    </row>
    <row r="36" spans="1:22" x14ac:dyDescent="0.25">
      <c r="A36" s="43" t="s">
        <v>37</v>
      </c>
      <c r="B36" s="44"/>
      <c r="C36" s="45"/>
      <c r="D36" s="45"/>
      <c r="E36" s="17"/>
      <c r="F36" s="45"/>
      <c r="G36" s="1"/>
      <c r="H36" s="43" t="s">
        <v>39</v>
      </c>
      <c r="I36" s="44"/>
      <c r="J36" s="45"/>
      <c r="K36" s="45"/>
      <c r="L36" s="17"/>
      <c r="M36" s="45"/>
      <c r="N36" s="1"/>
      <c r="O36" s="43" t="s">
        <v>40</v>
      </c>
      <c r="P36" s="44"/>
      <c r="Q36" s="45"/>
      <c r="R36" s="45"/>
      <c r="S36" s="17"/>
      <c r="T36" s="45"/>
      <c r="U36" s="1"/>
      <c r="V36" s="1"/>
    </row>
    <row r="37" spans="1:22" x14ac:dyDescent="0.25">
      <c r="A37" s="43" t="s">
        <v>37</v>
      </c>
      <c r="B37" s="44"/>
      <c r="C37" s="45"/>
      <c r="D37" s="45"/>
      <c r="E37" s="17"/>
      <c r="F37" s="45"/>
      <c r="G37" s="1"/>
      <c r="H37" s="43" t="s">
        <v>39</v>
      </c>
      <c r="I37" s="44"/>
      <c r="J37" s="45"/>
      <c r="K37" s="45"/>
      <c r="L37" s="17"/>
      <c r="M37" s="45"/>
      <c r="N37" s="1"/>
      <c r="O37" s="43" t="s">
        <v>40</v>
      </c>
      <c r="P37" s="44"/>
      <c r="Q37" s="45"/>
      <c r="R37" s="45"/>
      <c r="S37" s="17"/>
      <c r="T37" s="45"/>
      <c r="U37" s="1"/>
      <c r="V37" s="1"/>
    </row>
    <row r="38" spans="1:22" x14ac:dyDescent="0.25">
      <c r="A38" s="43" t="s">
        <v>37</v>
      </c>
      <c r="B38" s="44"/>
      <c r="C38" s="45"/>
      <c r="D38" s="45"/>
      <c r="E38" s="17"/>
      <c r="F38" s="45"/>
      <c r="G38" s="1"/>
      <c r="H38" s="43" t="s">
        <v>39</v>
      </c>
      <c r="I38" s="44"/>
      <c r="J38" s="45"/>
      <c r="K38" s="45"/>
      <c r="L38" s="17"/>
      <c r="M38" s="45"/>
      <c r="N38" s="1"/>
      <c r="O38" s="43" t="s">
        <v>40</v>
      </c>
      <c r="P38" s="44"/>
      <c r="Q38" s="45"/>
      <c r="R38" s="45"/>
      <c r="S38" s="17"/>
      <c r="T38" s="45"/>
      <c r="U38" s="1"/>
      <c r="V38" s="1"/>
    </row>
    <row r="39" spans="1:22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ht="15.75" thickBot="1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ht="16.5" thickTop="1" thickBot="1" x14ac:dyDescent="0.3">
      <c r="F41" s="1"/>
      <c r="G41" s="43" t="s">
        <v>37</v>
      </c>
      <c r="H41" s="9">
        <f>AVERAGE(E27:E38)</f>
        <v>-0.22864406578544388</v>
      </c>
      <c r="I41" s="21">
        <f>STDEV(E27:E38)</f>
        <v>0.10317532954985355</v>
      </c>
      <c r="J41" s="21">
        <f>I41/SQRT(COUNT(E27:E38))</f>
        <v>3.6477987587929112E-2</v>
      </c>
      <c r="K41" s="21">
        <f>COUNT(E27:E38)</f>
        <v>8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ht="16.5" thickTop="1" thickBot="1" x14ac:dyDescent="0.3">
      <c r="F42" s="1"/>
      <c r="G42" s="43" t="s">
        <v>39</v>
      </c>
      <c r="H42" s="9">
        <f>AVERAGE(L27:L38)</f>
        <v>-0.29841476074838647</v>
      </c>
      <c r="I42" s="21">
        <f>STDEV(L27:L38)</f>
        <v>0.17954944908582032</v>
      </c>
      <c r="J42" s="21">
        <f>I42/SQRT(COUNT(L27:L38))</f>
        <v>6.3480316503446155E-2</v>
      </c>
      <c r="K42" s="21">
        <f>COUNT(L27:L38)</f>
        <v>8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ht="16.5" thickTop="1" thickBot="1" x14ac:dyDescent="0.3">
      <c r="F43" s="1"/>
      <c r="G43" s="43" t="s">
        <v>40</v>
      </c>
      <c r="H43" s="9">
        <f>AVERAGE(S27:S38)</f>
        <v>-0.30311684462985555</v>
      </c>
      <c r="I43" s="21">
        <f>STDEV(S27:S38)</f>
        <v>0.14148960094182861</v>
      </c>
      <c r="J43" s="21">
        <f>I43/SQRT(COUNT(S27:S38))</f>
        <v>5.0024128146672758E-2</v>
      </c>
      <c r="K43" s="21">
        <f>COUNT(S27:S38)</f>
        <v>8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ht="15.75" thickTop="1" x14ac:dyDescent="0.25"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x14ac:dyDescent="0.25">
      <c r="A47" s="50" t="s">
        <v>51</v>
      </c>
      <c r="B47" s="50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x14ac:dyDescent="0.25">
      <c r="A48" s="43" t="s">
        <v>0</v>
      </c>
      <c r="B48" s="46" t="s">
        <v>1</v>
      </c>
      <c r="C48" s="48" t="s">
        <v>41</v>
      </c>
      <c r="D48" s="49" t="s">
        <v>42</v>
      </c>
      <c r="E48" s="47" t="s">
        <v>4</v>
      </c>
      <c r="F48" s="47" t="s">
        <v>38</v>
      </c>
      <c r="G48" s="1"/>
      <c r="H48" s="43" t="s">
        <v>0</v>
      </c>
      <c r="I48" s="46" t="s">
        <v>1</v>
      </c>
      <c r="J48" s="48" t="s">
        <v>41</v>
      </c>
      <c r="K48" s="49" t="s">
        <v>42</v>
      </c>
      <c r="L48" s="47" t="s">
        <v>4</v>
      </c>
      <c r="M48" s="47" t="s">
        <v>38</v>
      </c>
      <c r="N48" s="1"/>
      <c r="O48" s="43" t="s">
        <v>0</v>
      </c>
      <c r="P48" s="46" t="s">
        <v>1</v>
      </c>
      <c r="Q48" s="48" t="s">
        <v>41</v>
      </c>
      <c r="R48" s="49" t="s">
        <v>42</v>
      </c>
      <c r="S48" s="47" t="s">
        <v>4</v>
      </c>
      <c r="T48" s="47" t="s">
        <v>38</v>
      </c>
      <c r="U48" s="1"/>
      <c r="V48" s="1"/>
    </row>
    <row r="49" spans="1:22" x14ac:dyDescent="0.25">
      <c r="A49" s="43"/>
      <c r="B49" s="46"/>
      <c r="C49" s="48" t="s">
        <v>43</v>
      </c>
      <c r="D49" s="49" t="s">
        <v>48</v>
      </c>
      <c r="E49" s="47"/>
      <c r="F49" s="49"/>
      <c r="G49" s="1"/>
      <c r="H49" s="43"/>
      <c r="I49" s="46"/>
      <c r="J49" s="48" t="s">
        <v>43</v>
      </c>
      <c r="K49" s="49" t="s">
        <v>48</v>
      </c>
      <c r="L49" s="47"/>
      <c r="M49" s="49"/>
      <c r="N49" s="1"/>
      <c r="O49" s="43"/>
      <c r="P49" s="46"/>
      <c r="Q49" s="48" t="s">
        <v>43</v>
      </c>
      <c r="R49" s="49" t="s">
        <v>48</v>
      </c>
      <c r="S49" s="47"/>
      <c r="T49" s="49"/>
      <c r="U49" s="1"/>
      <c r="V49" s="1"/>
    </row>
    <row r="50" spans="1:22" x14ac:dyDescent="0.25">
      <c r="A50" s="43" t="s">
        <v>37</v>
      </c>
      <c r="B50" s="44">
        <v>42426</v>
      </c>
      <c r="C50" s="45">
        <v>-0.2808988764044944</v>
      </c>
      <c r="D50" s="45">
        <v>-0.28767123287671231</v>
      </c>
      <c r="E50" s="17">
        <f>(C50+D50)/2</f>
        <v>-0.28428505464060339</v>
      </c>
      <c r="F50" s="45">
        <v>2</v>
      </c>
      <c r="G50" s="1"/>
      <c r="H50" s="43" t="s">
        <v>39</v>
      </c>
      <c r="I50" s="44">
        <v>42426</v>
      </c>
      <c r="J50" s="17">
        <v>-0.4</v>
      </c>
      <c r="K50" s="45">
        <v>-0.26315789473684209</v>
      </c>
      <c r="L50" s="17">
        <f>(J50+K50)/2</f>
        <v>-0.33157894736842108</v>
      </c>
      <c r="M50" s="45">
        <v>3</v>
      </c>
      <c r="N50" s="1"/>
      <c r="O50" s="43" t="s">
        <v>40</v>
      </c>
      <c r="P50" s="44">
        <v>42426</v>
      </c>
      <c r="Q50" s="45">
        <v>-0.31818181818181818</v>
      </c>
      <c r="R50" s="45">
        <v>-0.28421052631578947</v>
      </c>
      <c r="S50" s="17">
        <f>(Q50+R50)/2</f>
        <v>-0.3011961722488038</v>
      </c>
      <c r="T50" s="45">
        <v>4</v>
      </c>
      <c r="U50" s="1"/>
      <c r="V50" s="1"/>
    </row>
    <row r="51" spans="1:22" x14ac:dyDescent="0.25">
      <c r="A51" s="43" t="s">
        <v>37</v>
      </c>
      <c r="B51" s="44">
        <v>42426</v>
      </c>
      <c r="C51" s="45">
        <v>-0.38095238095238093</v>
      </c>
      <c r="D51" s="45">
        <v>-0.24324324324324326</v>
      </c>
      <c r="E51" s="17">
        <f t="shared" ref="E51:E57" si="6">(C51+D51)/2</f>
        <v>-0.31209781209781207</v>
      </c>
      <c r="F51" s="45">
        <v>4</v>
      </c>
      <c r="G51" s="1"/>
      <c r="H51" s="43" t="s">
        <v>39</v>
      </c>
      <c r="I51" s="44">
        <v>42426</v>
      </c>
      <c r="J51" s="17">
        <v>-4.7619047619047616E-2</v>
      </c>
      <c r="K51" s="45">
        <v>-0.16853932584269662</v>
      </c>
      <c r="L51" s="17">
        <f t="shared" ref="L51:L57" si="7">(J51+K51)/2</f>
        <v>-0.10807918673087212</v>
      </c>
      <c r="M51" s="45">
        <v>2</v>
      </c>
      <c r="N51" s="1"/>
      <c r="O51" s="43" t="s">
        <v>40</v>
      </c>
      <c r="P51" s="44">
        <v>42426</v>
      </c>
      <c r="Q51" s="45">
        <v>-0.34482758620689657</v>
      </c>
      <c r="R51" s="45">
        <v>-0.13924050632911392</v>
      </c>
      <c r="S51" s="17">
        <f t="shared" ref="S51:S57" si="8">(Q51+R51)/2</f>
        <v>-0.24203404626800523</v>
      </c>
      <c r="T51" s="45">
        <v>3</v>
      </c>
      <c r="U51" s="1"/>
      <c r="V51" s="1"/>
    </row>
    <row r="52" spans="1:22" x14ac:dyDescent="0.25">
      <c r="A52" s="43" t="s">
        <v>37</v>
      </c>
      <c r="B52" s="44">
        <v>42426</v>
      </c>
      <c r="C52" s="45">
        <v>-0.25641025641025639</v>
      </c>
      <c r="D52" s="45">
        <v>-0.37662337662337664</v>
      </c>
      <c r="E52" s="17">
        <f t="shared" si="6"/>
        <v>-0.31651681651681651</v>
      </c>
      <c r="F52" s="45">
        <v>3</v>
      </c>
      <c r="G52" s="1"/>
      <c r="H52" s="43" t="s">
        <v>39</v>
      </c>
      <c r="I52" s="44">
        <v>42426</v>
      </c>
      <c r="J52" s="17">
        <v>-0.46987951807228917</v>
      </c>
      <c r="K52" s="45">
        <v>-0.49090909090909091</v>
      </c>
      <c r="L52" s="17">
        <f t="shared" si="7"/>
        <v>-0.48039430449069004</v>
      </c>
      <c r="M52" s="45">
        <v>4</v>
      </c>
      <c r="N52" s="1"/>
      <c r="O52" s="43" t="s">
        <v>40</v>
      </c>
      <c r="P52" s="44">
        <v>42426</v>
      </c>
      <c r="Q52" s="45">
        <v>-8.1632653061224483E-2</v>
      </c>
      <c r="R52" s="45">
        <v>-0.33333333333333331</v>
      </c>
      <c r="S52" s="17">
        <f t="shared" si="8"/>
        <v>-0.20748299319727889</v>
      </c>
      <c r="T52" s="45">
        <v>2</v>
      </c>
      <c r="U52" s="1"/>
      <c r="V52" s="1"/>
    </row>
    <row r="53" spans="1:22" x14ac:dyDescent="0.25">
      <c r="A53" s="43" t="s">
        <v>37</v>
      </c>
      <c r="B53" s="44">
        <v>42426</v>
      </c>
      <c r="C53" s="45">
        <v>-0.20987654320987653</v>
      </c>
      <c r="D53" s="45">
        <v>-5.2631578947368418E-2</v>
      </c>
      <c r="E53" s="17">
        <f t="shared" si="6"/>
        <v>-0.13125406107862247</v>
      </c>
      <c r="F53" s="45">
        <v>2</v>
      </c>
      <c r="G53" s="1"/>
      <c r="H53" s="43" t="s">
        <v>39</v>
      </c>
      <c r="I53" s="44">
        <v>42426</v>
      </c>
      <c r="J53" s="17">
        <v>-0.32467532467532467</v>
      </c>
      <c r="K53" s="45">
        <v>-0.37349397590361444</v>
      </c>
      <c r="L53" s="17">
        <f t="shared" si="7"/>
        <v>-0.34908465028946956</v>
      </c>
      <c r="M53" s="45">
        <v>3</v>
      </c>
      <c r="N53" s="1"/>
      <c r="O53" s="43" t="s">
        <v>40</v>
      </c>
      <c r="P53" s="44">
        <v>42426</v>
      </c>
      <c r="Q53" s="45">
        <v>-8.8607594936708861E-2</v>
      </c>
      <c r="R53" s="45">
        <v>-0.54385964912280704</v>
      </c>
      <c r="S53" s="17">
        <f t="shared" si="8"/>
        <v>-0.31623362202975797</v>
      </c>
      <c r="T53" s="45">
        <v>1</v>
      </c>
      <c r="U53" s="1"/>
      <c r="V53" s="1"/>
    </row>
    <row r="54" spans="1:22" x14ac:dyDescent="0.25">
      <c r="A54" s="43" t="s">
        <v>37</v>
      </c>
      <c r="B54" s="44">
        <v>42431</v>
      </c>
      <c r="C54" s="45">
        <v>-0.25714285714285712</v>
      </c>
      <c r="D54" s="45">
        <v>-0.21951219512195122</v>
      </c>
      <c r="E54" s="17">
        <f t="shared" si="6"/>
        <v>-0.23832752613240415</v>
      </c>
      <c r="F54" s="45">
        <v>1</v>
      </c>
      <c r="G54" s="1"/>
      <c r="H54" s="43" t="s">
        <v>39</v>
      </c>
      <c r="I54" s="44">
        <v>42431</v>
      </c>
      <c r="J54" s="17">
        <v>-0.28125</v>
      </c>
      <c r="K54" s="45">
        <v>-9.8360655737704916E-2</v>
      </c>
      <c r="L54" s="17">
        <f t="shared" si="7"/>
        <v>-0.18980532786885246</v>
      </c>
      <c r="M54" s="45">
        <v>2</v>
      </c>
      <c r="N54" s="1"/>
      <c r="O54" s="43" t="s">
        <v>40</v>
      </c>
      <c r="P54" s="44">
        <v>42431</v>
      </c>
      <c r="Q54" s="45">
        <v>-6.9767441860465115E-2</v>
      </c>
      <c r="R54" s="45">
        <v>-0.14285714285714285</v>
      </c>
      <c r="S54" s="17">
        <f t="shared" si="8"/>
        <v>-0.10631229235880399</v>
      </c>
      <c r="T54" s="45">
        <v>3</v>
      </c>
      <c r="U54" s="1"/>
      <c r="V54" s="1"/>
    </row>
    <row r="55" spans="1:22" x14ac:dyDescent="0.25">
      <c r="A55" s="43" t="s">
        <v>37</v>
      </c>
      <c r="B55" s="44">
        <v>42431</v>
      </c>
      <c r="C55" s="45">
        <v>-0.35</v>
      </c>
      <c r="D55" s="45">
        <v>-0.14285714285714285</v>
      </c>
      <c r="E55" s="17">
        <f t="shared" si="6"/>
        <v>-0.24642857142857141</v>
      </c>
      <c r="F55" s="45">
        <v>4</v>
      </c>
      <c r="G55" s="1"/>
      <c r="H55" s="43" t="s">
        <v>39</v>
      </c>
      <c r="I55" s="44">
        <v>42431</v>
      </c>
      <c r="J55" s="17">
        <v>-0.34065934065934067</v>
      </c>
      <c r="K55" s="45">
        <v>-0.5357142857142857</v>
      </c>
      <c r="L55" s="17">
        <f t="shared" si="7"/>
        <v>-0.43818681318681318</v>
      </c>
      <c r="M55" s="45">
        <v>3</v>
      </c>
      <c r="N55" s="1"/>
      <c r="O55" s="43" t="s">
        <v>40</v>
      </c>
      <c r="P55" s="44">
        <v>42431</v>
      </c>
      <c r="Q55" s="45">
        <v>-0.1891891891891892</v>
      </c>
      <c r="R55" s="45">
        <v>-0.25641025641025639</v>
      </c>
      <c r="S55" s="17">
        <f t="shared" si="8"/>
        <v>-0.22279972279972279</v>
      </c>
      <c r="T55" s="45">
        <v>1</v>
      </c>
      <c r="U55" s="1"/>
      <c r="V55" s="1"/>
    </row>
    <row r="56" spans="1:22" x14ac:dyDescent="0.25">
      <c r="A56" s="43" t="s">
        <v>37</v>
      </c>
      <c r="B56" s="44">
        <v>42431</v>
      </c>
      <c r="C56" s="45">
        <v>-0.17948717948717949</v>
      </c>
      <c r="D56" s="45">
        <v>-0.18518518518518517</v>
      </c>
      <c r="E56" s="17">
        <f t="shared" si="6"/>
        <v>-0.18233618233618232</v>
      </c>
      <c r="F56" s="45">
        <v>2</v>
      </c>
      <c r="G56" s="1"/>
      <c r="H56" s="43" t="s">
        <v>39</v>
      </c>
      <c r="I56" s="44">
        <v>42431</v>
      </c>
      <c r="J56" s="17">
        <v>-0.31958762886597936</v>
      </c>
      <c r="K56" s="45">
        <v>-5.7142857142857141E-2</v>
      </c>
      <c r="L56" s="17">
        <f t="shared" si="7"/>
        <v>-0.18836524300441826</v>
      </c>
      <c r="M56" s="45">
        <v>1</v>
      </c>
      <c r="N56" s="1"/>
      <c r="O56" s="43" t="s">
        <v>40</v>
      </c>
      <c r="P56" s="44">
        <v>42431</v>
      </c>
      <c r="Q56" s="45">
        <v>-0.14285714285714285</v>
      </c>
      <c r="R56" s="45">
        <v>-0.46031746031746029</v>
      </c>
      <c r="S56" s="17">
        <f t="shared" si="8"/>
        <v>-0.30158730158730157</v>
      </c>
      <c r="T56" s="45">
        <v>4</v>
      </c>
      <c r="U56" s="1"/>
      <c r="V56" s="1"/>
    </row>
    <row r="57" spans="1:22" x14ac:dyDescent="0.25">
      <c r="A57" s="43" t="s">
        <v>37</v>
      </c>
      <c r="B57" s="44">
        <v>42431</v>
      </c>
      <c r="C57" s="45">
        <v>-0.24390243902439024</v>
      </c>
      <c r="D57" s="45">
        <v>-0.32142857142857145</v>
      </c>
      <c r="E57" s="17">
        <f t="shared" si="6"/>
        <v>-0.28266550522648082</v>
      </c>
      <c r="F57" s="45">
        <v>3</v>
      </c>
      <c r="G57" s="1"/>
      <c r="H57" s="43" t="s">
        <v>39</v>
      </c>
      <c r="I57" s="44">
        <v>42431</v>
      </c>
      <c r="J57" s="17">
        <v>-0.27777777777777779</v>
      </c>
      <c r="K57" s="45">
        <v>-0.4</v>
      </c>
      <c r="L57" s="17">
        <f t="shared" si="7"/>
        <v>-0.33888888888888891</v>
      </c>
      <c r="M57" s="45">
        <v>4</v>
      </c>
      <c r="N57" s="1"/>
      <c r="O57" s="43" t="s">
        <v>40</v>
      </c>
      <c r="P57" s="44">
        <v>42431</v>
      </c>
      <c r="Q57" s="45">
        <v>-0.3</v>
      </c>
      <c r="R57" s="45">
        <v>-0.26470588235294118</v>
      </c>
      <c r="S57" s="17">
        <f t="shared" si="8"/>
        <v>-0.28235294117647058</v>
      </c>
      <c r="T57" s="45">
        <v>2</v>
      </c>
      <c r="U57" s="1"/>
      <c r="V57" s="1"/>
    </row>
    <row r="58" spans="1:22" x14ac:dyDescent="0.25">
      <c r="A58" s="43" t="s">
        <v>37</v>
      </c>
      <c r="B58" s="44"/>
      <c r="C58" s="45"/>
      <c r="D58" s="45"/>
      <c r="E58" s="17"/>
      <c r="F58" s="45"/>
      <c r="G58" s="1"/>
      <c r="H58" s="43" t="s">
        <v>39</v>
      </c>
      <c r="I58" s="44"/>
      <c r="J58" s="17"/>
      <c r="K58" s="45"/>
      <c r="L58" s="17"/>
      <c r="M58" s="45"/>
      <c r="N58" s="1"/>
      <c r="O58" s="43" t="s">
        <v>40</v>
      </c>
      <c r="P58" s="44"/>
      <c r="Q58" s="45"/>
      <c r="R58" s="45"/>
      <c r="S58" s="17"/>
      <c r="T58" s="45"/>
      <c r="U58" s="1"/>
      <c r="V58" s="1"/>
    </row>
    <row r="59" spans="1:22" x14ac:dyDescent="0.25">
      <c r="A59" s="43" t="s">
        <v>37</v>
      </c>
      <c r="B59" s="44"/>
      <c r="C59" s="45"/>
      <c r="D59" s="45"/>
      <c r="E59" s="17"/>
      <c r="F59" s="45"/>
      <c r="G59" s="1"/>
      <c r="H59" s="43" t="s">
        <v>39</v>
      </c>
      <c r="I59" s="44"/>
      <c r="J59" s="17"/>
      <c r="K59" s="45"/>
      <c r="L59" s="17"/>
      <c r="M59" s="45"/>
      <c r="N59" s="1"/>
      <c r="O59" s="43" t="s">
        <v>40</v>
      </c>
      <c r="P59" s="44"/>
      <c r="Q59" s="45"/>
      <c r="R59" s="45"/>
      <c r="S59" s="17"/>
      <c r="T59" s="45"/>
      <c r="U59" s="1"/>
      <c r="V59" s="1"/>
    </row>
    <row r="60" spans="1:22" x14ac:dyDescent="0.25">
      <c r="A60" s="43" t="s">
        <v>37</v>
      </c>
      <c r="B60" s="44"/>
      <c r="C60" s="45"/>
      <c r="D60" s="45"/>
      <c r="E60" s="17"/>
      <c r="F60" s="45"/>
      <c r="G60" s="1"/>
      <c r="H60" s="43" t="s">
        <v>39</v>
      </c>
      <c r="I60" s="44"/>
      <c r="J60" s="17"/>
      <c r="K60" s="45"/>
      <c r="L60" s="17"/>
      <c r="M60" s="45"/>
      <c r="N60" s="1"/>
      <c r="O60" s="43" t="s">
        <v>40</v>
      </c>
      <c r="P60" s="44"/>
      <c r="Q60" s="45"/>
      <c r="R60" s="45"/>
      <c r="S60" s="17"/>
      <c r="T60" s="45"/>
      <c r="U60" s="1"/>
      <c r="V60" s="1"/>
    </row>
    <row r="61" spans="1:22" x14ac:dyDescent="0.25">
      <c r="A61" s="43" t="s">
        <v>37</v>
      </c>
      <c r="B61" s="44"/>
      <c r="C61" s="45"/>
      <c r="D61" s="45"/>
      <c r="E61" s="17"/>
      <c r="F61" s="45"/>
      <c r="G61" s="1"/>
      <c r="H61" s="43" t="s">
        <v>39</v>
      </c>
      <c r="I61" s="44"/>
      <c r="J61" s="17"/>
      <c r="K61" s="45"/>
      <c r="L61" s="17"/>
      <c r="M61" s="45"/>
      <c r="N61" s="1"/>
      <c r="O61" s="43" t="s">
        <v>40</v>
      </c>
      <c r="P61" s="44"/>
      <c r="Q61" s="45"/>
      <c r="R61" s="45"/>
      <c r="S61" s="17"/>
      <c r="T61" s="45"/>
      <c r="U61" s="1"/>
      <c r="V61" s="1"/>
    </row>
    <row r="62" spans="1:22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ht="15.75" thickBot="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ht="16.5" thickTop="1" thickBot="1" x14ac:dyDescent="0.3">
      <c r="F64" s="1"/>
      <c r="G64" s="43" t="s">
        <v>37</v>
      </c>
      <c r="H64" s="9">
        <f>AVERAGE(E50:E61)</f>
        <v>-0.24923894118218665</v>
      </c>
      <c r="I64" s="21">
        <f>STDEV(E50:E61)</f>
        <v>6.4748396169300199E-2</v>
      </c>
      <c r="J64" s="21">
        <f>I64/SQRT(COUNT(E50:E61))</f>
        <v>2.2892015001132623E-2</v>
      </c>
      <c r="K64" s="21">
        <f>COUNT(E50:E61)</f>
        <v>8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ht="16.5" thickTop="1" thickBot="1" x14ac:dyDescent="0.3">
      <c r="F65" s="1"/>
      <c r="G65" s="43" t="s">
        <v>39</v>
      </c>
      <c r="H65" s="9">
        <f>AVERAGE(L50:L61)</f>
        <v>-0.30304792022855326</v>
      </c>
      <c r="I65" s="21">
        <f>STDEV(L50:L61)</f>
        <v>0.12979161522611993</v>
      </c>
      <c r="J65" s="21">
        <f>I65/SQRT(COUNT(L50:L61))</f>
        <v>4.5888265633772275E-2</v>
      </c>
      <c r="K65" s="21">
        <f>COUNT(L50:L61)</f>
        <v>8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ht="16.5" thickTop="1" thickBot="1" x14ac:dyDescent="0.3">
      <c r="F66" s="1"/>
      <c r="G66" s="43" t="s">
        <v>40</v>
      </c>
      <c r="H66" s="9">
        <f>AVERAGE(S50:S61)</f>
        <v>-0.24749988645826809</v>
      </c>
      <c r="I66" s="21">
        <f>STDEV(S50:S61)</f>
        <v>6.9614308237235384E-2</v>
      </c>
      <c r="J66" s="21">
        <f>I66/SQRT(COUNT(S50:S61))</f>
        <v>2.4612374711079837E-2</v>
      </c>
      <c r="K66" s="21">
        <f>COUNT(S50:S61)</f>
        <v>8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ht="15.75" thickTop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workbookViewId="0">
      <selection activeCell="E43" sqref="E43"/>
    </sheetView>
  </sheetViews>
  <sheetFormatPr baseColWidth="10" defaultColWidth="9.140625" defaultRowHeight="15" x14ac:dyDescent="0.25"/>
  <cols>
    <col min="1" max="1" width="9.140625" style="1"/>
    <col min="2" max="2" width="11.7109375" style="1" customWidth="1"/>
    <col min="3" max="3" width="10.85546875" style="1" customWidth="1"/>
    <col min="4" max="7" width="9.140625" style="1"/>
    <col min="8" max="8" width="12" style="1" customWidth="1"/>
    <col min="9" max="9" width="12.5703125" style="1" customWidth="1"/>
    <col min="10" max="15" width="9.140625" style="1"/>
    <col min="16" max="16" width="12.7109375" style="1" customWidth="1"/>
    <col min="17" max="17" width="12.140625" style="1" customWidth="1"/>
    <col min="18" max="16384" width="9.140625" style="1"/>
  </cols>
  <sheetData>
    <row r="1" spans="1:21" x14ac:dyDescent="0.25">
      <c r="A1" s="50" t="s">
        <v>64</v>
      </c>
      <c r="B1" s="50"/>
      <c r="H1" s="50" t="s">
        <v>35</v>
      </c>
      <c r="I1" s="50"/>
      <c r="P1" s="50" t="s">
        <v>35</v>
      </c>
      <c r="Q1" s="50"/>
    </row>
    <row r="2" spans="1:21" x14ac:dyDescent="0.25">
      <c r="A2" s="43" t="s">
        <v>0</v>
      </c>
      <c r="B2" s="46" t="s">
        <v>1</v>
      </c>
      <c r="C2" s="48" t="s">
        <v>65</v>
      </c>
      <c r="D2" s="49" t="s">
        <v>66</v>
      </c>
      <c r="E2" s="47" t="s">
        <v>4</v>
      </c>
      <c r="F2" s="47" t="s">
        <v>38</v>
      </c>
      <c r="H2" s="43" t="s">
        <v>0</v>
      </c>
      <c r="I2" s="46" t="s">
        <v>1</v>
      </c>
      <c r="J2" s="48" t="s">
        <v>65</v>
      </c>
      <c r="K2" s="49" t="s">
        <v>66</v>
      </c>
      <c r="L2" s="47" t="s">
        <v>4</v>
      </c>
      <c r="M2" s="47" t="s">
        <v>38</v>
      </c>
      <c r="P2" s="43" t="s">
        <v>0</v>
      </c>
      <c r="Q2" s="46" t="s">
        <v>1</v>
      </c>
      <c r="R2" s="48" t="s">
        <v>65</v>
      </c>
      <c r="S2" s="49" t="s">
        <v>66</v>
      </c>
      <c r="T2" s="47" t="s">
        <v>4</v>
      </c>
      <c r="U2" s="47" t="s">
        <v>38</v>
      </c>
    </row>
    <row r="3" spans="1:21" x14ac:dyDescent="0.25">
      <c r="A3" s="43"/>
      <c r="B3" s="46"/>
      <c r="C3" s="48"/>
      <c r="D3" s="49"/>
      <c r="E3" s="47"/>
      <c r="F3" s="49"/>
      <c r="H3" s="43"/>
      <c r="I3" s="46"/>
      <c r="J3" s="48"/>
      <c r="K3" s="49"/>
      <c r="L3" s="47"/>
      <c r="M3" s="49"/>
      <c r="P3" s="43"/>
      <c r="Q3" s="46"/>
      <c r="R3" s="48"/>
      <c r="S3" s="49"/>
      <c r="T3" s="47"/>
      <c r="U3" s="49"/>
    </row>
    <row r="4" spans="1:21" x14ac:dyDescent="0.25">
      <c r="A4" s="43" t="s">
        <v>37</v>
      </c>
      <c r="B4" s="44">
        <v>42436</v>
      </c>
      <c r="C4" s="45">
        <v>58</v>
      </c>
      <c r="D4" s="45">
        <v>40</v>
      </c>
      <c r="E4" s="17">
        <f>(C4-D4)/(C4+D4)</f>
        <v>0.18367346938775511</v>
      </c>
      <c r="F4" s="45">
        <v>1</v>
      </c>
      <c r="H4" s="43" t="s">
        <v>39</v>
      </c>
      <c r="I4" s="44">
        <v>42436</v>
      </c>
      <c r="J4" s="45">
        <v>30</v>
      </c>
      <c r="K4" s="45">
        <v>29</v>
      </c>
      <c r="L4" s="17">
        <f>(J4-K4)/(J4+K4)</f>
        <v>1.6949152542372881E-2</v>
      </c>
      <c r="M4" s="45">
        <v>2</v>
      </c>
      <c r="P4" s="43" t="s">
        <v>40</v>
      </c>
      <c r="Q4" s="44">
        <v>42436</v>
      </c>
      <c r="R4" s="45">
        <v>13</v>
      </c>
      <c r="S4" s="45">
        <v>36</v>
      </c>
      <c r="T4" s="17">
        <f t="shared" ref="T4:T11" si="0">(R4-S4)/(R4+S4)</f>
        <v>-0.46938775510204084</v>
      </c>
      <c r="U4" s="45">
        <v>3</v>
      </c>
    </row>
    <row r="5" spans="1:21" x14ac:dyDescent="0.25">
      <c r="A5" s="43" t="s">
        <v>37</v>
      </c>
      <c r="B5" s="44">
        <v>42436</v>
      </c>
      <c r="C5" s="45">
        <v>43</v>
      </c>
      <c r="D5" s="45">
        <v>31</v>
      </c>
      <c r="E5" s="17">
        <f t="shared" ref="E5:E11" si="1">(C5-D5)/(C5+D5)</f>
        <v>0.16216216216216217</v>
      </c>
      <c r="F5" s="45">
        <v>4</v>
      </c>
      <c r="H5" s="43" t="s">
        <v>39</v>
      </c>
      <c r="I5" s="44">
        <v>42436</v>
      </c>
      <c r="J5" s="45">
        <v>17</v>
      </c>
      <c r="K5" s="45">
        <v>43</v>
      </c>
      <c r="L5" s="17">
        <f t="shared" ref="L5:L11" si="2">(J5-K5)/(J5+K5)</f>
        <v>-0.43333333333333335</v>
      </c>
      <c r="M5" s="45">
        <v>1</v>
      </c>
      <c r="P5" s="43" t="s">
        <v>40</v>
      </c>
      <c r="Q5" s="44">
        <v>42436</v>
      </c>
      <c r="R5" s="45">
        <v>31</v>
      </c>
      <c r="S5" s="45">
        <v>36</v>
      </c>
      <c r="T5" s="17">
        <f t="shared" si="0"/>
        <v>-7.4626865671641784E-2</v>
      </c>
      <c r="U5" s="45">
        <v>2</v>
      </c>
    </row>
    <row r="6" spans="1:21" x14ac:dyDescent="0.25">
      <c r="A6" s="43" t="s">
        <v>37</v>
      </c>
      <c r="B6" s="44">
        <v>42436</v>
      </c>
      <c r="C6" s="45">
        <v>50</v>
      </c>
      <c r="D6" s="45">
        <v>22</v>
      </c>
      <c r="E6" s="17">
        <f t="shared" si="1"/>
        <v>0.3888888888888889</v>
      </c>
      <c r="F6" s="45">
        <v>3</v>
      </c>
      <c r="H6" s="43" t="s">
        <v>39</v>
      </c>
      <c r="I6" s="44">
        <v>42436</v>
      </c>
      <c r="J6" s="45">
        <v>36</v>
      </c>
      <c r="K6" s="45">
        <v>24</v>
      </c>
      <c r="L6" s="17">
        <f t="shared" si="2"/>
        <v>0.2</v>
      </c>
      <c r="M6" s="45">
        <v>4</v>
      </c>
      <c r="P6" s="43" t="s">
        <v>40</v>
      </c>
      <c r="Q6" s="44">
        <v>42436</v>
      </c>
      <c r="R6" s="45">
        <v>39</v>
      </c>
      <c r="S6" s="45">
        <v>22</v>
      </c>
      <c r="T6" s="17">
        <f t="shared" si="0"/>
        <v>0.27868852459016391</v>
      </c>
      <c r="U6" s="45">
        <v>1</v>
      </c>
    </row>
    <row r="7" spans="1:21" x14ac:dyDescent="0.25">
      <c r="A7" s="43" t="s">
        <v>37</v>
      </c>
      <c r="B7" s="44">
        <v>42436</v>
      </c>
      <c r="C7" s="45">
        <v>33</v>
      </c>
      <c r="D7" s="45">
        <v>46</v>
      </c>
      <c r="E7" s="17">
        <f t="shared" si="1"/>
        <v>-0.16455696202531644</v>
      </c>
      <c r="F7" s="45">
        <v>2</v>
      </c>
      <c r="H7" s="43" t="s">
        <v>39</v>
      </c>
      <c r="I7" s="44">
        <v>42436</v>
      </c>
      <c r="J7" s="45">
        <v>55</v>
      </c>
      <c r="K7" s="45">
        <v>24</v>
      </c>
      <c r="L7" s="17">
        <f t="shared" si="2"/>
        <v>0.39240506329113922</v>
      </c>
      <c r="M7" s="45">
        <v>3</v>
      </c>
      <c r="P7" s="43" t="s">
        <v>40</v>
      </c>
      <c r="Q7" s="44">
        <v>42436</v>
      </c>
      <c r="R7" s="45">
        <v>52</v>
      </c>
      <c r="S7" s="45">
        <v>37</v>
      </c>
      <c r="T7" s="17">
        <f t="shared" si="0"/>
        <v>0.16853932584269662</v>
      </c>
      <c r="U7" s="45">
        <v>4</v>
      </c>
    </row>
    <row r="8" spans="1:21" x14ac:dyDescent="0.25">
      <c r="A8" s="43" t="s">
        <v>37</v>
      </c>
      <c r="B8" s="44">
        <v>42436</v>
      </c>
      <c r="C8" s="45">
        <v>42</v>
      </c>
      <c r="D8" s="45">
        <v>28</v>
      </c>
      <c r="E8" s="17">
        <f t="shared" si="1"/>
        <v>0.2</v>
      </c>
      <c r="F8" s="45">
        <v>1</v>
      </c>
      <c r="H8" s="43" t="s">
        <v>39</v>
      </c>
      <c r="I8" s="44">
        <v>42436</v>
      </c>
      <c r="J8" s="45">
        <v>31</v>
      </c>
      <c r="K8" s="45">
        <v>10</v>
      </c>
      <c r="L8" s="17">
        <f t="shared" si="2"/>
        <v>0.51219512195121952</v>
      </c>
      <c r="M8" s="45">
        <v>2</v>
      </c>
      <c r="P8" s="43" t="s">
        <v>40</v>
      </c>
      <c r="Q8" s="44">
        <v>42436</v>
      </c>
      <c r="R8" s="45">
        <v>34</v>
      </c>
      <c r="S8" s="45">
        <v>37</v>
      </c>
      <c r="T8" s="17">
        <f t="shared" si="0"/>
        <v>-4.2253521126760563E-2</v>
      </c>
      <c r="U8" s="45">
        <v>3</v>
      </c>
    </row>
    <row r="9" spans="1:21" x14ac:dyDescent="0.25">
      <c r="A9" s="43" t="s">
        <v>37</v>
      </c>
      <c r="B9" s="44">
        <v>42436</v>
      </c>
      <c r="C9" s="45">
        <v>48</v>
      </c>
      <c r="D9" s="45">
        <v>18</v>
      </c>
      <c r="E9" s="17">
        <f t="shared" si="1"/>
        <v>0.45454545454545453</v>
      </c>
      <c r="F9" s="45">
        <v>4</v>
      </c>
      <c r="H9" s="43" t="s">
        <v>39</v>
      </c>
      <c r="I9" s="44">
        <v>42436</v>
      </c>
      <c r="J9" s="45">
        <v>20</v>
      </c>
      <c r="K9" s="45">
        <v>43</v>
      </c>
      <c r="L9" s="17">
        <f t="shared" si="2"/>
        <v>-0.36507936507936506</v>
      </c>
      <c r="M9" s="45">
        <v>1</v>
      </c>
      <c r="P9" s="43" t="s">
        <v>40</v>
      </c>
      <c r="Q9" s="44">
        <v>42436</v>
      </c>
      <c r="R9" s="45">
        <v>42</v>
      </c>
      <c r="S9" s="45">
        <v>24</v>
      </c>
      <c r="T9" s="17">
        <f t="shared" si="0"/>
        <v>0.27272727272727271</v>
      </c>
      <c r="U9" s="45">
        <v>2</v>
      </c>
    </row>
    <row r="10" spans="1:21" x14ac:dyDescent="0.25">
      <c r="A10" s="43" t="s">
        <v>37</v>
      </c>
      <c r="B10" s="44">
        <v>42436</v>
      </c>
      <c r="C10" s="45">
        <v>40</v>
      </c>
      <c r="D10" s="45">
        <v>22</v>
      </c>
      <c r="E10" s="17">
        <f t="shared" si="1"/>
        <v>0.29032258064516131</v>
      </c>
      <c r="F10" s="45">
        <v>3</v>
      </c>
      <c r="H10" s="43" t="s">
        <v>39</v>
      </c>
      <c r="I10" s="44">
        <v>42436</v>
      </c>
      <c r="J10" s="45">
        <v>45</v>
      </c>
      <c r="K10" s="45">
        <v>14</v>
      </c>
      <c r="L10" s="17">
        <f t="shared" si="2"/>
        <v>0.52542372881355937</v>
      </c>
      <c r="M10" s="45">
        <v>4</v>
      </c>
      <c r="P10" s="43" t="s">
        <v>40</v>
      </c>
      <c r="Q10" s="44">
        <v>42436</v>
      </c>
      <c r="R10" s="45">
        <v>25</v>
      </c>
      <c r="S10" s="45">
        <v>39</v>
      </c>
      <c r="T10" s="17">
        <f t="shared" si="0"/>
        <v>-0.21875</v>
      </c>
      <c r="U10" s="45">
        <v>1</v>
      </c>
    </row>
    <row r="11" spans="1:21" x14ac:dyDescent="0.25">
      <c r="A11" s="43" t="s">
        <v>37</v>
      </c>
      <c r="B11" s="44">
        <v>42436</v>
      </c>
      <c r="C11" s="45">
        <v>44</v>
      </c>
      <c r="D11" s="45">
        <v>30</v>
      </c>
      <c r="E11" s="17">
        <f t="shared" si="1"/>
        <v>0.1891891891891892</v>
      </c>
      <c r="F11" s="45">
        <v>2</v>
      </c>
      <c r="H11" s="43" t="s">
        <v>39</v>
      </c>
      <c r="I11" s="44">
        <v>42436</v>
      </c>
      <c r="J11" s="45">
        <v>55</v>
      </c>
      <c r="K11" s="45">
        <v>53</v>
      </c>
      <c r="L11" s="17">
        <f t="shared" si="2"/>
        <v>1.8518518518518517E-2</v>
      </c>
      <c r="M11" s="45">
        <v>3</v>
      </c>
      <c r="P11" s="43" t="s">
        <v>40</v>
      </c>
      <c r="Q11" s="44">
        <v>42436</v>
      </c>
      <c r="R11" s="45">
        <v>33</v>
      </c>
      <c r="S11" s="45">
        <v>26</v>
      </c>
      <c r="T11" s="17">
        <f t="shared" si="0"/>
        <v>0.11864406779661017</v>
      </c>
      <c r="U11" s="45">
        <v>4</v>
      </c>
    </row>
    <row r="12" spans="1:21" x14ac:dyDescent="0.25">
      <c r="A12" s="43" t="s">
        <v>37</v>
      </c>
      <c r="B12" s="44"/>
      <c r="C12" s="45"/>
      <c r="D12" s="45"/>
      <c r="E12" s="17"/>
      <c r="F12" s="45"/>
      <c r="H12" s="43" t="s">
        <v>39</v>
      </c>
      <c r="I12" s="44"/>
      <c r="J12" s="45"/>
      <c r="K12" s="45"/>
      <c r="L12" s="17"/>
      <c r="M12" s="45"/>
      <c r="P12" s="43" t="s">
        <v>40</v>
      </c>
      <c r="Q12" s="44"/>
      <c r="R12" s="45"/>
      <c r="S12" s="45"/>
      <c r="T12" s="17"/>
      <c r="U12" s="45"/>
    </row>
    <row r="13" spans="1:21" x14ac:dyDescent="0.25">
      <c r="A13" s="43" t="s">
        <v>37</v>
      </c>
      <c r="B13" s="44"/>
      <c r="C13" s="45"/>
      <c r="D13" s="45"/>
      <c r="E13" s="17"/>
      <c r="F13" s="45"/>
      <c r="H13" s="43" t="s">
        <v>39</v>
      </c>
      <c r="I13" s="44"/>
      <c r="J13" s="45"/>
      <c r="K13" s="45"/>
      <c r="L13" s="17"/>
      <c r="M13" s="45"/>
      <c r="P13" s="43" t="s">
        <v>40</v>
      </c>
      <c r="Q13" s="44"/>
      <c r="R13" s="45"/>
      <c r="S13" s="45"/>
      <c r="T13" s="17"/>
      <c r="U13" s="45"/>
    </row>
    <row r="14" spans="1:21" x14ac:dyDescent="0.25">
      <c r="A14" s="43" t="s">
        <v>37</v>
      </c>
      <c r="B14" s="44"/>
      <c r="C14" s="45"/>
      <c r="D14" s="45"/>
      <c r="E14" s="17"/>
      <c r="F14" s="45"/>
      <c r="H14" s="43" t="s">
        <v>39</v>
      </c>
      <c r="I14" s="44"/>
      <c r="J14" s="45"/>
      <c r="K14" s="45"/>
      <c r="L14" s="17"/>
      <c r="M14" s="45"/>
      <c r="P14" s="43" t="s">
        <v>40</v>
      </c>
      <c r="Q14" s="44"/>
      <c r="R14" s="45"/>
      <c r="S14" s="45"/>
      <c r="T14" s="17"/>
      <c r="U14" s="45"/>
    </row>
    <row r="15" spans="1:21" x14ac:dyDescent="0.25">
      <c r="A15" s="43" t="s">
        <v>37</v>
      </c>
      <c r="B15" s="44"/>
      <c r="C15" s="45"/>
      <c r="D15" s="45"/>
      <c r="E15" s="17"/>
      <c r="F15" s="45"/>
      <c r="H15" s="43" t="s">
        <v>39</v>
      </c>
      <c r="I15" s="44"/>
      <c r="J15" s="45"/>
      <c r="K15" s="45"/>
      <c r="L15" s="17"/>
      <c r="M15" s="45"/>
      <c r="P15" s="43" t="s">
        <v>40</v>
      </c>
      <c r="Q15" s="44"/>
      <c r="R15" s="45"/>
      <c r="S15" s="45"/>
      <c r="T15" s="17"/>
      <c r="U15" s="45"/>
    </row>
    <row r="17" spans="1:5" ht="15.75" thickBot="1" x14ac:dyDescent="0.3">
      <c r="A17" s="53" t="s">
        <v>53</v>
      </c>
      <c r="B17" s="54"/>
    </row>
    <row r="18" spans="1:5" ht="16.5" thickTop="1" thickBot="1" x14ac:dyDescent="0.3">
      <c r="A18" s="43" t="s">
        <v>37</v>
      </c>
      <c r="B18" s="9">
        <f>AVERAGE(E4:E15)</f>
        <v>0.21302809784916185</v>
      </c>
      <c r="C18" s="21">
        <f>STDEV(E4:E15)</f>
        <v>0.18592995165110829</v>
      </c>
      <c r="D18" s="21">
        <f>C18/SQRT(COUNT(E4:E15))</f>
        <v>6.5736164819092793E-2</v>
      </c>
      <c r="E18" s="21">
        <f>COUNT(E4:E15)</f>
        <v>8</v>
      </c>
    </row>
    <row r="19" spans="1:5" ht="16.5" thickTop="1" thickBot="1" x14ac:dyDescent="0.3"/>
    <row r="20" spans="1:5" ht="16.5" thickTop="1" thickBot="1" x14ac:dyDescent="0.3">
      <c r="A20" s="43" t="s">
        <v>39</v>
      </c>
      <c r="B20" s="9">
        <f>AVERAGE(L4:L15)</f>
        <v>0.10838486083801389</v>
      </c>
      <c r="C20" s="21">
        <f>STDEV(L4:L15)</f>
        <v>0.37034894295998411</v>
      </c>
      <c r="D20" s="21">
        <f>C20/SQRT(COUNT(L4:L15))</f>
        <v>0.13093812448613731</v>
      </c>
      <c r="E20" s="21">
        <f>COUNT(L4:L15)</f>
        <v>8</v>
      </c>
    </row>
    <row r="21" spans="1:5" ht="16.5" thickTop="1" thickBot="1" x14ac:dyDescent="0.3"/>
    <row r="22" spans="1:5" ht="16.5" thickTop="1" thickBot="1" x14ac:dyDescent="0.3">
      <c r="A22" s="43" t="s">
        <v>56</v>
      </c>
      <c r="B22" s="9">
        <f>AVERAGE(T4:T15)</f>
        <v>4.1976311320375218E-3</v>
      </c>
      <c r="C22" s="21">
        <f>STDEV(T4:T15)</f>
        <v>0.2590971614821323</v>
      </c>
      <c r="D22" s="21">
        <f>C22/SQRT(COUNT(T4:T15))</f>
        <v>9.1604679935100838E-2</v>
      </c>
      <c r="E22" s="21">
        <f>COUNT(T4:T15)</f>
        <v>8</v>
      </c>
    </row>
    <row r="23" spans="1:5" ht="15.75" thickTop="1" x14ac:dyDescent="0.25"/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1"/>
  <sheetViews>
    <sheetView topLeftCell="A16" workbookViewId="0">
      <selection activeCell="K54" sqref="K54"/>
    </sheetView>
  </sheetViews>
  <sheetFormatPr baseColWidth="10" defaultRowHeight="15" x14ac:dyDescent="0.25"/>
  <sheetData>
    <row r="1" spans="1:37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x14ac:dyDescent="0.25">
      <c r="A3" s="57" t="s">
        <v>67</v>
      </c>
      <c r="B3" s="57" t="s">
        <v>68</v>
      </c>
      <c r="C3" s="57" t="s">
        <v>1</v>
      </c>
      <c r="D3" s="57" t="s">
        <v>69</v>
      </c>
      <c r="E3" s="57" t="s">
        <v>70</v>
      </c>
      <c r="F3" s="57" t="s">
        <v>71</v>
      </c>
      <c r="G3" s="57" t="s">
        <v>72</v>
      </c>
      <c r="H3" s="57" t="s">
        <v>73</v>
      </c>
      <c r="I3" s="57" t="s">
        <v>74</v>
      </c>
      <c r="J3" s="57" t="s">
        <v>75</v>
      </c>
      <c r="K3" s="57" t="s">
        <v>76</v>
      </c>
      <c r="L3" s="1"/>
      <c r="M3" s="58" t="s">
        <v>67</v>
      </c>
      <c r="N3" s="58" t="s">
        <v>68</v>
      </c>
      <c r="O3" s="58" t="s">
        <v>1</v>
      </c>
      <c r="P3" s="58" t="s">
        <v>69</v>
      </c>
      <c r="Q3" s="58" t="s">
        <v>70</v>
      </c>
      <c r="R3" s="58" t="s">
        <v>71</v>
      </c>
      <c r="S3" s="58" t="s">
        <v>72</v>
      </c>
      <c r="T3" s="58" t="s">
        <v>73</v>
      </c>
      <c r="U3" s="58" t="s">
        <v>74</v>
      </c>
      <c r="V3" s="58" t="s">
        <v>75</v>
      </c>
      <c r="W3" s="58" t="s">
        <v>76</v>
      </c>
      <c r="X3" s="1"/>
      <c r="Y3" s="59" t="s">
        <v>67</v>
      </c>
      <c r="Z3" s="59" t="s">
        <v>68</v>
      </c>
      <c r="AA3" s="59" t="s">
        <v>1</v>
      </c>
      <c r="AB3" s="59" t="s">
        <v>69</v>
      </c>
      <c r="AC3" s="59" t="s">
        <v>70</v>
      </c>
      <c r="AD3" s="59" t="s">
        <v>71</v>
      </c>
      <c r="AE3" s="59" t="s">
        <v>72</v>
      </c>
      <c r="AF3" s="59" t="s">
        <v>73</v>
      </c>
      <c r="AG3" s="59" t="s">
        <v>74</v>
      </c>
      <c r="AH3" s="59" t="s">
        <v>75</v>
      </c>
      <c r="AI3" s="59" t="s">
        <v>76</v>
      </c>
      <c r="AJ3" s="1"/>
      <c r="AK3" s="1"/>
    </row>
    <row r="4" spans="1:37" x14ac:dyDescent="0.25">
      <c r="A4" s="57" t="s">
        <v>37</v>
      </c>
      <c r="B4" s="57" t="s">
        <v>77</v>
      </c>
      <c r="C4" s="60">
        <v>42537</v>
      </c>
      <c r="D4" s="61">
        <v>19.010000000000002</v>
      </c>
      <c r="E4" s="61">
        <v>23.32</v>
      </c>
      <c r="F4" s="61">
        <v>27.44</v>
      </c>
      <c r="G4" s="61">
        <v>36.549999999999997</v>
      </c>
      <c r="H4" s="61">
        <v>9.3000000000000007</v>
      </c>
      <c r="I4" s="57">
        <f>(D4+E4+F4+G4-H4)</f>
        <v>97.02</v>
      </c>
      <c r="J4" s="62">
        <v>20</v>
      </c>
      <c r="K4" s="57">
        <f>I4/(14*J4)</f>
        <v>0.34649999999999997</v>
      </c>
      <c r="L4" s="1"/>
      <c r="M4" s="58" t="s">
        <v>39</v>
      </c>
      <c r="N4" s="58" t="s">
        <v>77</v>
      </c>
      <c r="O4" s="60">
        <v>42537</v>
      </c>
      <c r="P4" s="61">
        <v>49.1</v>
      </c>
      <c r="Q4" s="61">
        <v>38.81</v>
      </c>
      <c r="R4" s="61">
        <v>34.64</v>
      </c>
      <c r="S4" s="61">
        <v>29.51</v>
      </c>
      <c r="T4" s="61">
        <v>9.3000000000000007</v>
      </c>
      <c r="U4" s="58">
        <f>(P4+Q4+R4+S4-T4)</f>
        <v>142.76</v>
      </c>
      <c r="V4" s="61">
        <v>20</v>
      </c>
      <c r="W4" s="58">
        <f>U4/(14*V4)</f>
        <v>0.50985714285714279</v>
      </c>
      <c r="X4" s="1"/>
      <c r="Y4" s="59" t="s">
        <v>40</v>
      </c>
      <c r="Z4" s="59" t="s">
        <v>77</v>
      </c>
      <c r="AA4" s="60">
        <v>42537</v>
      </c>
      <c r="AB4" s="61">
        <v>34.31</v>
      </c>
      <c r="AC4" s="61">
        <v>32.869999999999997</v>
      </c>
      <c r="AD4" s="61">
        <v>28.11</v>
      </c>
      <c r="AE4" s="61">
        <v>24.06</v>
      </c>
      <c r="AF4" s="61">
        <v>9.3000000000000007</v>
      </c>
      <c r="AG4" s="59">
        <f>(AB4+AC4+AD4+AE4-AF4)</f>
        <v>110.05000000000001</v>
      </c>
      <c r="AH4" s="61">
        <v>20</v>
      </c>
      <c r="AI4" s="59">
        <f>AG4/(14*AH4)</f>
        <v>0.39303571428571432</v>
      </c>
      <c r="AJ4" s="1"/>
      <c r="AK4" s="1"/>
    </row>
    <row r="5" spans="1:37" x14ac:dyDescent="0.25">
      <c r="A5" s="57" t="s">
        <v>37</v>
      </c>
      <c r="B5" s="57" t="s">
        <v>77</v>
      </c>
      <c r="C5" s="60">
        <v>42537</v>
      </c>
      <c r="D5" s="61">
        <v>44.51</v>
      </c>
      <c r="E5" s="61">
        <v>28.61</v>
      </c>
      <c r="F5" s="61">
        <v>27.86</v>
      </c>
      <c r="G5" s="61">
        <v>11.11</v>
      </c>
      <c r="H5" s="61">
        <v>9.3000000000000007</v>
      </c>
      <c r="I5" s="57">
        <f t="shared" ref="I5:I19" si="0">(D5+E5+F5+G5-H5)</f>
        <v>102.79</v>
      </c>
      <c r="J5" s="62">
        <v>20</v>
      </c>
      <c r="K5" s="57">
        <f t="shared" ref="K5:K19" si="1">I5/(14*J5)</f>
        <v>0.36710714285714285</v>
      </c>
      <c r="L5" s="1"/>
      <c r="M5" s="58" t="s">
        <v>39</v>
      </c>
      <c r="N5" s="58" t="s">
        <v>77</v>
      </c>
      <c r="O5" s="60">
        <v>42537</v>
      </c>
      <c r="P5" s="61">
        <v>25.17</v>
      </c>
      <c r="Q5" s="61">
        <v>20.51</v>
      </c>
      <c r="R5" s="61">
        <v>19.07</v>
      </c>
      <c r="S5" s="61">
        <v>16.309999999999999</v>
      </c>
      <c r="T5" s="61">
        <v>9.3000000000000007</v>
      </c>
      <c r="U5" s="58">
        <f t="shared" ref="U5:U18" si="2">(P5+Q5+R5+S5-T5)</f>
        <v>71.760000000000005</v>
      </c>
      <c r="V5" s="61">
        <v>19</v>
      </c>
      <c r="W5" s="58">
        <f t="shared" ref="W5:W18" si="3">U5/(14*V5)</f>
        <v>0.26977443609022556</v>
      </c>
      <c r="X5" s="1"/>
      <c r="Y5" s="59" t="s">
        <v>40</v>
      </c>
      <c r="Z5" s="59" t="s">
        <v>77</v>
      </c>
      <c r="AA5" s="60">
        <v>42537</v>
      </c>
      <c r="AB5" s="61">
        <v>43</v>
      </c>
      <c r="AC5" s="61">
        <v>35.99</v>
      </c>
      <c r="AD5" s="61">
        <v>19.11</v>
      </c>
      <c r="AE5" s="61">
        <v>17.920000000000002</v>
      </c>
      <c r="AF5" s="61">
        <v>9.3000000000000007</v>
      </c>
      <c r="AG5" s="59">
        <f t="shared" ref="AG5:AG19" si="4">(AB5+AC5+AD5+AE5-AF5)</f>
        <v>106.72000000000001</v>
      </c>
      <c r="AH5" s="61">
        <v>20</v>
      </c>
      <c r="AI5" s="59">
        <f t="shared" ref="AI5:AI19" si="5">AG5/(14*AH5)</f>
        <v>0.38114285714285717</v>
      </c>
      <c r="AJ5" s="1"/>
      <c r="AK5" s="1"/>
    </row>
    <row r="6" spans="1:37" x14ac:dyDescent="0.25">
      <c r="A6" s="57" t="s">
        <v>37</v>
      </c>
      <c r="B6" s="57" t="s">
        <v>77</v>
      </c>
      <c r="C6" s="60">
        <v>42537</v>
      </c>
      <c r="D6" s="61">
        <v>19.13</v>
      </c>
      <c r="E6" s="61">
        <v>32.24</v>
      </c>
      <c r="F6" s="61">
        <v>35.31</v>
      </c>
      <c r="G6" s="61">
        <v>37.26</v>
      </c>
      <c r="H6" s="61">
        <v>9.3000000000000007</v>
      </c>
      <c r="I6" s="57">
        <f t="shared" si="0"/>
        <v>114.64</v>
      </c>
      <c r="J6" s="62">
        <v>19</v>
      </c>
      <c r="K6" s="57">
        <f t="shared" si="1"/>
        <v>0.43097744360902257</v>
      </c>
      <c r="L6" s="1"/>
      <c r="M6" s="58" t="s">
        <v>39</v>
      </c>
      <c r="N6" s="58" t="s">
        <v>77</v>
      </c>
      <c r="O6" s="60">
        <v>42537</v>
      </c>
      <c r="P6" s="61">
        <v>13.71</v>
      </c>
      <c r="Q6" s="61">
        <v>22.46</v>
      </c>
      <c r="R6" s="61">
        <v>25.39</v>
      </c>
      <c r="S6" s="61">
        <v>35.18</v>
      </c>
      <c r="T6" s="61">
        <v>9.3000000000000007</v>
      </c>
      <c r="U6" s="58">
        <f t="shared" si="2"/>
        <v>87.440000000000012</v>
      </c>
      <c r="V6" s="61">
        <v>19</v>
      </c>
      <c r="W6" s="58">
        <f t="shared" si="3"/>
        <v>0.32872180451127825</v>
      </c>
      <c r="X6" s="1"/>
      <c r="Y6" s="59" t="s">
        <v>40</v>
      </c>
      <c r="Z6" s="59" t="s">
        <v>77</v>
      </c>
      <c r="AA6" s="60">
        <v>42537</v>
      </c>
      <c r="AB6" s="61">
        <v>15.89</v>
      </c>
      <c r="AC6" s="61">
        <v>31.64</v>
      </c>
      <c r="AD6" s="61">
        <v>49.15</v>
      </c>
      <c r="AE6" s="61">
        <v>46.93</v>
      </c>
      <c r="AF6" s="61">
        <v>9.3000000000000007</v>
      </c>
      <c r="AG6" s="59">
        <f t="shared" si="4"/>
        <v>134.31</v>
      </c>
      <c r="AH6" s="61">
        <v>19</v>
      </c>
      <c r="AI6" s="59">
        <f t="shared" si="5"/>
        <v>0.50492481203007522</v>
      </c>
      <c r="AJ6" s="1"/>
      <c r="AK6" s="1"/>
    </row>
    <row r="7" spans="1:37" x14ac:dyDescent="0.25">
      <c r="A7" s="57" t="s">
        <v>37</v>
      </c>
      <c r="B7" s="57" t="s">
        <v>77</v>
      </c>
      <c r="C7" s="60">
        <v>42537</v>
      </c>
      <c r="D7" s="61">
        <v>36.93</v>
      </c>
      <c r="E7" s="61">
        <v>35.1</v>
      </c>
      <c r="F7" s="61">
        <v>35.06</v>
      </c>
      <c r="G7" s="61">
        <v>10.210000000000001</v>
      </c>
      <c r="H7" s="61">
        <v>9.3000000000000007</v>
      </c>
      <c r="I7" s="57">
        <f t="shared" si="0"/>
        <v>108.00000000000001</v>
      </c>
      <c r="J7" s="62">
        <v>20</v>
      </c>
      <c r="K7" s="57">
        <f t="shared" si="1"/>
        <v>0.38571428571428579</v>
      </c>
      <c r="L7" s="1"/>
      <c r="M7" s="58" t="s">
        <v>39</v>
      </c>
      <c r="N7" s="58" t="s">
        <v>77</v>
      </c>
      <c r="O7" s="60">
        <v>42537</v>
      </c>
      <c r="P7" s="61">
        <v>30.82</v>
      </c>
      <c r="Q7" s="61">
        <v>28.03</v>
      </c>
      <c r="R7" s="61">
        <v>22.18</v>
      </c>
      <c r="S7" s="61">
        <v>10.06</v>
      </c>
      <c r="T7" s="61">
        <v>9.3000000000000007</v>
      </c>
      <c r="U7" s="58">
        <f t="shared" si="2"/>
        <v>81.790000000000006</v>
      </c>
      <c r="V7" s="61">
        <v>20</v>
      </c>
      <c r="W7" s="58">
        <f t="shared" si="3"/>
        <v>0.2921071428571429</v>
      </c>
      <c r="X7" s="1"/>
      <c r="Y7" s="59" t="s">
        <v>40</v>
      </c>
      <c r="Z7" s="59" t="s">
        <v>77</v>
      </c>
      <c r="AA7" s="60">
        <v>42537</v>
      </c>
      <c r="AB7" s="61">
        <v>53.01</v>
      </c>
      <c r="AC7" s="61">
        <v>35.409999999999997</v>
      </c>
      <c r="AD7" s="61">
        <v>33.520000000000003</v>
      </c>
      <c r="AE7" s="61">
        <v>12.2</v>
      </c>
      <c r="AF7" s="61">
        <v>9.3000000000000007</v>
      </c>
      <c r="AG7" s="59">
        <f t="shared" si="4"/>
        <v>124.83999999999999</v>
      </c>
      <c r="AH7" s="61">
        <v>20</v>
      </c>
      <c r="AI7" s="59">
        <f t="shared" si="5"/>
        <v>0.44585714285714284</v>
      </c>
      <c r="AJ7" s="1"/>
      <c r="AK7" s="1"/>
    </row>
    <row r="8" spans="1:37" x14ac:dyDescent="0.25">
      <c r="A8" s="57" t="s">
        <v>37</v>
      </c>
      <c r="B8" s="57" t="s">
        <v>77</v>
      </c>
      <c r="C8" s="60">
        <v>42538</v>
      </c>
      <c r="D8" s="61">
        <v>41.89</v>
      </c>
      <c r="E8" s="61">
        <v>35.07</v>
      </c>
      <c r="F8" s="61">
        <v>30.05</v>
      </c>
      <c r="G8" s="61">
        <v>18.84</v>
      </c>
      <c r="H8" s="61">
        <v>7.51</v>
      </c>
      <c r="I8" s="57">
        <f t="shared" si="0"/>
        <v>118.34</v>
      </c>
      <c r="J8" s="62">
        <v>20</v>
      </c>
      <c r="K8" s="57">
        <f t="shared" si="1"/>
        <v>0.42264285714285715</v>
      </c>
      <c r="L8" s="1"/>
      <c r="M8" s="58" t="s">
        <v>39</v>
      </c>
      <c r="N8" s="58" t="s">
        <v>77</v>
      </c>
      <c r="O8" s="60">
        <v>42538</v>
      </c>
      <c r="P8" s="61">
        <v>20.079999999999998</v>
      </c>
      <c r="Q8" s="61">
        <v>20.059999999999999</v>
      </c>
      <c r="R8" s="61">
        <v>34.78</v>
      </c>
      <c r="S8" s="61">
        <v>34.68</v>
      </c>
      <c r="T8" s="61">
        <v>7.51</v>
      </c>
      <c r="U8" s="58">
        <f t="shared" si="2"/>
        <v>102.08999999999999</v>
      </c>
      <c r="V8" s="61">
        <v>20</v>
      </c>
      <c r="W8" s="58">
        <f t="shared" si="3"/>
        <v>0.3646071428571428</v>
      </c>
      <c r="X8" s="1"/>
      <c r="Y8" s="59" t="s">
        <v>40</v>
      </c>
      <c r="Z8" s="59" t="s">
        <v>77</v>
      </c>
      <c r="AA8" s="60">
        <v>42538</v>
      </c>
      <c r="AB8" s="61">
        <v>24.92</v>
      </c>
      <c r="AC8" s="61">
        <v>19.43</v>
      </c>
      <c r="AD8" s="61">
        <v>17.03</v>
      </c>
      <c r="AE8" s="61">
        <v>16.61</v>
      </c>
      <c r="AF8" s="61">
        <v>7.51</v>
      </c>
      <c r="AG8" s="59">
        <f t="shared" si="4"/>
        <v>70.48</v>
      </c>
      <c r="AH8" s="61">
        <v>20</v>
      </c>
      <c r="AI8" s="59">
        <f t="shared" si="5"/>
        <v>0.25171428571428572</v>
      </c>
      <c r="AJ8" s="1"/>
      <c r="AK8" s="1"/>
    </row>
    <row r="9" spans="1:37" x14ac:dyDescent="0.25">
      <c r="A9" s="57" t="s">
        <v>37</v>
      </c>
      <c r="B9" s="57" t="s">
        <v>77</v>
      </c>
      <c r="C9" s="60">
        <v>42538</v>
      </c>
      <c r="D9" s="61">
        <v>18.559999999999999</v>
      </c>
      <c r="E9" s="61">
        <v>22.65</v>
      </c>
      <c r="F9" s="61">
        <v>27.78</v>
      </c>
      <c r="G9" s="61">
        <v>29.21</v>
      </c>
      <c r="H9" s="61">
        <v>7.51</v>
      </c>
      <c r="I9" s="57">
        <f t="shared" si="0"/>
        <v>90.689999999999984</v>
      </c>
      <c r="J9" s="62">
        <v>20</v>
      </c>
      <c r="K9" s="57">
        <f t="shared" si="1"/>
        <v>0.32389285714285709</v>
      </c>
      <c r="L9" s="1"/>
      <c r="M9" s="58" t="s">
        <v>39</v>
      </c>
      <c r="N9" s="58" t="s">
        <v>77</v>
      </c>
      <c r="O9" s="60">
        <v>42543</v>
      </c>
      <c r="P9" s="61">
        <v>42.81</v>
      </c>
      <c r="Q9" s="61">
        <v>34.020000000000003</v>
      </c>
      <c r="R9" s="61">
        <v>28.41</v>
      </c>
      <c r="S9" s="61">
        <v>26.19</v>
      </c>
      <c r="T9" s="61">
        <v>10.17</v>
      </c>
      <c r="U9" s="58">
        <f t="shared" si="2"/>
        <v>121.26</v>
      </c>
      <c r="V9" s="61">
        <v>19</v>
      </c>
      <c r="W9" s="58">
        <f t="shared" si="3"/>
        <v>0.45586466165413536</v>
      </c>
      <c r="X9" s="1"/>
      <c r="Y9" s="59" t="s">
        <v>40</v>
      </c>
      <c r="Z9" s="59" t="s">
        <v>77</v>
      </c>
      <c r="AA9" s="60">
        <v>42538</v>
      </c>
      <c r="AB9" s="61">
        <v>37.42</v>
      </c>
      <c r="AC9" s="61">
        <v>27.79</v>
      </c>
      <c r="AD9" s="61">
        <v>23.91</v>
      </c>
      <c r="AE9" s="61">
        <v>20.81</v>
      </c>
      <c r="AF9" s="61">
        <v>7.51</v>
      </c>
      <c r="AG9" s="59">
        <f t="shared" si="4"/>
        <v>102.42</v>
      </c>
      <c r="AH9" s="61">
        <v>20</v>
      </c>
      <c r="AI9" s="59">
        <f t="shared" si="5"/>
        <v>0.36578571428571427</v>
      </c>
      <c r="AJ9" s="1"/>
      <c r="AK9" s="1"/>
    </row>
    <row r="10" spans="1:37" x14ac:dyDescent="0.25">
      <c r="A10" s="57" t="s">
        <v>37</v>
      </c>
      <c r="B10" s="57" t="s">
        <v>77</v>
      </c>
      <c r="C10" s="60">
        <v>42543</v>
      </c>
      <c r="D10" s="61">
        <v>49.77</v>
      </c>
      <c r="E10" s="61">
        <v>29.91</v>
      </c>
      <c r="F10" s="61">
        <v>29.9</v>
      </c>
      <c r="G10" s="61">
        <v>20.25</v>
      </c>
      <c r="H10" s="61">
        <v>10.17</v>
      </c>
      <c r="I10" s="57">
        <f t="shared" si="0"/>
        <v>119.66000000000001</v>
      </c>
      <c r="J10" s="62">
        <v>20</v>
      </c>
      <c r="K10" s="57">
        <f t="shared" si="1"/>
        <v>0.42735714285714288</v>
      </c>
      <c r="L10" s="1"/>
      <c r="M10" s="58" t="s">
        <v>39</v>
      </c>
      <c r="N10" s="58" t="s">
        <v>77</v>
      </c>
      <c r="O10" s="60">
        <v>42543</v>
      </c>
      <c r="P10" s="61">
        <v>34.78</v>
      </c>
      <c r="Q10" s="61">
        <v>33.11</v>
      </c>
      <c r="R10" s="61">
        <v>23.3</v>
      </c>
      <c r="S10" s="61">
        <v>17.95</v>
      </c>
      <c r="T10" s="61">
        <v>10.17</v>
      </c>
      <c r="U10" s="58">
        <f t="shared" si="2"/>
        <v>98.97</v>
      </c>
      <c r="V10" s="61">
        <v>20</v>
      </c>
      <c r="W10" s="58">
        <f t="shared" si="3"/>
        <v>0.35346428571428573</v>
      </c>
      <c r="X10" s="1"/>
      <c r="Y10" s="59" t="s">
        <v>40</v>
      </c>
      <c r="Z10" s="59" t="s">
        <v>77</v>
      </c>
      <c r="AA10" s="60">
        <v>42543</v>
      </c>
      <c r="AB10" s="61">
        <v>55.37</v>
      </c>
      <c r="AC10" s="61">
        <v>45.31</v>
      </c>
      <c r="AD10" s="61">
        <v>37.119999999999997</v>
      </c>
      <c r="AE10" s="61">
        <v>21.36</v>
      </c>
      <c r="AF10" s="61">
        <v>10.17</v>
      </c>
      <c r="AG10" s="59">
        <f t="shared" si="4"/>
        <v>148.99000000000004</v>
      </c>
      <c r="AH10" s="62">
        <v>20</v>
      </c>
      <c r="AI10" s="59">
        <f t="shared" si="5"/>
        <v>0.532107142857143</v>
      </c>
      <c r="AJ10" s="1"/>
      <c r="AK10" s="1"/>
    </row>
    <row r="11" spans="1:37" x14ac:dyDescent="0.25">
      <c r="A11" s="57" t="s">
        <v>37</v>
      </c>
      <c r="B11" s="57" t="s">
        <v>77</v>
      </c>
      <c r="C11" s="60">
        <v>42543</v>
      </c>
      <c r="D11" s="61">
        <v>4.34</v>
      </c>
      <c r="E11" s="61">
        <v>32.520000000000003</v>
      </c>
      <c r="F11" s="61">
        <v>28.95</v>
      </c>
      <c r="G11" s="61">
        <v>25.3</v>
      </c>
      <c r="H11" s="61">
        <v>10.17</v>
      </c>
      <c r="I11" s="57">
        <f t="shared" si="0"/>
        <v>80.94</v>
      </c>
      <c r="J11" s="62">
        <v>20</v>
      </c>
      <c r="K11" s="57">
        <f t="shared" si="1"/>
        <v>0.28907142857142859</v>
      </c>
      <c r="L11" s="1"/>
      <c r="M11" s="58" t="s">
        <v>39</v>
      </c>
      <c r="N11" s="58" t="s">
        <v>77</v>
      </c>
      <c r="O11" s="60">
        <v>42543</v>
      </c>
      <c r="P11" s="61">
        <v>34.97</v>
      </c>
      <c r="Q11" s="61">
        <v>33.369999999999997</v>
      </c>
      <c r="R11" s="61">
        <v>22.75</v>
      </c>
      <c r="S11" s="61">
        <v>22.06</v>
      </c>
      <c r="T11" s="61">
        <v>10.17</v>
      </c>
      <c r="U11" s="58">
        <f t="shared" si="2"/>
        <v>102.98</v>
      </c>
      <c r="V11" s="61">
        <v>20</v>
      </c>
      <c r="W11" s="58">
        <f t="shared" si="3"/>
        <v>0.36778571428571433</v>
      </c>
      <c r="X11" s="1"/>
      <c r="Y11" s="59" t="s">
        <v>40</v>
      </c>
      <c r="Z11" s="59" t="s">
        <v>77</v>
      </c>
      <c r="AA11" s="60">
        <v>42543</v>
      </c>
      <c r="AB11" s="61">
        <v>44.32</v>
      </c>
      <c r="AC11" s="61">
        <v>32.43</v>
      </c>
      <c r="AD11" s="61">
        <v>31.88</v>
      </c>
      <c r="AE11" s="61">
        <v>20.87</v>
      </c>
      <c r="AF11" s="61">
        <v>10.17</v>
      </c>
      <c r="AG11" s="59">
        <f t="shared" si="4"/>
        <v>119.33</v>
      </c>
      <c r="AH11" s="62">
        <v>20</v>
      </c>
      <c r="AI11" s="59">
        <f t="shared" si="5"/>
        <v>0.42617857142857141</v>
      </c>
      <c r="AJ11" s="1"/>
      <c r="AK11" s="1"/>
    </row>
    <row r="12" spans="1:37" x14ac:dyDescent="0.25">
      <c r="A12" s="57" t="s">
        <v>37</v>
      </c>
      <c r="B12" s="57" t="s">
        <v>77</v>
      </c>
      <c r="C12" s="60">
        <v>42543</v>
      </c>
      <c r="D12" s="61">
        <v>30.32</v>
      </c>
      <c r="E12" s="61">
        <v>23.65</v>
      </c>
      <c r="F12" s="61">
        <v>19.48</v>
      </c>
      <c r="G12" s="61">
        <v>18.93</v>
      </c>
      <c r="H12" s="61">
        <v>10.17</v>
      </c>
      <c r="I12" s="57">
        <f t="shared" si="0"/>
        <v>82.21</v>
      </c>
      <c r="J12" s="62">
        <v>20</v>
      </c>
      <c r="K12" s="57">
        <f t="shared" si="1"/>
        <v>0.29360714285714284</v>
      </c>
      <c r="L12" s="1"/>
      <c r="M12" s="58" t="s">
        <v>39</v>
      </c>
      <c r="N12" s="58" t="s">
        <v>77</v>
      </c>
      <c r="O12" s="60">
        <v>42543</v>
      </c>
      <c r="P12" s="61">
        <v>48.23</v>
      </c>
      <c r="Q12" s="61">
        <v>31.81</v>
      </c>
      <c r="R12" s="61">
        <v>30.6</v>
      </c>
      <c r="S12" s="61">
        <v>32.409999999999997</v>
      </c>
      <c r="T12" s="61">
        <v>10.17</v>
      </c>
      <c r="U12" s="58">
        <f t="shared" si="2"/>
        <v>132.88</v>
      </c>
      <c r="V12" s="61">
        <v>19</v>
      </c>
      <c r="W12" s="58">
        <f t="shared" si="3"/>
        <v>0.49954887218045113</v>
      </c>
      <c r="X12" s="1"/>
      <c r="Y12" s="59" t="s">
        <v>40</v>
      </c>
      <c r="Z12" s="59" t="s">
        <v>77</v>
      </c>
      <c r="AA12" s="60">
        <v>42543</v>
      </c>
      <c r="AB12" s="61">
        <v>44.78</v>
      </c>
      <c r="AC12" s="61">
        <v>31.56</v>
      </c>
      <c r="AD12" s="61">
        <v>22.33</v>
      </c>
      <c r="AE12" s="61">
        <v>19.72</v>
      </c>
      <c r="AF12" s="61">
        <v>10.17</v>
      </c>
      <c r="AG12" s="59">
        <f t="shared" si="4"/>
        <v>108.22</v>
      </c>
      <c r="AH12" s="62">
        <v>20</v>
      </c>
      <c r="AI12" s="59">
        <f t="shared" si="5"/>
        <v>0.38650000000000001</v>
      </c>
      <c r="AJ12" s="1"/>
      <c r="AK12" s="1"/>
    </row>
    <row r="13" spans="1:37" x14ac:dyDescent="0.25">
      <c r="A13" s="57" t="s">
        <v>37</v>
      </c>
      <c r="B13" s="57" t="s">
        <v>77</v>
      </c>
      <c r="C13" s="60">
        <v>42543</v>
      </c>
      <c r="D13" s="61">
        <v>36.53</v>
      </c>
      <c r="E13" s="61">
        <v>33.24</v>
      </c>
      <c r="F13" s="61">
        <v>30.87</v>
      </c>
      <c r="G13" s="61">
        <v>26.97</v>
      </c>
      <c r="H13" s="61">
        <v>10.17</v>
      </c>
      <c r="I13" s="57">
        <f t="shared" si="0"/>
        <v>117.44000000000001</v>
      </c>
      <c r="J13" s="62">
        <v>19</v>
      </c>
      <c r="K13" s="57">
        <f t="shared" si="1"/>
        <v>0.44150375939849629</v>
      </c>
      <c r="L13" s="1"/>
      <c r="M13" s="58" t="s">
        <v>39</v>
      </c>
      <c r="N13" s="58" t="s">
        <v>77</v>
      </c>
      <c r="O13" s="60">
        <v>42545</v>
      </c>
      <c r="P13" s="61">
        <v>27.81</v>
      </c>
      <c r="Q13" s="61">
        <v>33.03</v>
      </c>
      <c r="R13" s="61">
        <v>41.23</v>
      </c>
      <c r="S13" s="61">
        <v>46.52</v>
      </c>
      <c r="T13" s="61">
        <v>6.55</v>
      </c>
      <c r="U13" s="58">
        <f t="shared" si="2"/>
        <v>142.04</v>
      </c>
      <c r="V13" s="61">
        <v>20</v>
      </c>
      <c r="W13" s="58">
        <f t="shared" si="3"/>
        <v>0.50728571428571423</v>
      </c>
      <c r="X13" s="1"/>
      <c r="Y13" s="59" t="s">
        <v>40</v>
      </c>
      <c r="Z13" s="59" t="s">
        <v>77</v>
      </c>
      <c r="AA13" s="60">
        <v>42543</v>
      </c>
      <c r="AB13" s="61">
        <v>30.97</v>
      </c>
      <c r="AC13" s="61">
        <v>25.48</v>
      </c>
      <c r="AD13" s="61">
        <v>23.87</v>
      </c>
      <c r="AE13" s="61">
        <v>21.95</v>
      </c>
      <c r="AF13" s="61">
        <v>10.17</v>
      </c>
      <c r="AG13" s="59">
        <f t="shared" si="4"/>
        <v>92.100000000000009</v>
      </c>
      <c r="AH13" s="62">
        <v>19</v>
      </c>
      <c r="AI13" s="59">
        <f t="shared" si="5"/>
        <v>0.3462406015037594</v>
      </c>
      <c r="AJ13" s="1"/>
      <c r="AK13" s="1"/>
    </row>
    <row r="14" spans="1:37" x14ac:dyDescent="0.25">
      <c r="A14" s="57" t="s">
        <v>37</v>
      </c>
      <c r="B14" s="57" t="s">
        <v>77</v>
      </c>
      <c r="C14" s="60">
        <v>42545</v>
      </c>
      <c r="D14" s="61">
        <v>14.02</v>
      </c>
      <c r="E14" s="61">
        <v>24.87</v>
      </c>
      <c r="F14" s="61">
        <v>32.04</v>
      </c>
      <c r="G14" s="61">
        <v>34.03</v>
      </c>
      <c r="H14" s="61">
        <v>6.55</v>
      </c>
      <c r="I14" s="57">
        <f t="shared" si="0"/>
        <v>98.410000000000011</v>
      </c>
      <c r="J14" s="62">
        <v>20</v>
      </c>
      <c r="K14" s="57">
        <f t="shared" si="1"/>
        <v>0.35146428571428573</v>
      </c>
      <c r="L14" s="1"/>
      <c r="M14" s="58" t="s">
        <v>39</v>
      </c>
      <c r="N14" s="58" t="s">
        <v>77</v>
      </c>
      <c r="O14" s="60">
        <v>42545</v>
      </c>
      <c r="P14" s="61">
        <v>15.02</v>
      </c>
      <c r="Q14" s="61">
        <v>21.52</v>
      </c>
      <c r="R14" s="61">
        <v>36.06</v>
      </c>
      <c r="S14" s="61">
        <v>47.06</v>
      </c>
      <c r="T14" s="61">
        <v>6.55</v>
      </c>
      <c r="U14" s="58">
        <f t="shared" si="2"/>
        <v>113.11</v>
      </c>
      <c r="V14" s="61">
        <v>20</v>
      </c>
      <c r="W14" s="58">
        <f t="shared" si="3"/>
        <v>0.40396428571428572</v>
      </c>
      <c r="X14" s="1"/>
      <c r="Y14" s="59" t="s">
        <v>40</v>
      </c>
      <c r="Z14" s="59" t="s">
        <v>77</v>
      </c>
      <c r="AA14" s="60">
        <v>42545</v>
      </c>
      <c r="AB14" s="61">
        <v>18.46</v>
      </c>
      <c r="AC14" s="61">
        <v>24.83</v>
      </c>
      <c r="AD14" s="61">
        <v>30.05</v>
      </c>
      <c r="AE14" s="61">
        <v>36.049999999999997</v>
      </c>
      <c r="AF14" s="61">
        <v>6.55</v>
      </c>
      <c r="AG14" s="59">
        <f t="shared" si="4"/>
        <v>102.84</v>
      </c>
      <c r="AH14" s="61">
        <v>20</v>
      </c>
      <c r="AI14" s="59">
        <f t="shared" si="5"/>
        <v>0.36728571428571427</v>
      </c>
      <c r="AJ14" s="1"/>
      <c r="AK14" s="1"/>
    </row>
    <row r="15" spans="1:37" x14ac:dyDescent="0.25">
      <c r="A15" s="57" t="s">
        <v>37</v>
      </c>
      <c r="B15" s="57" t="s">
        <v>77</v>
      </c>
      <c r="C15" s="60">
        <v>42545</v>
      </c>
      <c r="D15" s="61">
        <v>20.39</v>
      </c>
      <c r="E15" s="61">
        <v>22.24</v>
      </c>
      <c r="F15" s="61">
        <v>30.14</v>
      </c>
      <c r="G15" s="61">
        <v>30.16</v>
      </c>
      <c r="H15" s="61">
        <v>6.55</v>
      </c>
      <c r="I15" s="57">
        <f t="shared" si="0"/>
        <v>96.38</v>
      </c>
      <c r="J15" s="62">
        <v>19</v>
      </c>
      <c r="K15" s="57">
        <f t="shared" si="1"/>
        <v>0.36233082706766917</v>
      </c>
      <c r="L15" s="1"/>
      <c r="M15" s="58" t="s">
        <v>39</v>
      </c>
      <c r="N15" s="58" t="s">
        <v>77</v>
      </c>
      <c r="O15" s="60">
        <v>42545</v>
      </c>
      <c r="P15" s="61">
        <v>30.77</v>
      </c>
      <c r="Q15" s="61">
        <v>33.81</v>
      </c>
      <c r="R15" s="61">
        <v>42.67</v>
      </c>
      <c r="S15" s="61">
        <v>52.02</v>
      </c>
      <c r="T15" s="61">
        <v>6.55</v>
      </c>
      <c r="U15" s="58">
        <f t="shared" si="2"/>
        <v>152.72</v>
      </c>
      <c r="V15" s="61">
        <v>19</v>
      </c>
      <c r="W15" s="58">
        <f t="shared" si="3"/>
        <v>0.57413533834586461</v>
      </c>
      <c r="X15" s="1"/>
      <c r="Y15" s="59" t="s">
        <v>40</v>
      </c>
      <c r="Z15" s="59" t="s">
        <v>77</v>
      </c>
      <c r="AA15" s="60">
        <v>42545</v>
      </c>
      <c r="AB15" s="61">
        <v>26.78</v>
      </c>
      <c r="AC15" s="61">
        <v>38.24</v>
      </c>
      <c r="AD15" s="61">
        <v>38.26</v>
      </c>
      <c r="AE15" s="61">
        <v>48.64</v>
      </c>
      <c r="AF15" s="61">
        <v>6.55</v>
      </c>
      <c r="AG15" s="59">
        <f t="shared" si="4"/>
        <v>145.37</v>
      </c>
      <c r="AH15" s="61">
        <v>20</v>
      </c>
      <c r="AI15" s="59">
        <f t="shared" si="5"/>
        <v>0.51917857142857149</v>
      </c>
      <c r="AJ15" s="1"/>
      <c r="AK15" s="1"/>
    </row>
    <row r="16" spans="1:37" x14ac:dyDescent="0.25">
      <c r="A16" s="57" t="s">
        <v>37</v>
      </c>
      <c r="B16" s="57" t="s">
        <v>77</v>
      </c>
      <c r="C16" s="60">
        <v>42545</v>
      </c>
      <c r="D16" s="61">
        <v>24.01</v>
      </c>
      <c r="E16" s="61">
        <v>29.73</v>
      </c>
      <c r="F16" s="61">
        <v>32.950000000000003</v>
      </c>
      <c r="G16" s="61">
        <v>38.630000000000003</v>
      </c>
      <c r="H16" s="61">
        <v>6.55</v>
      </c>
      <c r="I16" s="57">
        <f t="shared" si="0"/>
        <v>118.77</v>
      </c>
      <c r="J16" s="62">
        <v>20</v>
      </c>
      <c r="K16" s="57">
        <f t="shared" si="1"/>
        <v>0.4241785714285714</v>
      </c>
      <c r="L16" s="1"/>
      <c r="M16" s="58" t="s">
        <v>39</v>
      </c>
      <c r="N16" s="58" t="s">
        <v>77</v>
      </c>
      <c r="O16" s="60">
        <v>42545</v>
      </c>
      <c r="P16" s="61">
        <v>22.54</v>
      </c>
      <c r="Q16" s="61">
        <v>24.36</v>
      </c>
      <c r="R16" s="61">
        <v>40.01</v>
      </c>
      <c r="S16" s="61">
        <v>42.59</v>
      </c>
      <c r="T16" s="61">
        <v>6.55</v>
      </c>
      <c r="U16" s="58">
        <f t="shared" si="2"/>
        <v>122.95</v>
      </c>
      <c r="V16" s="61">
        <v>17</v>
      </c>
      <c r="W16" s="58">
        <f t="shared" si="3"/>
        <v>0.51659663865546224</v>
      </c>
      <c r="X16" s="1"/>
      <c r="Y16" s="59" t="s">
        <v>40</v>
      </c>
      <c r="Z16" s="59" t="s">
        <v>77</v>
      </c>
      <c r="AA16" s="60">
        <v>42545</v>
      </c>
      <c r="AB16" s="61">
        <v>27.89</v>
      </c>
      <c r="AC16" s="61">
        <v>30.6</v>
      </c>
      <c r="AD16" s="61">
        <v>34.01</v>
      </c>
      <c r="AE16" s="61">
        <v>36.69</v>
      </c>
      <c r="AF16" s="61">
        <v>6.55</v>
      </c>
      <c r="AG16" s="59">
        <f t="shared" si="4"/>
        <v>122.64</v>
      </c>
      <c r="AH16" s="61">
        <v>20</v>
      </c>
      <c r="AI16" s="59">
        <f t="shared" si="5"/>
        <v>0.438</v>
      </c>
      <c r="AJ16" s="1"/>
      <c r="AK16" s="1"/>
    </row>
    <row r="17" spans="1:37" x14ac:dyDescent="0.25">
      <c r="A17" s="57" t="s">
        <v>37</v>
      </c>
      <c r="B17" s="57" t="s">
        <v>77</v>
      </c>
      <c r="C17" s="60">
        <v>42545</v>
      </c>
      <c r="D17" s="61">
        <v>32.119999999999997</v>
      </c>
      <c r="E17" s="61">
        <v>32.92</v>
      </c>
      <c r="F17" s="61">
        <v>35.82</v>
      </c>
      <c r="G17" s="61">
        <v>37.630000000000003</v>
      </c>
      <c r="H17" s="61">
        <v>6.55</v>
      </c>
      <c r="I17" s="57">
        <f t="shared" si="0"/>
        <v>131.93999999999997</v>
      </c>
      <c r="J17" s="62">
        <v>19</v>
      </c>
      <c r="K17" s="57">
        <f t="shared" si="1"/>
        <v>0.49601503759398485</v>
      </c>
      <c r="L17" s="1"/>
      <c r="M17" s="58" t="s">
        <v>39</v>
      </c>
      <c r="N17" s="58" t="s">
        <v>77</v>
      </c>
      <c r="O17" s="60">
        <v>42545</v>
      </c>
      <c r="P17" s="61">
        <v>20.190000000000001</v>
      </c>
      <c r="Q17" s="61">
        <v>23.85</v>
      </c>
      <c r="R17" s="61">
        <v>31.85</v>
      </c>
      <c r="S17" s="61">
        <v>32.58</v>
      </c>
      <c r="T17" s="61">
        <v>6.55</v>
      </c>
      <c r="U17" s="58">
        <f t="shared" si="2"/>
        <v>101.92000000000002</v>
      </c>
      <c r="V17" s="61">
        <v>16</v>
      </c>
      <c r="W17" s="58">
        <f t="shared" si="3"/>
        <v>0.45500000000000007</v>
      </c>
      <c r="X17" s="1"/>
      <c r="Y17" s="59" t="s">
        <v>40</v>
      </c>
      <c r="Z17" s="59" t="s">
        <v>77</v>
      </c>
      <c r="AA17" s="60">
        <v>42545</v>
      </c>
      <c r="AB17" s="61">
        <v>24.95</v>
      </c>
      <c r="AC17" s="61">
        <v>31.72</v>
      </c>
      <c r="AD17" s="61">
        <v>36.18</v>
      </c>
      <c r="AE17" s="61">
        <v>36.409999999999997</v>
      </c>
      <c r="AF17" s="61">
        <v>6.55</v>
      </c>
      <c r="AG17" s="59">
        <f t="shared" si="4"/>
        <v>122.71</v>
      </c>
      <c r="AH17" s="61">
        <v>19</v>
      </c>
      <c r="AI17" s="59">
        <f t="shared" si="5"/>
        <v>0.46131578947368418</v>
      </c>
      <c r="AJ17" s="1"/>
      <c r="AK17" s="1"/>
    </row>
    <row r="18" spans="1:37" x14ac:dyDescent="0.25">
      <c r="A18" s="57" t="s">
        <v>37</v>
      </c>
      <c r="B18" s="57" t="s">
        <v>77</v>
      </c>
      <c r="C18" s="60">
        <v>42545</v>
      </c>
      <c r="D18" s="61">
        <v>24.4</v>
      </c>
      <c r="E18" s="61">
        <v>29.83</v>
      </c>
      <c r="F18" s="61">
        <v>31.87</v>
      </c>
      <c r="G18" s="61">
        <v>36.799999999999997</v>
      </c>
      <c r="H18" s="61">
        <v>6.55</v>
      </c>
      <c r="I18" s="57">
        <f t="shared" si="0"/>
        <v>116.35</v>
      </c>
      <c r="J18" s="62">
        <v>19</v>
      </c>
      <c r="K18" s="57">
        <f t="shared" si="1"/>
        <v>0.43740601503759396</v>
      </c>
      <c r="L18" s="1"/>
      <c r="M18" s="58" t="s">
        <v>39</v>
      </c>
      <c r="N18" s="58" t="s">
        <v>77</v>
      </c>
      <c r="O18" s="60">
        <v>42545</v>
      </c>
      <c r="P18" s="61">
        <v>31.71</v>
      </c>
      <c r="Q18" s="61">
        <v>32.130000000000003</v>
      </c>
      <c r="R18" s="61">
        <v>34.49</v>
      </c>
      <c r="S18" s="61">
        <v>40.72</v>
      </c>
      <c r="T18" s="61">
        <v>6.55</v>
      </c>
      <c r="U18" s="58">
        <f t="shared" si="2"/>
        <v>132.5</v>
      </c>
      <c r="V18" s="61">
        <v>19</v>
      </c>
      <c r="W18" s="58">
        <f t="shared" si="3"/>
        <v>0.49812030075187969</v>
      </c>
      <c r="X18" s="1"/>
      <c r="Y18" s="59" t="s">
        <v>40</v>
      </c>
      <c r="Z18" s="59" t="s">
        <v>77</v>
      </c>
      <c r="AA18" s="60">
        <v>42545</v>
      </c>
      <c r="AB18" s="61">
        <v>23.82</v>
      </c>
      <c r="AC18" s="61">
        <v>25.16</v>
      </c>
      <c r="AD18" s="61">
        <v>25.64</v>
      </c>
      <c r="AE18" s="61">
        <v>29.78</v>
      </c>
      <c r="AF18" s="61">
        <v>6.55</v>
      </c>
      <c r="AG18" s="59">
        <f t="shared" si="4"/>
        <v>97.850000000000009</v>
      </c>
      <c r="AH18" s="61">
        <v>20</v>
      </c>
      <c r="AI18" s="59">
        <f t="shared" si="5"/>
        <v>0.34946428571428573</v>
      </c>
      <c r="AJ18" s="1"/>
      <c r="AK18" s="1"/>
    </row>
    <row r="19" spans="1:37" x14ac:dyDescent="0.25">
      <c r="A19" s="57" t="s">
        <v>37</v>
      </c>
      <c r="B19" s="57" t="s">
        <v>77</v>
      </c>
      <c r="C19" s="60">
        <v>42545</v>
      </c>
      <c r="D19" s="61">
        <v>26.59</v>
      </c>
      <c r="E19" s="61">
        <v>28.03</v>
      </c>
      <c r="F19" s="61">
        <v>30.82</v>
      </c>
      <c r="G19" s="61">
        <v>35.78</v>
      </c>
      <c r="H19" s="61">
        <v>6.55</v>
      </c>
      <c r="I19" s="57">
        <f t="shared" si="0"/>
        <v>114.67</v>
      </c>
      <c r="J19" s="62">
        <v>19</v>
      </c>
      <c r="K19" s="57">
        <f t="shared" si="1"/>
        <v>0.4310902255639098</v>
      </c>
      <c r="L19" s="1"/>
      <c r="M19" s="58" t="s">
        <v>39</v>
      </c>
      <c r="N19" s="58" t="s">
        <v>77</v>
      </c>
      <c r="O19" s="61"/>
      <c r="P19" s="61"/>
      <c r="Q19" s="61"/>
      <c r="R19" s="61"/>
      <c r="S19" s="61"/>
      <c r="T19" s="61"/>
      <c r="U19" s="58"/>
      <c r="V19" s="61"/>
      <c r="W19" s="58"/>
      <c r="X19" s="1"/>
      <c r="Y19" s="59" t="s">
        <v>40</v>
      </c>
      <c r="Z19" s="59" t="s">
        <v>77</v>
      </c>
      <c r="AA19" s="60">
        <v>42545</v>
      </c>
      <c r="AB19" s="61">
        <v>23.19</v>
      </c>
      <c r="AC19" s="61">
        <v>26.41</v>
      </c>
      <c r="AD19" s="61">
        <v>27.02</v>
      </c>
      <c r="AE19" s="61">
        <v>31.84</v>
      </c>
      <c r="AF19" s="61">
        <v>6.55</v>
      </c>
      <c r="AG19" s="59">
        <f t="shared" si="4"/>
        <v>101.91000000000001</v>
      </c>
      <c r="AH19" s="61">
        <v>20</v>
      </c>
      <c r="AI19" s="59">
        <f t="shared" si="5"/>
        <v>0.36396428571428574</v>
      </c>
      <c r="AJ19" s="1"/>
      <c r="AK19" s="1"/>
    </row>
    <row r="20" spans="1:37" x14ac:dyDescent="0.25">
      <c r="A20" s="57" t="s">
        <v>37</v>
      </c>
      <c r="B20" s="57" t="s">
        <v>77</v>
      </c>
      <c r="C20" s="61"/>
      <c r="D20" s="61"/>
      <c r="E20" s="61"/>
      <c r="F20" s="61"/>
      <c r="G20" s="61"/>
      <c r="H20" s="61"/>
      <c r="I20" s="57"/>
      <c r="J20" s="1"/>
      <c r="K20" s="57"/>
      <c r="L20" s="1"/>
      <c r="M20" s="58" t="s">
        <v>39</v>
      </c>
      <c r="N20" s="58" t="s">
        <v>77</v>
      </c>
      <c r="O20" s="61"/>
      <c r="P20" s="61"/>
      <c r="Q20" s="61"/>
      <c r="R20" s="61"/>
      <c r="S20" s="61"/>
      <c r="T20" s="61"/>
      <c r="U20" s="58"/>
      <c r="V20" s="61"/>
      <c r="W20" s="58"/>
      <c r="X20" s="1"/>
      <c r="Y20" s="59" t="s">
        <v>40</v>
      </c>
      <c r="Z20" s="59" t="s">
        <v>77</v>
      </c>
      <c r="AA20" s="61"/>
      <c r="AB20" s="61"/>
      <c r="AC20" s="61"/>
      <c r="AD20" s="61"/>
      <c r="AE20" s="61"/>
      <c r="AF20" s="61"/>
      <c r="AG20" s="59"/>
      <c r="AH20" s="61"/>
      <c r="AI20" s="59"/>
      <c r="AJ20" s="1"/>
      <c r="AK20" s="1"/>
    </row>
    <row r="21" spans="1:37" x14ac:dyDescent="0.25">
      <c r="A21" s="57" t="s">
        <v>37</v>
      </c>
      <c r="B21" s="57" t="s">
        <v>77</v>
      </c>
      <c r="C21" s="61"/>
      <c r="D21" s="61"/>
      <c r="E21" s="61"/>
      <c r="F21" s="61"/>
      <c r="G21" s="61"/>
      <c r="H21" s="61"/>
      <c r="I21" s="57"/>
      <c r="J21" s="1"/>
      <c r="K21" s="57"/>
      <c r="L21" s="1"/>
      <c r="M21" s="58" t="s">
        <v>39</v>
      </c>
      <c r="N21" s="58" t="s">
        <v>77</v>
      </c>
      <c r="O21" s="61"/>
      <c r="P21" s="61"/>
      <c r="Q21" s="61"/>
      <c r="R21" s="61"/>
      <c r="S21" s="61"/>
      <c r="T21" s="61"/>
      <c r="U21" s="58"/>
      <c r="V21" s="61"/>
      <c r="W21" s="58"/>
      <c r="X21" s="1"/>
      <c r="Y21" s="59" t="s">
        <v>40</v>
      </c>
      <c r="Z21" s="59" t="s">
        <v>77</v>
      </c>
      <c r="AA21" s="61"/>
      <c r="AB21" s="61"/>
      <c r="AC21" s="61"/>
      <c r="AD21" s="61"/>
      <c r="AE21" s="61"/>
      <c r="AF21" s="61"/>
      <c r="AG21" s="59"/>
      <c r="AH21" s="61"/>
      <c r="AI21" s="59"/>
      <c r="AJ21" s="1"/>
      <c r="AK21" s="1"/>
    </row>
    <row r="22" spans="1:37" x14ac:dyDescent="0.25">
      <c r="A22" s="57" t="s">
        <v>37</v>
      </c>
      <c r="B22" s="57" t="s">
        <v>77</v>
      </c>
      <c r="C22" s="61"/>
      <c r="D22" s="61"/>
      <c r="E22" s="61"/>
      <c r="F22" s="61"/>
      <c r="G22" s="61"/>
      <c r="H22" s="61"/>
      <c r="I22" s="57"/>
      <c r="J22" s="1"/>
      <c r="K22" s="57"/>
      <c r="L22" s="1"/>
      <c r="M22" s="58" t="s">
        <v>39</v>
      </c>
      <c r="N22" s="58" t="s">
        <v>77</v>
      </c>
      <c r="O22" s="61"/>
      <c r="P22" s="61"/>
      <c r="Q22" s="61"/>
      <c r="R22" s="61"/>
      <c r="S22" s="61"/>
      <c r="T22" s="61"/>
      <c r="U22" s="58"/>
      <c r="V22" s="61"/>
      <c r="W22" s="58"/>
      <c r="X22" s="1"/>
      <c r="Y22" s="59" t="s">
        <v>40</v>
      </c>
      <c r="Z22" s="59" t="s">
        <v>77</v>
      </c>
      <c r="AA22" s="61"/>
      <c r="AB22" s="61"/>
      <c r="AC22" s="61"/>
      <c r="AD22" s="61"/>
      <c r="AE22" s="61"/>
      <c r="AF22" s="61"/>
      <c r="AG22" s="59"/>
      <c r="AH22" s="61"/>
      <c r="AI22" s="59"/>
      <c r="AJ22" s="1"/>
      <c r="AK22" s="1"/>
    </row>
    <row r="23" spans="1:37" x14ac:dyDescent="0.25">
      <c r="A23" s="57" t="s">
        <v>37</v>
      </c>
      <c r="B23" s="57" t="s">
        <v>77</v>
      </c>
      <c r="C23" s="61"/>
      <c r="D23" s="61"/>
      <c r="E23" s="61"/>
      <c r="F23" s="61"/>
      <c r="G23" s="61"/>
      <c r="H23" s="61"/>
      <c r="I23" s="57"/>
      <c r="J23" s="1"/>
      <c r="K23" s="57"/>
      <c r="L23" s="1"/>
      <c r="M23" s="58" t="s">
        <v>39</v>
      </c>
      <c r="N23" s="58" t="s">
        <v>77</v>
      </c>
      <c r="O23" s="61"/>
      <c r="P23" s="61"/>
      <c r="Q23" s="61"/>
      <c r="R23" s="61"/>
      <c r="S23" s="61"/>
      <c r="T23" s="61"/>
      <c r="U23" s="58"/>
      <c r="V23" s="61"/>
      <c r="W23" s="58"/>
      <c r="X23" s="1"/>
      <c r="Y23" s="59" t="s">
        <v>40</v>
      </c>
      <c r="Z23" s="59" t="s">
        <v>77</v>
      </c>
      <c r="AA23" s="61"/>
      <c r="AB23" s="61"/>
      <c r="AC23" s="61"/>
      <c r="AD23" s="61"/>
      <c r="AE23" s="61"/>
      <c r="AF23" s="61"/>
      <c r="AG23" s="59"/>
      <c r="AH23" s="61"/>
      <c r="AI23" s="59"/>
      <c r="AJ23" s="1"/>
      <c r="AK23" s="1"/>
    </row>
    <row r="24" spans="1:37" x14ac:dyDescent="0.25">
      <c r="A24" s="57" t="s">
        <v>37</v>
      </c>
      <c r="B24" s="57" t="s">
        <v>77</v>
      </c>
      <c r="C24" s="61"/>
      <c r="D24" s="61"/>
      <c r="E24" s="61"/>
      <c r="F24" s="61"/>
      <c r="G24" s="61"/>
      <c r="H24" s="61"/>
      <c r="I24" s="57"/>
      <c r="J24" s="1"/>
      <c r="K24" s="57"/>
      <c r="L24" s="1"/>
      <c r="M24" s="58" t="s">
        <v>39</v>
      </c>
      <c r="N24" s="58" t="s">
        <v>77</v>
      </c>
      <c r="O24" s="61"/>
      <c r="P24" s="61"/>
      <c r="Q24" s="61"/>
      <c r="R24" s="61"/>
      <c r="S24" s="61"/>
      <c r="T24" s="61"/>
      <c r="U24" s="58"/>
      <c r="V24" s="61"/>
      <c r="W24" s="58"/>
      <c r="X24" s="1"/>
      <c r="Y24" s="59" t="s">
        <v>40</v>
      </c>
      <c r="Z24" s="59" t="s">
        <v>77</v>
      </c>
      <c r="AA24" s="61"/>
      <c r="AB24" s="61"/>
      <c r="AC24" s="61"/>
      <c r="AD24" s="61"/>
      <c r="AE24" s="61"/>
      <c r="AF24" s="61"/>
      <c r="AG24" s="59"/>
      <c r="AH24" s="61"/>
      <c r="AI24" s="59"/>
      <c r="AJ24" s="1"/>
      <c r="AK24" s="1"/>
    </row>
    <row r="25" spans="1:37" x14ac:dyDescent="0.25">
      <c r="A25" s="57" t="s">
        <v>37</v>
      </c>
      <c r="B25" s="57" t="s">
        <v>77</v>
      </c>
      <c r="C25" s="61"/>
      <c r="D25" s="61"/>
      <c r="E25" s="61"/>
      <c r="F25" s="61"/>
      <c r="G25" s="61"/>
      <c r="H25" s="61"/>
      <c r="I25" s="57"/>
      <c r="J25" s="1"/>
      <c r="K25" s="57"/>
      <c r="L25" s="1"/>
      <c r="M25" s="58" t="s">
        <v>39</v>
      </c>
      <c r="N25" s="58" t="s">
        <v>77</v>
      </c>
      <c r="O25" s="61"/>
      <c r="P25" s="61"/>
      <c r="Q25" s="61"/>
      <c r="R25" s="61"/>
      <c r="S25" s="61"/>
      <c r="T25" s="61"/>
      <c r="U25" s="58"/>
      <c r="V25" s="61"/>
      <c r="W25" s="58"/>
      <c r="X25" s="1"/>
      <c r="Y25" s="59" t="s">
        <v>40</v>
      </c>
      <c r="Z25" s="59" t="s">
        <v>77</v>
      </c>
      <c r="AA25" s="61"/>
      <c r="AB25" s="61"/>
      <c r="AC25" s="61"/>
      <c r="AD25" s="61"/>
      <c r="AE25" s="61"/>
      <c r="AF25" s="61"/>
      <c r="AG25" s="59"/>
      <c r="AH25" s="61"/>
      <c r="AI25" s="59"/>
      <c r="AJ25" s="1"/>
      <c r="AK25" s="1"/>
    </row>
    <row r="26" spans="1:37" x14ac:dyDescent="0.25">
      <c r="A26" s="57" t="s">
        <v>37</v>
      </c>
      <c r="B26" s="57" t="s">
        <v>77</v>
      </c>
      <c r="C26" s="61"/>
      <c r="D26" s="61"/>
      <c r="E26" s="61"/>
      <c r="F26" s="61"/>
      <c r="G26" s="61"/>
      <c r="H26" s="61"/>
      <c r="I26" s="57"/>
      <c r="J26" s="1"/>
      <c r="K26" s="57"/>
      <c r="L26" s="1"/>
      <c r="M26" s="58" t="s">
        <v>39</v>
      </c>
      <c r="N26" s="58" t="s">
        <v>77</v>
      </c>
      <c r="O26" s="61"/>
      <c r="P26" s="61"/>
      <c r="Q26" s="61"/>
      <c r="R26" s="61"/>
      <c r="S26" s="61"/>
      <c r="T26" s="61"/>
      <c r="U26" s="58"/>
      <c r="V26" s="61"/>
      <c r="W26" s="58"/>
      <c r="X26" s="1"/>
      <c r="Y26" s="59" t="s">
        <v>40</v>
      </c>
      <c r="Z26" s="59" t="s">
        <v>77</v>
      </c>
      <c r="AA26" s="61"/>
      <c r="AB26" s="61"/>
      <c r="AC26" s="61"/>
      <c r="AD26" s="61"/>
      <c r="AE26" s="61"/>
      <c r="AF26" s="61"/>
      <c r="AG26" s="59"/>
      <c r="AH26" s="61"/>
      <c r="AI26" s="59"/>
      <c r="AJ26" s="1"/>
      <c r="AK26" s="1"/>
    </row>
    <row r="27" spans="1:37" x14ac:dyDescent="0.25">
      <c r="A27" s="57" t="s">
        <v>37</v>
      </c>
      <c r="B27" s="57" t="s">
        <v>77</v>
      </c>
      <c r="C27" s="61"/>
      <c r="D27" s="61"/>
      <c r="E27" s="61"/>
      <c r="F27" s="61"/>
      <c r="G27" s="61"/>
      <c r="H27" s="61"/>
      <c r="I27" s="57"/>
      <c r="J27" s="1"/>
      <c r="K27" s="57"/>
      <c r="L27" s="1"/>
      <c r="M27" s="58" t="s">
        <v>39</v>
      </c>
      <c r="N27" s="58" t="s">
        <v>77</v>
      </c>
      <c r="O27" s="61"/>
      <c r="P27" s="61"/>
      <c r="Q27" s="61"/>
      <c r="R27" s="61"/>
      <c r="S27" s="61"/>
      <c r="T27" s="61"/>
      <c r="U27" s="58"/>
      <c r="V27" s="61"/>
      <c r="W27" s="58"/>
      <c r="X27" s="1"/>
      <c r="Y27" s="59" t="s">
        <v>40</v>
      </c>
      <c r="Z27" s="59" t="s">
        <v>77</v>
      </c>
      <c r="AA27" s="61"/>
      <c r="AB27" s="61"/>
      <c r="AC27" s="61"/>
      <c r="AD27" s="61"/>
      <c r="AE27" s="61"/>
      <c r="AF27" s="61"/>
      <c r="AG27" s="59"/>
      <c r="AH27" s="61"/>
      <c r="AI27" s="59"/>
      <c r="AJ27" s="1"/>
      <c r="AK27" s="1"/>
    </row>
    <row r="28" spans="1:37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ht="18.75" x14ac:dyDescent="0.3">
      <c r="A29" s="63" t="s">
        <v>78</v>
      </c>
      <c r="B29" s="64"/>
      <c r="C29" s="64"/>
      <c r="D29" s="64"/>
      <c r="E29" s="64"/>
      <c r="F29" s="64"/>
      <c r="G29" s="64"/>
      <c r="H29" s="64"/>
      <c r="I29" s="64"/>
      <c r="J29" s="64"/>
      <c r="K29" s="64"/>
      <c r="L29" s="64"/>
      <c r="M29" s="64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ht="15.75" thickBot="1" x14ac:dyDescent="0.3">
      <c r="A30" s="65" t="s">
        <v>79</v>
      </c>
      <c r="B30" s="66" t="s">
        <v>18</v>
      </c>
      <c r="C30" s="66" t="s">
        <v>19</v>
      </c>
      <c r="D30" s="66" t="s">
        <v>20</v>
      </c>
      <c r="E30" s="66" t="s">
        <v>21</v>
      </c>
      <c r="F30" s="67" t="s">
        <v>80</v>
      </c>
      <c r="G30" s="67"/>
      <c r="H30" s="67"/>
      <c r="I30" s="68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ht="16.5" thickTop="1" thickBot="1" x14ac:dyDescent="0.3">
      <c r="A31" s="57" t="s">
        <v>37</v>
      </c>
      <c r="B31" s="69">
        <f>AVERAGE(K4:K27)</f>
        <v>0.38942868890977445</v>
      </c>
      <c r="C31" s="69">
        <f>STDEV(K4:K27)</f>
        <v>5.868808868159895E-2</v>
      </c>
      <c r="D31" s="69">
        <f>C31/SQRT(COUNT(K4:K27))</f>
        <v>1.4672022170399738E-2</v>
      </c>
      <c r="E31" s="70">
        <f>COUNT(K4:K27)</f>
        <v>16</v>
      </c>
      <c r="F31" s="57" t="s">
        <v>37</v>
      </c>
      <c r="G31" s="71"/>
      <c r="H31" s="71">
        <v>0.372</v>
      </c>
      <c r="I31" s="71">
        <v>0.76300000000000001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ht="16.5" thickTop="1" thickBot="1" x14ac:dyDescent="0.3">
      <c r="A32" s="58" t="s">
        <v>39</v>
      </c>
      <c r="B32" s="72">
        <f>AVERAGE(W4:W27)</f>
        <v>0.42645556538404839</v>
      </c>
      <c r="C32" s="72">
        <f>STDEV(W4:W27)</f>
        <v>9.2902997147699146E-2</v>
      </c>
      <c r="D32" s="72">
        <f>C32/SQRT(COUNT(W4:W27))</f>
        <v>2.3987450717719596E-2</v>
      </c>
      <c r="E32" s="73">
        <f>COUNT(W4:W27)</f>
        <v>15</v>
      </c>
      <c r="F32" s="58" t="s">
        <v>39</v>
      </c>
      <c r="G32" s="71">
        <v>0.372</v>
      </c>
      <c r="H32" s="71"/>
      <c r="I32" s="71">
        <v>0.372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 ht="15.75" thickTop="1" x14ac:dyDescent="0.25">
      <c r="A33" s="59" t="s">
        <v>56</v>
      </c>
      <c r="B33" s="74">
        <f>AVERAGE(AI4:AI27)</f>
        <v>0.40829346804511268</v>
      </c>
      <c r="C33" s="74">
        <f>STDEV(AI4:AI27)</f>
        <v>7.3536704085741658E-2</v>
      </c>
      <c r="D33" s="74">
        <f>C33/SQRT(COUNT(AI4:AI27))</f>
        <v>1.8384176021435415E-2</v>
      </c>
      <c r="E33" s="75">
        <f>COUNT(AI4:AI27)</f>
        <v>16</v>
      </c>
      <c r="F33" s="59" t="s">
        <v>56</v>
      </c>
      <c r="G33" s="71">
        <v>0.76300000000000001</v>
      </c>
      <c r="H33" s="71">
        <v>0.372</v>
      </c>
      <c r="I33" s="7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1:37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1:37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37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37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</sheetData>
  <pageMargins left="0.7" right="0.7" top="0.78740157499999996" bottom="0.78740157499999996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1"/>
  <sheetViews>
    <sheetView workbookViewId="0">
      <selection activeCell="L53" sqref="L53"/>
    </sheetView>
  </sheetViews>
  <sheetFormatPr baseColWidth="10" defaultRowHeight="15" x14ac:dyDescent="0.25"/>
  <sheetData>
    <row r="1" spans="1:36" x14ac:dyDescent="0.25">
      <c r="A1" s="57" t="s">
        <v>67</v>
      </c>
      <c r="B1" s="57" t="s">
        <v>68</v>
      </c>
      <c r="C1" s="57" t="s">
        <v>1</v>
      </c>
      <c r="D1" s="57" t="s">
        <v>69</v>
      </c>
      <c r="E1" s="57" t="s">
        <v>70</v>
      </c>
      <c r="F1" s="57" t="s">
        <v>71</v>
      </c>
      <c r="G1" s="57" t="s">
        <v>72</v>
      </c>
      <c r="H1" s="57" t="s">
        <v>73</v>
      </c>
      <c r="I1" s="57" t="s">
        <v>74</v>
      </c>
      <c r="J1" s="57" t="s">
        <v>75</v>
      </c>
      <c r="K1" s="57" t="s">
        <v>76</v>
      </c>
      <c r="L1" s="1"/>
      <c r="M1" s="58" t="s">
        <v>67</v>
      </c>
      <c r="N1" s="58" t="s">
        <v>68</v>
      </c>
      <c r="O1" s="58" t="s">
        <v>1</v>
      </c>
      <c r="P1" s="58" t="s">
        <v>69</v>
      </c>
      <c r="Q1" s="58" t="s">
        <v>70</v>
      </c>
      <c r="R1" s="58" t="s">
        <v>71</v>
      </c>
      <c r="S1" s="58" t="s">
        <v>72</v>
      </c>
      <c r="T1" s="58" t="s">
        <v>73</v>
      </c>
      <c r="U1" s="58" t="s">
        <v>74</v>
      </c>
      <c r="V1" s="58" t="s">
        <v>75</v>
      </c>
      <c r="W1" s="58" t="s">
        <v>76</v>
      </c>
      <c r="X1" s="1"/>
      <c r="Y1" s="59" t="s">
        <v>67</v>
      </c>
      <c r="Z1" s="59" t="s">
        <v>68</v>
      </c>
      <c r="AA1" s="59" t="s">
        <v>1</v>
      </c>
      <c r="AB1" s="59" t="s">
        <v>69</v>
      </c>
      <c r="AC1" s="59" t="s">
        <v>70</v>
      </c>
      <c r="AD1" s="59" t="s">
        <v>71</v>
      </c>
      <c r="AE1" s="59" t="s">
        <v>72</v>
      </c>
      <c r="AF1" s="59" t="s">
        <v>73</v>
      </c>
      <c r="AG1" s="59" t="s">
        <v>74</v>
      </c>
      <c r="AH1" s="59" t="s">
        <v>75</v>
      </c>
      <c r="AI1" s="59" t="s">
        <v>76</v>
      </c>
      <c r="AJ1" s="1"/>
    </row>
    <row r="2" spans="1:36" x14ac:dyDescent="0.25">
      <c r="A2" s="57" t="s">
        <v>37</v>
      </c>
      <c r="B2" s="57" t="s">
        <v>81</v>
      </c>
      <c r="C2" s="60">
        <v>42535</v>
      </c>
      <c r="D2" s="61">
        <v>17.489999999999998</v>
      </c>
      <c r="E2" s="61">
        <v>25.64</v>
      </c>
      <c r="F2" s="61">
        <v>27.6</v>
      </c>
      <c r="G2" s="61">
        <v>46.9</v>
      </c>
      <c r="H2" s="61">
        <v>48.36</v>
      </c>
      <c r="I2" s="57">
        <f t="shared" ref="I2:I26" si="0">(D2+E2+F2+G2-H2)</f>
        <v>69.27</v>
      </c>
      <c r="J2" s="62">
        <v>8</v>
      </c>
      <c r="K2" s="57">
        <f t="shared" ref="K2:K26" si="1">I2/(14*J2)</f>
        <v>0.61848214285714287</v>
      </c>
      <c r="L2" s="1"/>
      <c r="M2" s="58" t="s">
        <v>39</v>
      </c>
      <c r="N2" s="58" t="s">
        <v>81</v>
      </c>
      <c r="O2" s="60">
        <v>42535</v>
      </c>
      <c r="P2" s="61">
        <v>43.07</v>
      </c>
      <c r="Q2" s="61">
        <v>35.79</v>
      </c>
      <c r="R2" s="61">
        <v>32.909999999999997</v>
      </c>
      <c r="S2" s="61">
        <v>28.69</v>
      </c>
      <c r="T2" s="61">
        <v>48.36</v>
      </c>
      <c r="U2" s="58">
        <f t="shared" ref="U2:U26" si="2">(P2+Q2+R2+S2-T2)</f>
        <v>92.100000000000009</v>
      </c>
      <c r="V2" s="61">
        <v>8</v>
      </c>
      <c r="W2" s="58">
        <f t="shared" ref="W2:W26" si="3">U2/(14*V2)</f>
        <v>0.82232142857142865</v>
      </c>
      <c r="X2" s="1"/>
      <c r="Y2" s="59" t="s">
        <v>40</v>
      </c>
      <c r="Z2" s="59" t="s">
        <v>81</v>
      </c>
      <c r="AA2" s="60">
        <v>42535</v>
      </c>
      <c r="AB2" s="61">
        <v>42.44</v>
      </c>
      <c r="AC2" s="61">
        <v>37.54</v>
      </c>
      <c r="AD2" s="61">
        <v>27.67</v>
      </c>
      <c r="AE2" s="61">
        <v>21.18</v>
      </c>
      <c r="AF2" s="61">
        <v>48.36</v>
      </c>
      <c r="AG2" s="59">
        <f t="shared" ref="AG2:AG26" si="4">(AB2+AC2+AD2+AE2-AF2)</f>
        <v>80.469999999999985</v>
      </c>
      <c r="AH2" s="61">
        <v>8</v>
      </c>
      <c r="AI2" s="59">
        <f t="shared" ref="AI2:AI26" si="5">AG2/(14*AH2)</f>
        <v>0.71848214285714274</v>
      </c>
      <c r="AJ2" s="1"/>
    </row>
    <row r="3" spans="1:36" x14ac:dyDescent="0.25">
      <c r="A3" s="57" t="s">
        <v>37</v>
      </c>
      <c r="B3" s="57" t="s">
        <v>81</v>
      </c>
      <c r="C3" s="60">
        <v>42535</v>
      </c>
      <c r="D3" s="61">
        <v>47.51</v>
      </c>
      <c r="E3" s="61">
        <v>46.38</v>
      </c>
      <c r="F3" s="61">
        <v>34.6</v>
      </c>
      <c r="G3" s="61">
        <v>22.91</v>
      </c>
      <c r="H3" s="61">
        <v>48.36</v>
      </c>
      <c r="I3" s="57">
        <f t="shared" si="0"/>
        <v>103.04</v>
      </c>
      <c r="J3" s="62">
        <v>8</v>
      </c>
      <c r="K3" s="57">
        <f t="shared" si="1"/>
        <v>0.92</v>
      </c>
      <c r="L3" s="1"/>
      <c r="M3" s="58" t="s">
        <v>39</v>
      </c>
      <c r="N3" s="58" t="s">
        <v>81</v>
      </c>
      <c r="O3" s="60">
        <v>42535</v>
      </c>
      <c r="P3" s="61">
        <v>22.27</v>
      </c>
      <c r="Q3" s="61">
        <v>24.87</v>
      </c>
      <c r="R3" s="61">
        <v>34.39</v>
      </c>
      <c r="S3" s="61">
        <v>54.41</v>
      </c>
      <c r="T3" s="61">
        <v>48.36</v>
      </c>
      <c r="U3" s="58">
        <f t="shared" si="2"/>
        <v>87.58</v>
      </c>
      <c r="V3" s="61">
        <v>7</v>
      </c>
      <c r="W3" s="58">
        <f t="shared" si="3"/>
        <v>0.89367346938775505</v>
      </c>
      <c r="X3" s="1"/>
      <c r="Y3" s="59" t="s">
        <v>40</v>
      </c>
      <c r="Z3" s="59" t="s">
        <v>81</v>
      </c>
      <c r="AA3" s="60">
        <v>42535</v>
      </c>
      <c r="AB3" s="61">
        <v>69.959999999999994</v>
      </c>
      <c r="AC3" s="61">
        <v>35.33</v>
      </c>
      <c r="AD3" s="61">
        <v>34.619999999999997</v>
      </c>
      <c r="AE3" s="61">
        <v>36.01</v>
      </c>
      <c r="AF3" s="61">
        <v>48.36</v>
      </c>
      <c r="AG3" s="59">
        <f t="shared" si="4"/>
        <v>127.55999999999999</v>
      </c>
      <c r="AH3" s="61">
        <v>8</v>
      </c>
      <c r="AI3" s="59">
        <f t="shared" si="5"/>
        <v>1.1389285714285713</v>
      </c>
      <c r="AJ3" s="1"/>
    </row>
    <row r="4" spans="1:36" x14ac:dyDescent="0.25">
      <c r="A4" s="57" t="s">
        <v>37</v>
      </c>
      <c r="B4" s="57" t="s">
        <v>81</v>
      </c>
      <c r="C4" s="60">
        <v>42535</v>
      </c>
      <c r="D4" s="61">
        <v>23.25</v>
      </c>
      <c r="E4" s="61">
        <v>33.409999999999997</v>
      </c>
      <c r="F4" s="61">
        <v>34.01</v>
      </c>
      <c r="G4" s="61">
        <v>35.200000000000003</v>
      </c>
      <c r="H4" s="61">
        <v>48.36</v>
      </c>
      <c r="I4" s="57">
        <f t="shared" si="0"/>
        <v>77.509999999999991</v>
      </c>
      <c r="J4" s="62">
        <v>8</v>
      </c>
      <c r="K4" s="57">
        <f t="shared" si="1"/>
        <v>0.69205357142857138</v>
      </c>
      <c r="L4" s="1"/>
      <c r="M4" s="58" t="s">
        <v>39</v>
      </c>
      <c r="N4" s="58" t="s">
        <v>81</v>
      </c>
      <c r="O4" s="60">
        <v>42535</v>
      </c>
      <c r="P4" s="61">
        <v>47.6</v>
      </c>
      <c r="Q4" s="61">
        <v>39.42</v>
      </c>
      <c r="R4" s="61">
        <v>22.56</v>
      </c>
      <c r="S4" s="61">
        <v>20.25</v>
      </c>
      <c r="T4" s="61">
        <v>48.36</v>
      </c>
      <c r="U4" s="58">
        <f t="shared" si="2"/>
        <v>81.470000000000013</v>
      </c>
      <c r="V4" s="61">
        <v>8</v>
      </c>
      <c r="W4" s="58">
        <f t="shared" si="3"/>
        <v>0.72741071428571435</v>
      </c>
      <c r="X4" s="1"/>
      <c r="Y4" s="59" t="s">
        <v>40</v>
      </c>
      <c r="Z4" s="59" t="s">
        <v>81</v>
      </c>
      <c r="AA4" s="60">
        <v>42535</v>
      </c>
      <c r="AB4" s="61">
        <v>42.26</v>
      </c>
      <c r="AC4" s="61">
        <v>38.51</v>
      </c>
      <c r="AD4" s="61">
        <v>30.09</v>
      </c>
      <c r="AE4" s="61">
        <v>23.67</v>
      </c>
      <c r="AF4" s="61">
        <v>48.36</v>
      </c>
      <c r="AG4" s="59">
        <f t="shared" si="4"/>
        <v>86.17</v>
      </c>
      <c r="AH4" s="61">
        <v>8</v>
      </c>
      <c r="AI4" s="59">
        <f t="shared" si="5"/>
        <v>0.76937500000000003</v>
      </c>
      <c r="AJ4" s="1"/>
    </row>
    <row r="5" spans="1:36" x14ac:dyDescent="0.25">
      <c r="A5" s="57" t="s">
        <v>37</v>
      </c>
      <c r="B5" s="57" t="s">
        <v>81</v>
      </c>
      <c r="C5" s="60">
        <v>42535</v>
      </c>
      <c r="D5" s="61">
        <v>20.45</v>
      </c>
      <c r="E5" s="61">
        <v>27.89</v>
      </c>
      <c r="F5" s="61">
        <v>33.08</v>
      </c>
      <c r="G5" s="61">
        <v>39.92</v>
      </c>
      <c r="H5" s="61">
        <v>48.36</v>
      </c>
      <c r="I5" s="57">
        <f t="shared" si="0"/>
        <v>72.98</v>
      </c>
      <c r="J5" s="62">
        <v>8</v>
      </c>
      <c r="K5" s="57">
        <f t="shared" si="1"/>
        <v>0.65160714285714294</v>
      </c>
      <c r="L5" s="1"/>
      <c r="M5" s="58" t="s">
        <v>39</v>
      </c>
      <c r="N5" s="58" t="s">
        <v>81</v>
      </c>
      <c r="O5" s="60">
        <v>42535</v>
      </c>
      <c r="P5" s="61">
        <v>23.86</v>
      </c>
      <c r="Q5" s="61">
        <v>26.4</v>
      </c>
      <c r="R5" s="61">
        <v>36.880000000000003</v>
      </c>
      <c r="S5" s="61">
        <v>36.07</v>
      </c>
      <c r="T5" s="61">
        <v>48.36</v>
      </c>
      <c r="U5" s="58">
        <f t="shared" si="2"/>
        <v>74.850000000000009</v>
      </c>
      <c r="V5" s="61">
        <v>7</v>
      </c>
      <c r="W5" s="58">
        <f t="shared" si="3"/>
        <v>0.76377551020408174</v>
      </c>
      <c r="X5" s="1"/>
      <c r="Y5" s="59" t="s">
        <v>40</v>
      </c>
      <c r="Z5" s="59" t="s">
        <v>81</v>
      </c>
      <c r="AA5" s="60">
        <v>42535</v>
      </c>
      <c r="AB5" s="61">
        <v>21.54</v>
      </c>
      <c r="AC5" s="61">
        <v>20.61</v>
      </c>
      <c r="AD5" s="61">
        <v>36.49</v>
      </c>
      <c r="AE5" s="61">
        <v>27.34</v>
      </c>
      <c r="AF5" s="61">
        <v>48.36</v>
      </c>
      <c r="AG5" s="59">
        <f t="shared" si="4"/>
        <v>57.620000000000005</v>
      </c>
      <c r="AH5" s="61">
        <v>7</v>
      </c>
      <c r="AI5" s="59">
        <f t="shared" si="5"/>
        <v>0.58795918367346944</v>
      </c>
      <c r="AJ5" s="1"/>
    </row>
    <row r="6" spans="1:36" x14ac:dyDescent="0.25">
      <c r="A6" s="57" t="s">
        <v>37</v>
      </c>
      <c r="B6" s="57" t="s">
        <v>81</v>
      </c>
      <c r="C6" s="60">
        <v>42535</v>
      </c>
      <c r="D6" s="61">
        <v>43.02</v>
      </c>
      <c r="E6" s="61">
        <v>32.200000000000003</v>
      </c>
      <c r="F6" s="61">
        <v>26.02</v>
      </c>
      <c r="G6" s="61">
        <v>25.63</v>
      </c>
      <c r="H6" s="61">
        <v>48.36</v>
      </c>
      <c r="I6" s="57">
        <f t="shared" si="0"/>
        <v>78.509999999999991</v>
      </c>
      <c r="J6" s="62">
        <v>8</v>
      </c>
      <c r="K6" s="57">
        <f t="shared" si="1"/>
        <v>0.70098214285714278</v>
      </c>
      <c r="L6" s="1"/>
      <c r="M6" s="58" t="s">
        <v>39</v>
      </c>
      <c r="N6" s="58" t="s">
        <v>81</v>
      </c>
      <c r="O6" s="60">
        <v>42535</v>
      </c>
      <c r="P6" s="61">
        <v>39.56</v>
      </c>
      <c r="Q6" s="61">
        <v>45.77</v>
      </c>
      <c r="R6" s="61">
        <v>44.89</v>
      </c>
      <c r="S6" s="61">
        <v>54.11</v>
      </c>
      <c r="T6" s="61">
        <v>48.36</v>
      </c>
      <c r="U6" s="58">
        <f t="shared" si="2"/>
        <v>135.97000000000003</v>
      </c>
      <c r="V6" s="61">
        <v>9</v>
      </c>
      <c r="W6" s="58">
        <f t="shared" si="3"/>
        <v>1.0791269841269844</v>
      </c>
      <c r="X6" s="1"/>
      <c r="Y6" s="59" t="s">
        <v>40</v>
      </c>
      <c r="Z6" s="59" t="s">
        <v>81</v>
      </c>
      <c r="AA6" s="60">
        <v>42535</v>
      </c>
      <c r="AB6" s="61">
        <v>23.28</v>
      </c>
      <c r="AC6" s="61">
        <v>26.81</v>
      </c>
      <c r="AD6" s="61">
        <v>32.380000000000003</v>
      </c>
      <c r="AE6" s="61">
        <v>33.06</v>
      </c>
      <c r="AF6" s="61">
        <v>48.36</v>
      </c>
      <c r="AG6" s="59">
        <f t="shared" si="4"/>
        <v>67.17</v>
      </c>
      <c r="AH6" s="61">
        <v>8</v>
      </c>
      <c r="AI6" s="59">
        <f t="shared" si="5"/>
        <v>0.59973214285714282</v>
      </c>
      <c r="AJ6" s="1"/>
    </row>
    <row r="7" spans="1:36" x14ac:dyDescent="0.25">
      <c r="A7" s="57" t="s">
        <v>37</v>
      </c>
      <c r="B7" s="57" t="s">
        <v>81</v>
      </c>
      <c r="C7" s="60">
        <v>42537</v>
      </c>
      <c r="D7" s="61">
        <v>46.66</v>
      </c>
      <c r="E7" s="61">
        <v>36.89</v>
      </c>
      <c r="F7" s="61">
        <v>32.78</v>
      </c>
      <c r="G7" s="61">
        <v>22.17</v>
      </c>
      <c r="H7" s="61">
        <v>44.62</v>
      </c>
      <c r="I7" s="57">
        <f t="shared" si="0"/>
        <v>93.88</v>
      </c>
      <c r="J7" s="62">
        <v>8</v>
      </c>
      <c r="K7" s="57">
        <f t="shared" si="1"/>
        <v>0.83821428571428569</v>
      </c>
      <c r="L7" s="1"/>
      <c r="M7" s="58" t="s">
        <v>39</v>
      </c>
      <c r="N7" s="58" t="s">
        <v>81</v>
      </c>
      <c r="O7" s="60">
        <v>42537</v>
      </c>
      <c r="P7" s="61">
        <v>18.52</v>
      </c>
      <c r="Q7" s="61">
        <v>27.07</v>
      </c>
      <c r="R7" s="61">
        <v>28.05</v>
      </c>
      <c r="S7" s="61">
        <v>36.96</v>
      </c>
      <c r="T7" s="61">
        <v>44.62</v>
      </c>
      <c r="U7" s="58">
        <f t="shared" si="2"/>
        <v>65.97999999999999</v>
      </c>
      <c r="V7" s="61">
        <v>7</v>
      </c>
      <c r="W7" s="58">
        <f t="shared" si="3"/>
        <v>0.67326530612244884</v>
      </c>
      <c r="X7" s="1"/>
      <c r="Y7" s="59" t="s">
        <v>40</v>
      </c>
      <c r="Z7" s="59" t="s">
        <v>81</v>
      </c>
      <c r="AA7" s="60">
        <v>42537</v>
      </c>
      <c r="AB7" s="61">
        <v>24.66</v>
      </c>
      <c r="AC7" s="61">
        <v>27.82</v>
      </c>
      <c r="AD7" s="61">
        <v>33.479999999999997</v>
      </c>
      <c r="AE7" s="61">
        <v>37.72</v>
      </c>
      <c r="AF7" s="61">
        <v>44.62</v>
      </c>
      <c r="AG7" s="59">
        <f t="shared" si="4"/>
        <v>79.06</v>
      </c>
      <c r="AH7" s="61">
        <v>8</v>
      </c>
      <c r="AI7" s="59">
        <f t="shared" si="5"/>
        <v>0.70589285714285721</v>
      </c>
      <c r="AJ7" s="1"/>
    </row>
    <row r="8" spans="1:36" x14ac:dyDescent="0.25">
      <c r="A8" s="57" t="s">
        <v>37</v>
      </c>
      <c r="B8" s="57" t="s">
        <v>81</v>
      </c>
      <c r="C8" s="60">
        <v>42537</v>
      </c>
      <c r="D8" s="61">
        <v>27.87</v>
      </c>
      <c r="E8" s="61">
        <v>28.63</v>
      </c>
      <c r="F8" s="61">
        <v>39.119999999999997</v>
      </c>
      <c r="G8" s="61">
        <v>40.35</v>
      </c>
      <c r="H8" s="61">
        <v>44.62</v>
      </c>
      <c r="I8" s="57">
        <f t="shared" si="0"/>
        <v>91.35</v>
      </c>
      <c r="J8" s="62">
        <v>8</v>
      </c>
      <c r="K8" s="57">
        <f t="shared" si="1"/>
        <v>0.81562499999999993</v>
      </c>
      <c r="L8" s="1"/>
      <c r="M8" s="58" t="s">
        <v>39</v>
      </c>
      <c r="N8" s="58" t="s">
        <v>81</v>
      </c>
      <c r="O8" s="60">
        <v>42537</v>
      </c>
      <c r="P8" s="61">
        <v>39.869999999999997</v>
      </c>
      <c r="Q8" s="61">
        <v>27.28</v>
      </c>
      <c r="R8" s="61">
        <v>26.16</v>
      </c>
      <c r="S8" s="61">
        <v>17.78</v>
      </c>
      <c r="T8" s="61">
        <v>44.62</v>
      </c>
      <c r="U8" s="58">
        <f t="shared" si="2"/>
        <v>66.47</v>
      </c>
      <c r="V8" s="61">
        <v>8</v>
      </c>
      <c r="W8" s="58">
        <f t="shared" si="3"/>
        <v>0.59348214285714285</v>
      </c>
      <c r="X8" s="1"/>
      <c r="Y8" s="59" t="s">
        <v>40</v>
      </c>
      <c r="Z8" s="59" t="s">
        <v>81</v>
      </c>
      <c r="AA8" s="60">
        <v>42537</v>
      </c>
      <c r="AB8" s="61">
        <v>33.29</v>
      </c>
      <c r="AC8" s="61">
        <v>24.48</v>
      </c>
      <c r="AD8" s="61">
        <v>24.96</v>
      </c>
      <c r="AE8" s="61">
        <v>19.45</v>
      </c>
      <c r="AF8" s="61">
        <v>44.62</v>
      </c>
      <c r="AG8" s="59">
        <f t="shared" si="4"/>
        <v>57.559999999999995</v>
      </c>
      <c r="AH8" s="61">
        <v>8</v>
      </c>
      <c r="AI8" s="59">
        <f t="shared" si="5"/>
        <v>0.5139285714285714</v>
      </c>
      <c r="AJ8" s="1"/>
    </row>
    <row r="9" spans="1:36" x14ac:dyDescent="0.25">
      <c r="A9" s="57" t="s">
        <v>37</v>
      </c>
      <c r="B9" s="57" t="s">
        <v>81</v>
      </c>
      <c r="C9" s="60">
        <v>42537</v>
      </c>
      <c r="D9" s="61">
        <v>28.27</v>
      </c>
      <c r="E9" s="61">
        <v>28.33</v>
      </c>
      <c r="F9" s="61">
        <v>26.17</v>
      </c>
      <c r="G9" s="61">
        <v>23.62</v>
      </c>
      <c r="H9" s="61">
        <v>44.62</v>
      </c>
      <c r="I9" s="57">
        <f t="shared" si="0"/>
        <v>61.77</v>
      </c>
      <c r="J9" s="62">
        <v>8</v>
      </c>
      <c r="K9" s="57">
        <f t="shared" si="1"/>
        <v>0.55151785714285717</v>
      </c>
      <c r="L9" s="1"/>
      <c r="M9" s="58" t="s">
        <v>39</v>
      </c>
      <c r="N9" s="58" t="s">
        <v>81</v>
      </c>
      <c r="O9" s="60">
        <v>42537</v>
      </c>
      <c r="P9" s="61">
        <v>16.91</v>
      </c>
      <c r="Q9" s="61">
        <v>20.34</v>
      </c>
      <c r="R9" s="61">
        <v>24.03</v>
      </c>
      <c r="S9" s="61">
        <v>25.34</v>
      </c>
      <c r="T9" s="61">
        <v>44.62</v>
      </c>
      <c r="U9" s="58">
        <f t="shared" si="2"/>
        <v>42.000000000000007</v>
      </c>
      <c r="V9" s="61">
        <v>8</v>
      </c>
      <c r="W9" s="58">
        <f t="shared" si="3"/>
        <v>0.37500000000000006</v>
      </c>
      <c r="X9" s="1"/>
      <c r="Y9" s="59" t="s">
        <v>40</v>
      </c>
      <c r="Z9" s="59" t="s">
        <v>81</v>
      </c>
      <c r="AA9" s="60">
        <v>42537</v>
      </c>
      <c r="AB9" s="61">
        <v>16.22</v>
      </c>
      <c r="AC9" s="61">
        <v>24.72</v>
      </c>
      <c r="AD9" s="61">
        <v>32.369999999999997</v>
      </c>
      <c r="AE9" s="61">
        <v>35.51</v>
      </c>
      <c r="AF9" s="61">
        <v>44.62</v>
      </c>
      <c r="AG9" s="59">
        <f t="shared" si="4"/>
        <v>64.199999999999989</v>
      </c>
      <c r="AH9" s="61">
        <v>8</v>
      </c>
      <c r="AI9" s="59">
        <f t="shared" si="5"/>
        <v>0.57321428571428557</v>
      </c>
      <c r="AJ9" s="1"/>
    </row>
    <row r="10" spans="1:36" x14ac:dyDescent="0.25">
      <c r="A10" s="57" t="s">
        <v>37</v>
      </c>
      <c r="B10" s="57" t="s">
        <v>81</v>
      </c>
      <c r="C10" s="60">
        <v>42537</v>
      </c>
      <c r="D10" s="61">
        <v>41.38</v>
      </c>
      <c r="E10" s="61">
        <v>33.15</v>
      </c>
      <c r="F10" s="61">
        <v>31.82</v>
      </c>
      <c r="G10" s="61">
        <v>28.92</v>
      </c>
      <c r="H10" s="61">
        <v>44.62</v>
      </c>
      <c r="I10" s="57">
        <f t="shared" si="0"/>
        <v>90.649999999999977</v>
      </c>
      <c r="J10" s="62">
        <v>8</v>
      </c>
      <c r="K10" s="57">
        <f t="shared" si="1"/>
        <v>0.80937499999999984</v>
      </c>
      <c r="L10" s="1"/>
      <c r="M10" s="58" t="s">
        <v>39</v>
      </c>
      <c r="N10" s="58" t="s">
        <v>81</v>
      </c>
      <c r="O10" s="60">
        <v>42537</v>
      </c>
      <c r="P10" s="61">
        <v>18.53</v>
      </c>
      <c r="Q10" s="61">
        <v>24.27</v>
      </c>
      <c r="R10" s="61">
        <v>30.98</v>
      </c>
      <c r="S10" s="61">
        <v>36.08</v>
      </c>
      <c r="T10" s="61">
        <v>44.62</v>
      </c>
      <c r="U10" s="58">
        <f t="shared" si="2"/>
        <v>65.240000000000009</v>
      </c>
      <c r="V10" s="61">
        <v>8</v>
      </c>
      <c r="W10" s="58">
        <f t="shared" si="3"/>
        <v>0.58250000000000013</v>
      </c>
      <c r="X10" s="1"/>
      <c r="Y10" s="59" t="s">
        <v>40</v>
      </c>
      <c r="Z10" s="59" t="s">
        <v>81</v>
      </c>
      <c r="AA10" s="60">
        <v>42537</v>
      </c>
      <c r="AB10" s="61">
        <v>36.42</v>
      </c>
      <c r="AC10" s="61">
        <v>36.520000000000003</v>
      </c>
      <c r="AD10" s="61">
        <v>40.49</v>
      </c>
      <c r="AE10" s="61">
        <v>41.2</v>
      </c>
      <c r="AF10" s="61">
        <v>44.62</v>
      </c>
      <c r="AG10" s="59">
        <f t="shared" si="4"/>
        <v>110.00999999999999</v>
      </c>
      <c r="AH10" s="61">
        <v>8</v>
      </c>
      <c r="AI10" s="59">
        <f t="shared" si="5"/>
        <v>0.98223214285714278</v>
      </c>
      <c r="AJ10" s="1"/>
    </row>
    <row r="11" spans="1:36" x14ac:dyDescent="0.25">
      <c r="A11" s="57" t="s">
        <v>37</v>
      </c>
      <c r="B11" s="57" t="s">
        <v>81</v>
      </c>
      <c r="C11" s="60">
        <v>42542</v>
      </c>
      <c r="D11" s="61">
        <v>37.36</v>
      </c>
      <c r="E11" s="61">
        <v>34.200000000000003</v>
      </c>
      <c r="F11" s="61">
        <v>22.91</v>
      </c>
      <c r="G11" s="61">
        <v>17.66</v>
      </c>
      <c r="H11" s="61">
        <v>41.47</v>
      </c>
      <c r="I11" s="57">
        <f t="shared" si="0"/>
        <v>70.66</v>
      </c>
      <c r="J11" s="62">
        <v>8</v>
      </c>
      <c r="K11" s="57">
        <f t="shared" si="1"/>
        <v>0.63089285714285714</v>
      </c>
      <c r="L11" s="1"/>
      <c r="M11" s="58" t="s">
        <v>39</v>
      </c>
      <c r="N11" s="58" t="s">
        <v>81</v>
      </c>
      <c r="O11" s="60">
        <v>42542</v>
      </c>
      <c r="P11" s="61">
        <v>34.43</v>
      </c>
      <c r="Q11" s="61">
        <v>33.81</v>
      </c>
      <c r="R11" s="61">
        <v>31.75</v>
      </c>
      <c r="S11" s="61">
        <v>30.69</v>
      </c>
      <c r="T11" s="61">
        <v>41.47</v>
      </c>
      <c r="U11" s="58">
        <f t="shared" si="2"/>
        <v>89.210000000000008</v>
      </c>
      <c r="V11" s="61">
        <v>8</v>
      </c>
      <c r="W11" s="58">
        <f t="shared" si="3"/>
        <v>0.79651785714285717</v>
      </c>
      <c r="X11" s="1"/>
      <c r="Y11" s="59" t="s">
        <v>40</v>
      </c>
      <c r="Z11" s="59" t="s">
        <v>81</v>
      </c>
      <c r="AA11" s="60">
        <v>42542</v>
      </c>
      <c r="AB11" s="61">
        <v>65.55</v>
      </c>
      <c r="AC11" s="61">
        <v>48.78</v>
      </c>
      <c r="AD11" s="61">
        <v>22.47</v>
      </c>
      <c r="AE11" s="61">
        <v>13.64</v>
      </c>
      <c r="AF11" s="61">
        <v>41.47</v>
      </c>
      <c r="AG11" s="59">
        <f t="shared" si="4"/>
        <v>108.97</v>
      </c>
      <c r="AH11" s="61">
        <v>7</v>
      </c>
      <c r="AI11" s="59">
        <f t="shared" si="5"/>
        <v>1.1119387755102041</v>
      </c>
      <c r="AJ11" s="1"/>
    </row>
    <row r="12" spans="1:36" x14ac:dyDescent="0.25">
      <c r="A12" s="57" t="s">
        <v>37</v>
      </c>
      <c r="B12" s="57" t="s">
        <v>81</v>
      </c>
      <c r="C12" s="60">
        <v>42542</v>
      </c>
      <c r="D12" s="61">
        <v>24.44</v>
      </c>
      <c r="E12" s="61">
        <v>22.09</v>
      </c>
      <c r="F12" s="61">
        <v>14.04</v>
      </c>
      <c r="G12" s="61">
        <v>11.75</v>
      </c>
      <c r="H12" s="61">
        <v>41.47</v>
      </c>
      <c r="I12" s="57">
        <f t="shared" si="0"/>
        <v>30.849999999999994</v>
      </c>
      <c r="J12" s="62">
        <v>8</v>
      </c>
      <c r="K12" s="57">
        <f t="shared" si="1"/>
        <v>0.27544642857142854</v>
      </c>
      <c r="L12" s="1"/>
      <c r="M12" s="58" t="s">
        <v>39</v>
      </c>
      <c r="N12" s="58" t="s">
        <v>81</v>
      </c>
      <c r="O12" s="60">
        <v>42542</v>
      </c>
      <c r="P12" s="61">
        <v>37.159999999999997</v>
      </c>
      <c r="Q12" s="61">
        <v>31.44</v>
      </c>
      <c r="R12" s="61">
        <v>23.58</v>
      </c>
      <c r="S12" s="61">
        <v>7.64</v>
      </c>
      <c r="T12" s="61">
        <v>41.47</v>
      </c>
      <c r="U12" s="58">
        <f t="shared" si="2"/>
        <v>58.349999999999994</v>
      </c>
      <c r="V12" s="61">
        <v>8</v>
      </c>
      <c r="W12" s="58">
        <f t="shared" si="3"/>
        <v>0.52098214285714284</v>
      </c>
      <c r="X12" s="1"/>
      <c r="Y12" s="59" t="s">
        <v>40</v>
      </c>
      <c r="Z12" s="59" t="s">
        <v>81</v>
      </c>
      <c r="AA12" s="60">
        <v>42542</v>
      </c>
      <c r="AB12" s="61">
        <v>35.01</v>
      </c>
      <c r="AC12" s="61">
        <v>32.92</v>
      </c>
      <c r="AD12" s="61">
        <v>28.58</v>
      </c>
      <c r="AE12" s="61">
        <v>24.51</v>
      </c>
      <c r="AF12" s="61">
        <v>41.47</v>
      </c>
      <c r="AG12" s="59">
        <f t="shared" si="4"/>
        <v>79.550000000000011</v>
      </c>
      <c r="AH12" s="61">
        <v>8</v>
      </c>
      <c r="AI12" s="59">
        <f t="shared" si="5"/>
        <v>0.71026785714285723</v>
      </c>
      <c r="AJ12" s="1"/>
    </row>
    <row r="13" spans="1:36" x14ac:dyDescent="0.25">
      <c r="A13" s="57" t="s">
        <v>37</v>
      </c>
      <c r="B13" s="57" t="s">
        <v>81</v>
      </c>
      <c r="C13" s="60">
        <v>42542</v>
      </c>
      <c r="D13" s="61">
        <v>45.5</v>
      </c>
      <c r="E13" s="61">
        <v>38.54</v>
      </c>
      <c r="F13" s="61">
        <v>38.4</v>
      </c>
      <c r="G13" s="61">
        <v>26.35</v>
      </c>
      <c r="H13" s="61">
        <v>41.47</v>
      </c>
      <c r="I13" s="57">
        <f t="shared" si="0"/>
        <v>107.32</v>
      </c>
      <c r="J13" s="62">
        <v>8</v>
      </c>
      <c r="K13" s="57">
        <f t="shared" si="1"/>
        <v>0.95821428571428569</v>
      </c>
      <c r="L13" s="1"/>
      <c r="M13" s="58" t="s">
        <v>39</v>
      </c>
      <c r="N13" s="58" t="s">
        <v>81</v>
      </c>
      <c r="O13" s="60">
        <v>42542</v>
      </c>
      <c r="P13" s="61">
        <v>40.04</v>
      </c>
      <c r="Q13" s="61">
        <v>33.01</v>
      </c>
      <c r="R13" s="61">
        <v>31.78</v>
      </c>
      <c r="S13" s="61">
        <v>27.12</v>
      </c>
      <c r="T13" s="61">
        <v>41.47</v>
      </c>
      <c r="U13" s="58">
        <f t="shared" si="2"/>
        <v>90.47999999999999</v>
      </c>
      <c r="V13" s="61">
        <v>8</v>
      </c>
      <c r="W13" s="58">
        <f t="shared" si="3"/>
        <v>0.80785714285714272</v>
      </c>
      <c r="X13" s="1"/>
      <c r="Y13" s="59" t="s">
        <v>40</v>
      </c>
      <c r="Z13" s="59" t="s">
        <v>81</v>
      </c>
      <c r="AA13" s="60">
        <v>42542</v>
      </c>
      <c r="AB13" s="61">
        <v>39.22</v>
      </c>
      <c r="AC13" s="61">
        <v>37.99</v>
      </c>
      <c r="AD13" s="61">
        <v>36.11</v>
      </c>
      <c r="AE13" s="61">
        <v>21.3</v>
      </c>
      <c r="AF13" s="61">
        <v>41.47</v>
      </c>
      <c r="AG13" s="59">
        <f t="shared" si="4"/>
        <v>93.15</v>
      </c>
      <c r="AH13" s="61">
        <v>8</v>
      </c>
      <c r="AI13" s="59">
        <f t="shared" si="5"/>
        <v>0.83169642857142867</v>
      </c>
      <c r="AJ13" s="1"/>
    </row>
    <row r="14" spans="1:36" x14ac:dyDescent="0.25">
      <c r="A14" s="57" t="s">
        <v>37</v>
      </c>
      <c r="B14" s="57" t="s">
        <v>81</v>
      </c>
      <c r="C14" s="60">
        <v>42542</v>
      </c>
      <c r="D14" s="61">
        <v>45.06</v>
      </c>
      <c r="E14" s="61">
        <v>39.450000000000003</v>
      </c>
      <c r="F14" s="61">
        <v>25.13</v>
      </c>
      <c r="G14" s="61">
        <v>21.5</v>
      </c>
      <c r="H14" s="61">
        <v>41.47</v>
      </c>
      <c r="I14" s="57">
        <f t="shared" si="0"/>
        <v>89.669999999999987</v>
      </c>
      <c r="J14" s="62">
        <v>8</v>
      </c>
      <c r="K14" s="57">
        <f t="shared" si="1"/>
        <v>0.80062499999999992</v>
      </c>
      <c r="L14" s="1"/>
      <c r="M14" s="58" t="s">
        <v>39</v>
      </c>
      <c r="N14" s="58" t="s">
        <v>81</v>
      </c>
      <c r="O14" s="60">
        <v>42542</v>
      </c>
      <c r="P14" s="61">
        <v>35.79</v>
      </c>
      <c r="Q14" s="61">
        <v>34.369999999999997</v>
      </c>
      <c r="R14" s="61">
        <v>27.62</v>
      </c>
      <c r="S14" s="61">
        <v>18.579999999999998</v>
      </c>
      <c r="T14" s="61">
        <v>41.47</v>
      </c>
      <c r="U14" s="58">
        <f t="shared" si="2"/>
        <v>74.89</v>
      </c>
      <c r="V14" s="61">
        <v>8</v>
      </c>
      <c r="W14" s="58">
        <f t="shared" si="3"/>
        <v>0.66866071428571427</v>
      </c>
      <c r="X14" s="1"/>
      <c r="Y14" s="59" t="s">
        <v>40</v>
      </c>
      <c r="Z14" s="59" t="s">
        <v>81</v>
      </c>
      <c r="AA14" s="60">
        <v>42542</v>
      </c>
      <c r="AB14" s="61">
        <v>47.98</v>
      </c>
      <c r="AC14" s="61">
        <v>46.61</v>
      </c>
      <c r="AD14" s="61">
        <v>39.619999999999997</v>
      </c>
      <c r="AE14" s="61">
        <v>25.22</v>
      </c>
      <c r="AF14" s="61">
        <v>41.47</v>
      </c>
      <c r="AG14" s="59">
        <f t="shared" si="4"/>
        <v>117.96000000000001</v>
      </c>
      <c r="AH14" s="61">
        <v>8</v>
      </c>
      <c r="AI14" s="59">
        <f t="shared" si="5"/>
        <v>1.0532142857142859</v>
      </c>
      <c r="AJ14" s="1"/>
    </row>
    <row r="15" spans="1:36" x14ac:dyDescent="0.25">
      <c r="A15" s="57" t="s">
        <v>37</v>
      </c>
      <c r="B15" s="57" t="s">
        <v>81</v>
      </c>
      <c r="C15" s="60">
        <v>42542</v>
      </c>
      <c r="D15" s="61">
        <v>29.63</v>
      </c>
      <c r="E15" s="61">
        <v>27.66</v>
      </c>
      <c r="F15" s="61">
        <v>23.32</v>
      </c>
      <c r="G15" s="61">
        <v>18.87</v>
      </c>
      <c r="H15" s="61">
        <v>41.47</v>
      </c>
      <c r="I15" s="57">
        <f t="shared" si="0"/>
        <v>58.010000000000005</v>
      </c>
      <c r="J15" s="62">
        <v>7</v>
      </c>
      <c r="K15" s="57">
        <f t="shared" si="1"/>
        <v>0.59193877551020413</v>
      </c>
      <c r="L15" s="1"/>
      <c r="M15" s="58" t="s">
        <v>39</v>
      </c>
      <c r="N15" s="58" t="s">
        <v>81</v>
      </c>
      <c r="O15" s="60">
        <v>42542</v>
      </c>
      <c r="P15" s="61">
        <v>40.28</v>
      </c>
      <c r="Q15" s="61">
        <v>36.159999999999997</v>
      </c>
      <c r="R15" s="61">
        <v>34.229999999999997</v>
      </c>
      <c r="S15" s="61">
        <v>30.92</v>
      </c>
      <c r="T15" s="61">
        <v>41.47</v>
      </c>
      <c r="U15" s="58">
        <f t="shared" si="2"/>
        <v>100.11999999999998</v>
      </c>
      <c r="V15" s="61">
        <v>8</v>
      </c>
      <c r="W15" s="58">
        <f t="shared" si="3"/>
        <v>0.89392857142857118</v>
      </c>
      <c r="X15" s="1"/>
      <c r="Y15" s="59" t="s">
        <v>40</v>
      </c>
      <c r="Z15" s="59" t="s">
        <v>81</v>
      </c>
      <c r="AA15" s="60">
        <v>42542</v>
      </c>
      <c r="AB15" s="61">
        <v>37.28</v>
      </c>
      <c r="AC15" s="61">
        <v>33.200000000000003</v>
      </c>
      <c r="AD15" s="61">
        <v>30.13</v>
      </c>
      <c r="AE15" s="61">
        <v>22.3</v>
      </c>
      <c r="AF15" s="61">
        <v>41.47</v>
      </c>
      <c r="AG15" s="59">
        <f t="shared" si="4"/>
        <v>81.44</v>
      </c>
      <c r="AH15" s="61">
        <v>8</v>
      </c>
      <c r="AI15" s="59">
        <f t="shared" si="5"/>
        <v>0.72714285714285709</v>
      </c>
      <c r="AJ15" s="1"/>
    </row>
    <row r="16" spans="1:36" x14ac:dyDescent="0.25">
      <c r="A16" s="57" t="s">
        <v>37</v>
      </c>
      <c r="B16" s="57" t="s">
        <v>81</v>
      </c>
      <c r="C16" s="60">
        <v>42542</v>
      </c>
      <c r="D16" s="61">
        <v>32.46</v>
      </c>
      <c r="E16" s="61">
        <v>28.44</v>
      </c>
      <c r="F16" s="61">
        <v>21.03</v>
      </c>
      <c r="G16" s="61">
        <v>19.170000000000002</v>
      </c>
      <c r="H16" s="61">
        <v>41.47</v>
      </c>
      <c r="I16" s="57">
        <f t="shared" si="0"/>
        <v>59.63000000000001</v>
      </c>
      <c r="J16" s="62">
        <v>7</v>
      </c>
      <c r="K16" s="57">
        <f t="shared" si="1"/>
        <v>0.60846938775510218</v>
      </c>
      <c r="L16" s="1"/>
      <c r="M16" s="58" t="s">
        <v>39</v>
      </c>
      <c r="N16" s="58" t="s">
        <v>81</v>
      </c>
      <c r="O16" s="60">
        <v>42542</v>
      </c>
      <c r="P16" s="61">
        <v>48.11</v>
      </c>
      <c r="Q16" s="61">
        <v>33.159999999999997</v>
      </c>
      <c r="R16" s="61">
        <v>32.78</v>
      </c>
      <c r="S16" s="61">
        <v>20.49</v>
      </c>
      <c r="T16" s="61">
        <v>41.47</v>
      </c>
      <c r="U16" s="58">
        <f t="shared" si="2"/>
        <v>93.07</v>
      </c>
      <c r="V16" s="61">
        <v>8</v>
      </c>
      <c r="W16" s="58">
        <f t="shared" si="3"/>
        <v>0.83098214285714278</v>
      </c>
      <c r="X16" s="1"/>
      <c r="Y16" s="59" t="s">
        <v>40</v>
      </c>
      <c r="Z16" s="59" t="s">
        <v>81</v>
      </c>
      <c r="AA16" s="60">
        <v>42542</v>
      </c>
      <c r="AB16" s="61">
        <v>34.4</v>
      </c>
      <c r="AC16" s="61">
        <v>31.53</v>
      </c>
      <c r="AD16" s="61">
        <v>30.09</v>
      </c>
      <c r="AE16" s="61">
        <v>27.25</v>
      </c>
      <c r="AF16" s="61">
        <v>41.47</v>
      </c>
      <c r="AG16" s="59">
        <f t="shared" si="4"/>
        <v>81.800000000000011</v>
      </c>
      <c r="AH16" s="61">
        <v>8</v>
      </c>
      <c r="AI16" s="59">
        <f t="shared" si="5"/>
        <v>0.73035714285714293</v>
      </c>
      <c r="AJ16" s="1"/>
    </row>
    <row r="17" spans="1:36" x14ac:dyDescent="0.25">
      <c r="A17" s="57" t="s">
        <v>37</v>
      </c>
      <c r="B17" s="57" t="s">
        <v>81</v>
      </c>
      <c r="C17" s="60">
        <v>42544</v>
      </c>
      <c r="D17" s="61">
        <v>21.01</v>
      </c>
      <c r="E17" s="61">
        <v>23.24</v>
      </c>
      <c r="F17" s="61">
        <v>27.66</v>
      </c>
      <c r="G17" s="61">
        <v>38.79</v>
      </c>
      <c r="H17" s="61">
        <v>33.22</v>
      </c>
      <c r="I17" s="57">
        <f t="shared" si="0"/>
        <v>77.47999999999999</v>
      </c>
      <c r="J17" s="62">
        <v>8</v>
      </c>
      <c r="K17" s="57">
        <f t="shared" si="1"/>
        <v>0.69178571428571423</v>
      </c>
      <c r="L17" s="1"/>
      <c r="M17" s="58" t="s">
        <v>39</v>
      </c>
      <c r="N17" s="58" t="s">
        <v>81</v>
      </c>
      <c r="O17" s="60">
        <v>42544</v>
      </c>
      <c r="P17" s="61">
        <v>24.9</v>
      </c>
      <c r="Q17" s="61">
        <v>29.56</v>
      </c>
      <c r="R17" s="61">
        <v>36.01</v>
      </c>
      <c r="S17" s="61">
        <v>38.020000000000003</v>
      </c>
      <c r="T17" s="61">
        <v>33.22</v>
      </c>
      <c r="U17" s="58">
        <f t="shared" si="2"/>
        <v>95.27000000000001</v>
      </c>
      <c r="V17" s="61">
        <v>8</v>
      </c>
      <c r="W17" s="58">
        <f t="shared" si="3"/>
        <v>0.85062500000000008</v>
      </c>
      <c r="X17" s="1"/>
      <c r="Y17" s="59" t="s">
        <v>40</v>
      </c>
      <c r="Z17" s="59" t="s">
        <v>81</v>
      </c>
      <c r="AA17" s="60">
        <v>42544</v>
      </c>
      <c r="AB17" s="61">
        <v>29.8</v>
      </c>
      <c r="AC17" s="61">
        <v>33.83</v>
      </c>
      <c r="AD17" s="61">
        <v>38.22</v>
      </c>
      <c r="AE17" s="61">
        <v>48.2</v>
      </c>
      <c r="AF17" s="61">
        <v>33.22</v>
      </c>
      <c r="AG17" s="59">
        <f t="shared" si="4"/>
        <v>116.83000000000001</v>
      </c>
      <c r="AH17" s="61">
        <v>8</v>
      </c>
      <c r="AI17" s="59">
        <f t="shared" si="5"/>
        <v>1.0431250000000001</v>
      </c>
      <c r="AJ17" s="1"/>
    </row>
    <row r="18" spans="1:36" x14ac:dyDescent="0.25">
      <c r="A18" s="57" t="s">
        <v>37</v>
      </c>
      <c r="B18" s="57" t="s">
        <v>81</v>
      </c>
      <c r="C18" s="60">
        <v>42544</v>
      </c>
      <c r="D18" s="61">
        <v>27.46</v>
      </c>
      <c r="E18" s="61">
        <v>29.83</v>
      </c>
      <c r="F18" s="61">
        <v>40.1</v>
      </c>
      <c r="G18" s="61">
        <v>41.66</v>
      </c>
      <c r="H18" s="61">
        <v>33.22</v>
      </c>
      <c r="I18" s="57">
        <f t="shared" si="0"/>
        <v>105.83000000000001</v>
      </c>
      <c r="J18" s="62">
        <v>8</v>
      </c>
      <c r="K18" s="57">
        <f t="shared" si="1"/>
        <v>0.94491071428571438</v>
      </c>
      <c r="L18" s="1"/>
      <c r="M18" s="58" t="s">
        <v>39</v>
      </c>
      <c r="N18" s="58" t="s">
        <v>81</v>
      </c>
      <c r="O18" s="60">
        <v>42544</v>
      </c>
      <c r="P18" s="61">
        <v>22.33</v>
      </c>
      <c r="Q18" s="61">
        <v>31.18</v>
      </c>
      <c r="R18" s="61">
        <v>37.24</v>
      </c>
      <c r="S18" s="61">
        <v>38.06</v>
      </c>
      <c r="T18" s="61">
        <v>33.22</v>
      </c>
      <c r="U18" s="58">
        <f t="shared" si="2"/>
        <v>95.59</v>
      </c>
      <c r="V18" s="61">
        <v>8</v>
      </c>
      <c r="W18" s="58">
        <f t="shared" si="3"/>
        <v>0.85348214285714286</v>
      </c>
      <c r="X18" s="1"/>
      <c r="Y18" s="59" t="s">
        <v>40</v>
      </c>
      <c r="Z18" s="59" t="s">
        <v>81</v>
      </c>
      <c r="AA18" s="60">
        <v>42544</v>
      </c>
      <c r="AB18" s="61">
        <v>15.36</v>
      </c>
      <c r="AC18" s="61">
        <v>23.56</v>
      </c>
      <c r="AD18" s="61">
        <v>29.47</v>
      </c>
      <c r="AE18" s="61">
        <v>32.44</v>
      </c>
      <c r="AF18" s="61">
        <v>33.22</v>
      </c>
      <c r="AG18" s="59">
        <f t="shared" si="4"/>
        <v>67.61</v>
      </c>
      <c r="AH18" s="61">
        <v>7</v>
      </c>
      <c r="AI18" s="59">
        <f t="shared" si="5"/>
        <v>0.68989795918367347</v>
      </c>
      <c r="AJ18" s="1"/>
    </row>
    <row r="19" spans="1:36" x14ac:dyDescent="0.25">
      <c r="A19" s="57" t="s">
        <v>37</v>
      </c>
      <c r="B19" s="57" t="s">
        <v>81</v>
      </c>
      <c r="C19" s="60">
        <v>42544</v>
      </c>
      <c r="D19" s="61">
        <v>19.77</v>
      </c>
      <c r="E19" s="61">
        <v>25.74</v>
      </c>
      <c r="F19" s="61">
        <v>34.29</v>
      </c>
      <c r="G19" s="61">
        <v>42.69</v>
      </c>
      <c r="H19" s="61">
        <v>33.22</v>
      </c>
      <c r="I19" s="57">
        <f t="shared" si="0"/>
        <v>89.27</v>
      </c>
      <c r="J19" s="62">
        <v>8</v>
      </c>
      <c r="K19" s="57">
        <f t="shared" si="1"/>
        <v>0.79705357142857136</v>
      </c>
      <c r="L19" s="1"/>
      <c r="M19" s="58" t="s">
        <v>39</v>
      </c>
      <c r="N19" s="58" t="s">
        <v>81</v>
      </c>
      <c r="O19" s="60">
        <v>42544</v>
      </c>
      <c r="P19" s="61">
        <v>25.99</v>
      </c>
      <c r="Q19" s="61">
        <v>27.03</v>
      </c>
      <c r="R19" s="61">
        <v>30.12</v>
      </c>
      <c r="S19" s="61">
        <v>40.159999999999997</v>
      </c>
      <c r="T19" s="61">
        <v>33.22</v>
      </c>
      <c r="U19" s="58">
        <f t="shared" si="2"/>
        <v>90.08</v>
      </c>
      <c r="V19" s="61">
        <v>7</v>
      </c>
      <c r="W19" s="58">
        <f t="shared" si="3"/>
        <v>0.91918367346938779</v>
      </c>
      <c r="X19" s="1"/>
      <c r="Y19" s="59" t="s">
        <v>40</v>
      </c>
      <c r="Z19" s="59" t="s">
        <v>81</v>
      </c>
      <c r="AA19" s="60">
        <v>42544</v>
      </c>
      <c r="AB19" s="61">
        <v>32.07</v>
      </c>
      <c r="AC19" s="61">
        <v>38.479999999999997</v>
      </c>
      <c r="AD19" s="61">
        <v>40.24</v>
      </c>
      <c r="AE19" s="61">
        <v>48.86</v>
      </c>
      <c r="AF19" s="61">
        <v>33.22</v>
      </c>
      <c r="AG19" s="59">
        <f t="shared" si="4"/>
        <v>126.42999999999998</v>
      </c>
      <c r="AH19" s="61">
        <v>8</v>
      </c>
      <c r="AI19" s="59">
        <f t="shared" si="5"/>
        <v>1.1288392857142855</v>
      </c>
      <c r="AJ19" s="1"/>
    </row>
    <row r="20" spans="1:36" x14ac:dyDescent="0.25">
      <c r="A20" s="57" t="s">
        <v>37</v>
      </c>
      <c r="B20" s="57" t="s">
        <v>81</v>
      </c>
      <c r="C20" s="60">
        <v>42544</v>
      </c>
      <c r="D20" s="61">
        <v>17.399999999999999</v>
      </c>
      <c r="E20" s="61">
        <v>18.899999999999999</v>
      </c>
      <c r="F20" s="61">
        <v>28.56</v>
      </c>
      <c r="G20" s="61">
        <v>43.84</v>
      </c>
      <c r="H20" s="61">
        <v>33.22</v>
      </c>
      <c r="I20" s="57">
        <f t="shared" si="0"/>
        <v>75.48</v>
      </c>
      <c r="J20" s="62">
        <v>8</v>
      </c>
      <c r="K20" s="57">
        <f t="shared" si="1"/>
        <v>0.67392857142857143</v>
      </c>
      <c r="L20" s="1"/>
      <c r="M20" s="58" t="s">
        <v>39</v>
      </c>
      <c r="N20" s="58" t="s">
        <v>81</v>
      </c>
      <c r="O20" s="60">
        <v>42544</v>
      </c>
      <c r="P20" s="61">
        <v>33.090000000000003</v>
      </c>
      <c r="Q20" s="61">
        <v>33.67</v>
      </c>
      <c r="R20" s="61">
        <v>39.97</v>
      </c>
      <c r="S20" s="61">
        <v>46.41</v>
      </c>
      <c r="T20" s="61">
        <v>33.22</v>
      </c>
      <c r="U20" s="58">
        <f t="shared" si="2"/>
        <v>119.91999999999999</v>
      </c>
      <c r="V20" s="61">
        <v>8</v>
      </c>
      <c r="W20" s="58">
        <f t="shared" si="3"/>
        <v>1.0707142857142855</v>
      </c>
      <c r="X20" s="1"/>
      <c r="Y20" s="59" t="s">
        <v>40</v>
      </c>
      <c r="Z20" s="59" t="s">
        <v>81</v>
      </c>
      <c r="AA20" s="60">
        <v>42544</v>
      </c>
      <c r="AB20" s="61">
        <v>19.149999999999999</v>
      </c>
      <c r="AC20" s="61">
        <v>26.92</v>
      </c>
      <c r="AD20" s="61">
        <v>31.37</v>
      </c>
      <c r="AE20" s="61">
        <v>34.82</v>
      </c>
      <c r="AF20" s="61">
        <v>33.22</v>
      </c>
      <c r="AG20" s="59">
        <f t="shared" si="4"/>
        <v>79.039999999999992</v>
      </c>
      <c r="AH20" s="61">
        <v>8</v>
      </c>
      <c r="AI20" s="59">
        <f t="shared" si="5"/>
        <v>0.70571428571428563</v>
      </c>
      <c r="AJ20" s="1"/>
    </row>
    <row r="21" spans="1:36" x14ac:dyDescent="0.25">
      <c r="A21" s="57" t="s">
        <v>37</v>
      </c>
      <c r="B21" s="57" t="s">
        <v>81</v>
      </c>
      <c r="C21" s="60">
        <v>42545</v>
      </c>
      <c r="D21" s="61">
        <v>22.27</v>
      </c>
      <c r="E21" s="61">
        <v>25.26</v>
      </c>
      <c r="F21" s="61">
        <v>28.11</v>
      </c>
      <c r="G21" s="61">
        <v>41.12</v>
      </c>
      <c r="H21" s="61">
        <v>37.14</v>
      </c>
      <c r="I21" s="57">
        <f t="shared" si="0"/>
        <v>79.61999999999999</v>
      </c>
      <c r="J21" s="62">
        <v>8</v>
      </c>
      <c r="K21" s="57">
        <f t="shared" si="1"/>
        <v>0.7108928571428571</v>
      </c>
      <c r="L21" s="1"/>
      <c r="M21" s="58" t="s">
        <v>39</v>
      </c>
      <c r="N21" s="58" t="s">
        <v>81</v>
      </c>
      <c r="O21" s="60">
        <v>42545</v>
      </c>
      <c r="P21" s="61">
        <v>20.5</v>
      </c>
      <c r="Q21" s="61">
        <v>33.93</v>
      </c>
      <c r="R21" s="61">
        <v>35.130000000000003</v>
      </c>
      <c r="S21" s="61">
        <v>40</v>
      </c>
      <c r="T21" s="61">
        <v>37.14</v>
      </c>
      <c r="U21" s="58">
        <f t="shared" si="2"/>
        <v>92.42</v>
      </c>
      <c r="V21" s="61">
        <v>8</v>
      </c>
      <c r="W21" s="58">
        <f t="shared" si="3"/>
        <v>0.82517857142857143</v>
      </c>
      <c r="X21" s="1"/>
      <c r="Y21" s="59" t="s">
        <v>40</v>
      </c>
      <c r="Z21" s="59" t="s">
        <v>81</v>
      </c>
      <c r="AA21" s="60">
        <v>42545</v>
      </c>
      <c r="AB21" s="61">
        <v>21.15</v>
      </c>
      <c r="AC21" s="61">
        <v>33.96</v>
      </c>
      <c r="AD21" s="61">
        <v>32.630000000000003</v>
      </c>
      <c r="AE21" s="61">
        <v>34.840000000000003</v>
      </c>
      <c r="AF21" s="61">
        <v>37.14</v>
      </c>
      <c r="AG21" s="59">
        <f t="shared" si="4"/>
        <v>85.440000000000012</v>
      </c>
      <c r="AH21" s="61">
        <v>8</v>
      </c>
      <c r="AI21" s="59">
        <f t="shared" si="5"/>
        <v>0.76285714285714301</v>
      </c>
      <c r="AJ21" s="1"/>
    </row>
    <row r="22" spans="1:36" x14ac:dyDescent="0.25">
      <c r="A22" s="57" t="s">
        <v>37</v>
      </c>
      <c r="B22" s="57" t="s">
        <v>81</v>
      </c>
      <c r="C22" s="60">
        <v>42545</v>
      </c>
      <c r="D22" s="61">
        <v>11.63</v>
      </c>
      <c r="E22" s="61">
        <v>12.81</v>
      </c>
      <c r="F22" s="61">
        <v>37.130000000000003</v>
      </c>
      <c r="G22" s="61">
        <v>38.380000000000003</v>
      </c>
      <c r="H22" s="61">
        <v>37.14</v>
      </c>
      <c r="I22" s="57">
        <f t="shared" si="0"/>
        <v>62.810000000000016</v>
      </c>
      <c r="J22" s="62">
        <v>8</v>
      </c>
      <c r="K22" s="57">
        <f t="shared" si="1"/>
        <v>0.56080357142857162</v>
      </c>
      <c r="L22" s="1"/>
      <c r="M22" s="58" t="s">
        <v>39</v>
      </c>
      <c r="N22" s="58" t="s">
        <v>81</v>
      </c>
      <c r="O22" s="60">
        <v>42545</v>
      </c>
      <c r="P22" s="61">
        <v>18.37</v>
      </c>
      <c r="Q22" s="61">
        <v>24.24</v>
      </c>
      <c r="R22" s="61">
        <v>27.66</v>
      </c>
      <c r="S22" s="61">
        <v>27.78</v>
      </c>
      <c r="T22" s="61">
        <v>37.14</v>
      </c>
      <c r="U22" s="58">
        <f t="shared" si="2"/>
        <v>60.91</v>
      </c>
      <c r="V22" s="61">
        <v>8</v>
      </c>
      <c r="W22" s="58">
        <f t="shared" si="3"/>
        <v>0.54383928571428564</v>
      </c>
      <c r="X22" s="1"/>
      <c r="Y22" s="59" t="s">
        <v>40</v>
      </c>
      <c r="Z22" s="59" t="s">
        <v>81</v>
      </c>
      <c r="AA22" s="60">
        <v>42545</v>
      </c>
      <c r="AB22" s="61">
        <v>22.75</v>
      </c>
      <c r="AC22" s="61">
        <v>25.39</v>
      </c>
      <c r="AD22" s="61">
        <v>29.38</v>
      </c>
      <c r="AE22" s="61">
        <v>30.11</v>
      </c>
      <c r="AF22" s="61">
        <v>37.14</v>
      </c>
      <c r="AG22" s="59">
        <f t="shared" si="4"/>
        <v>70.489999999999995</v>
      </c>
      <c r="AH22" s="61">
        <v>8</v>
      </c>
      <c r="AI22" s="59">
        <f t="shared" si="5"/>
        <v>0.62937499999999991</v>
      </c>
      <c r="AJ22" s="1"/>
    </row>
    <row r="23" spans="1:36" x14ac:dyDescent="0.25">
      <c r="A23" s="57" t="s">
        <v>37</v>
      </c>
      <c r="B23" s="57" t="s">
        <v>81</v>
      </c>
      <c r="C23" s="60">
        <v>42545</v>
      </c>
      <c r="D23" s="61">
        <v>26.59</v>
      </c>
      <c r="E23" s="61">
        <v>34.020000000000003</v>
      </c>
      <c r="F23" s="61">
        <v>35.880000000000003</v>
      </c>
      <c r="G23" s="61">
        <v>35.9</v>
      </c>
      <c r="H23" s="61">
        <v>37.14</v>
      </c>
      <c r="I23" s="57">
        <f t="shared" si="0"/>
        <v>95.250000000000014</v>
      </c>
      <c r="J23" s="62">
        <v>8</v>
      </c>
      <c r="K23" s="57">
        <f t="shared" si="1"/>
        <v>0.85044642857142871</v>
      </c>
      <c r="L23" s="1"/>
      <c r="M23" s="58" t="s">
        <v>39</v>
      </c>
      <c r="N23" s="58" t="s">
        <v>81</v>
      </c>
      <c r="O23" s="60">
        <v>42545</v>
      </c>
      <c r="P23" s="61">
        <v>10.96</v>
      </c>
      <c r="Q23" s="61">
        <v>18.34</v>
      </c>
      <c r="R23" s="61">
        <v>38.630000000000003</v>
      </c>
      <c r="S23" s="61">
        <v>56.75</v>
      </c>
      <c r="T23" s="61">
        <v>37.14</v>
      </c>
      <c r="U23" s="58">
        <f t="shared" si="2"/>
        <v>87.54</v>
      </c>
      <c r="V23" s="61">
        <v>8</v>
      </c>
      <c r="W23" s="58">
        <f t="shared" si="3"/>
        <v>0.78160714285714294</v>
      </c>
      <c r="X23" s="1"/>
      <c r="Y23" s="59" t="s">
        <v>40</v>
      </c>
      <c r="Z23" s="59" t="s">
        <v>81</v>
      </c>
      <c r="AA23" s="60">
        <v>42545</v>
      </c>
      <c r="AB23" s="61">
        <v>22.84</v>
      </c>
      <c r="AC23" s="61">
        <v>26.1</v>
      </c>
      <c r="AD23" s="61">
        <v>29.03</v>
      </c>
      <c r="AE23" s="61">
        <v>32.630000000000003</v>
      </c>
      <c r="AF23" s="61">
        <v>37.14</v>
      </c>
      <c r="AG23" s="59">
        <f t="shared" si="4"/>
        <v>73.459999999999994</v>
      </c>
      <c r="AH23" s="61">
        <v>7</v>
      </c>
      <c r="AI23" s="59">
        <f t="shared" si="5"/>
        <v>0.74959183673469376</v>
      </c>
      <c r="AJ23" s="1"/>
    </row>
    <row r="24" spans="1:36" x14ac:dyDescent="0.25">
      <c r="A24" s="57" t="s">
        <v>37</v>
      </c>
      <c r="B24" s="57" t="s">
        <v>81</v>
      </c>
      <c r="C24" s="60">
        <v>42545</v>
      </c>
      <c r="D24" s="61">
        <v>31.08</v>
      </c>
      <c r="E24" s="61">
        <v>32.520000000000003</v>
      </c>
      <c r="F24" s="61">
        <v>37.369999999999997</v>
      </c>
      <c r="G24" s="61">
        <v>42.76</v>
      </c>
      <c r="H24" s="61">
        <v>37.14</v>
      </c>
      <c r="I24" s="57">
        <f t="shared" si="0"/>
        <v>106.58999999999999</v>
      </c>
      <c r="J24" s="62">
        <v>8</v>
      </c>
      <c r="K24" s="57">
        <f t="shared" si="1"/>
        <v>0.95169642857142844</v>
      </c>
      <c r="L24" s="1"/>
      <c r="M24" s="58" t="s">
        <v>39</v>
      </c>
      <c r="N24" s="58" t="s">
        <v>81</v>
      </c>
      <c r="O24" s="60">
        <v>42545</v>
      </c>
      <c r="P24" s="61">
        <v>25.3</v>
      </c>
      <c r="Q24" s="61">
        <v>26.36</v>
      </c>
      <c r="R24" s="61">
        <v>28.65</v>
      </c>
      <c r="S24" s="61">
        <v>40.4</v>
      </c>
      <c r="T24" s="61">
        <v>37.14</v>
      </c>
      <c r="U24" s="58">
        <f t="shared" si="2"/>
        <v>83.570000000000007</v>
      </c>
      <c r="V24" s="61">
        <v>8</v>
      </c>
      <c r="W24" s="58">
        <f t="shared" si="3"/>
        <v>0.7461607142857144</v>
      </c>
      <c r="X24" s="1"/>
      <c r="Y24" s="59" t="s">
        <v>40</v>
      </c>
      <c r="Z24" s="59" t="s">
        <v>81</v>
      </c>
      <c r="AA24" s="60">
        <v>42545</v>
      </c>
      <c r="AB24" s="61">
        <v>19.03</v>
      </c>
      <c r="AC24" s="61">
        <v>19.920000000000002</v>
      </c>
      <c r="AD24" s="61">
        <v>29.47</v>
      </c>
      <c r="AE24" s="61">
        <v>62.15</v>
      </c>
      <c r="AF24" s="61">
        <v>37.14</v>
      </c>
      <c r="AG24" s="59">
        <f t="shared" si="4"/>
        <v>93.429999999999993</v>
      </c>
      <c r="AH24" s="61">
        <v>8</v>
      </c>
      <c r="AI24" s="59">
        <f t="shared" si="5"/>
        <v>0.83419642857142851</v>
      </c>
      <c r="AJ24" s="1"/>
    </row>
    <row r="25" spans="1:36" x14ac:dyDescent="0.25">
      <c r="A25" s="57" t="s">
        <v>37</v>
      </c>
      <c r="B25" s="57" t="s">
        <v>81</v>
      </c>
      <c r="C25" s="60">
        <v>42545</v>
      </c>
      <c r="D25" s="61">
        <v>29.35</v>
      </c>
      <c r="E25" s="61">
        <v>29.78</v>
      </c>
      <c r="F25" s="61">
        <v>33.49</v>
      </c>
      <c r="G25" s="61">
        <v>41.74</v>
      </c>
      <c r="H25" s="61">
        <v>37.14</v>
      </c>
      <c r="I25" s="57">
        <f t="shared" si="0"/>
        <v>97.220000000000013</v>
      </c>
      <c r="J25" s="62">
        <v>8</v>
      </c>
      <c r="K25" s="57">
        <f t="shared" si="1"/>
        <v>0.86803571428571435</v>
      </c>
      <c r="L25" s="1"/>
      <c r="M25" s="58" t="s">
        <v>39</v>
      </c>
      <c r="N25" s="58" t="s">
        <v>81</v>
      </c>
      <c r="O25" s="60">
        <v>42545</v>
      </c>
      <c r="P25" s="61">
        <v>29</v>
      </c>
      <c r="Q25" s="61">
        <v>32.880000000000003</v>
      </c>
      <c r="R25" s="61">
        <v>33.020000000000003</v>
      </c>
      <c r="S25" s="61">
        <v>34.68</v>
      </c>
      <c r="T25" s="61">
        <v>37.14</v>
      </c>
      <c r="U25" s="58">
        <f t="shared" si="2"/>
        <v>92.440000000000012</v>
      </c>
      <c r="V25" s="61">
        <v>8</v>
      </c>
      <c r="W25" s="58">
        <f t="shared" si="3"/>
        <v>0.82535714285714301</v>
      </c>
      <c r="X25" s="1"/>
      <c r="Y25" s="59" t="s">
        <v>40</v>
      </c>
      <c r="Z25" s="59" t="s">
        <v>81</v>
      </c>
      <c r="AA25" s="60">
        <v>42545</v>
      </c>
      <c r="AB25" s="61">
        <v>26.12</v>
      </c>
      <c r="AC25" s="61">
        <v>27.72</v>
      </c>
      <c r="AD25" s="61">
        <v>31.15</v>
      </c>
      <c r="AE25" s="61">
        <v>33.36</v>
      </c>
      <c r="AF25" s="61">
        <v>37.14</v>
      </c>
      <c r="AG25" s="59">
        <f t="shared" si="4"/>
        <v>81.210000000000008</v>
      </c>
      <c r="AH25" s="61">
        <v>8</v>
      </c>
      <c r="AI25" s="59">
        <f t="shared" si="5"/>
        <v>0.72508928571428577</v>
      </c>
      <c r="AJ25" s="1"/>
    </row>
    <row r="26" spans="1:36" x14ac:dyDescent="0.25">
      <c r="A26" s="57" t="s">
        <v>37</v>
      </c>
      <c r="B26" s="57" t="s">
        <v>81</v>
      </c>
      <c r="C26" s="60">
        <v>42545</v>
      </c>
      <c r="D26" s="61">
        <v>14.83</v>
      </c>
      <c r="E26" s="61">
        <v>22.16</v>
      </c>
      <c r="F26" s="61">
        <v>27.96</v>
      </c>
      <c r="G26" s="61">
        <v>31.6</v>
      </c>
      <c r="H26" s="61">
        <v>37.14</v>
      </c>
      <c r="I26" s="57">
        <f t="shared" si="0"/>
        <v>59.410000000000011</v>
      </c>
      <c r="J26" s="62">
        <v>8</v>
      </c>
      <c r="K26" s="57">
        <f t="shared" si="1"/>
        <v>0.53044642857142865</v>
      </c>
      <c r="L26" s="1"/>
      <c r="M26" s="58" t="s">
        <v>39</v>
      </c>
      <c r="N26" s="58" t="s">
        <v>81</v>
      </c>
      <c r="O26" s="60">
        <v>42545</v>
      </c>
      <c r="P26" s="61">
        <v>16.32</v>
      </c>
      <c r="Q26" s="61">
        <v>22.65</v>
      </c>
      <c r="R26" s="61">
        <v>32.11</v>
      </c>
      <c r="S26" s="61">
        <v>35.03</v>
      </c>
      <c r="T26" s="61">
        <v>37.14</v>
      </c>
      <c r="U26" s="58">
        <f t="shared" si="2"/>
        <v>68.97</v>
      </c>
      <c r="V26" s="61">
        <v>8</v>
      </c>
      <c r="W26" s="58">
        <f t="shared" si="3"/>
        <v>0.61580357142857145</v>
      </c>
      <c r="X26" s="1"/>
      <c r="Y26" s="59" t="s">
        <v>40</v>
      </c>
      <c r="Z26" s="59" t="s">
        <v>81</v>
      </c>
      <c r="AA26" s="60">
        <v>42545</v>
      </c>
      <c r="AB26" s="61">
        <v>21.3</v>
      </c>
      <c r="AC26" s="61">
        <v>30.51</v>
      </c>
      <c r="AD26" s="61">
        <v>35.65</v>
      </c>
      <c r="AE26" s="61">
        <v>53.02</v>
      </c>
      <c r="AF26" s="61">
        <v>37.14</v>
      </c>
      <c r="AG26" s="59">
        <f t="shared" si="4"/>
        <v>103.34000000000002</v>
      </c>
      <c r="AH26" s="61">
        <v>8</v>
      </c>
      <c r="AI26" s="59">
        <f t="shared" si="5"/>
        <v>0.92267857142857157</v>
      </c>
      <c r="AJ26" s="1"/>
    </row>
    <row r="27" spans="1:36" ht="18.75" x14ac:dyDescent="0.3">
      <c r="A27" s="63" t="s">
        <v>82</v>
      </c>
      <c r="B27" s="76"/>
      <c r="C27" s="76"/>
      <c r="D27" s="76"/>
      <c r="E27" s="64"/>
      <c r="F27" s="64"/>
      <c r="G27" s="64"/>
      <c r="H27" s="64"/>
      <c r="I27" s="64"/>
      <c r="J27" s="64"/>
      <c r="K27" s="64"/>
      <c r="L27" s="64"/>
      <c r="M27" s="64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1:36" ht="15.75" thickBot="1" x14ac:dyDescent="0.3">
      <c r="A28" s="65" t="s">
        <v>79</v>
      </c>
      <c r="B28" s="66" t="s">
        <v>18</v>
      </c>
      <c r="C28" s="66" t="s">
        <v>19</v>
      </c>
      <c r="D28" s="66" t="s">
        <v>20</v>
      </c>
      <c r="E28" s="66" t="s">
        <v>21</v>
      </c>
      <c r="F28" s="67" t="s">
        <v>80</v>
      </c>
      <c r="G28" s="67"/>
      <c r="H28" s="67"/>
      <c r="I28" s="68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</row>
    <row r="29" spans="1:36" ht="16.5" thickTop="1" thickBot="1" x14ac:dyDescent="0.3">
      <c r="A29" s="57" t="s">
        <v>37</v>
      </c>
      <c r="B29" s="69">
        <f>AVERAGE(K2:K26)</f>
        <v>0.72173775510204108</v>
      </c>
      <c r="C29" s="69">
        <f>STDEV(K2:K26)</f>
        <v>0.161581824054993</v>
      </c>
      <c r="D29" s="69">
        <f>C29/SQRT(COUNT(K2:K26))</f>
        <v>3.2316364810998602E-2</v>
      </c>
      <c r="E29" s="70">
        <f>COUNT(K2:K26)</f>
        <v>25</v>
      </c>
      <c r="F29" s="57" t="s">
        <v>37</v>
      </c>
      <c r="G29" s="77"/>
      <c r="H29" s="77">
        <v>0.67500000000000004</v>
      </c>
      <c r="I29" s="77">
        <v>0.26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</row>
    <row r="30" spans="1:36" ht="16.5" thickTop="1" thickBot="1" x14ac:dyDescent="0.3">
      <c r="A30" s="58" t="s">
        <v>39</v>
      </c>
      <c r="B30" s="72">
        <f>AVERAGE(W2:W26)</f>
        <v>0.76245742630385493</v>
      </c>
      <c r="C30" s="72">
        <f>STDEV(W2:W26)</f>
        <v>0.1642032207915613</v>
      </c>
      <c r="D30" s="72">
        <f>C30/SQRT(COUNT(W2:W26))</f>
        <v>3.2840644158312261E-2</v>
      </c>
      <c r="E30" s="73">
        <f>COUNT(W2:W26)</f>
        <v>25</v>
      </c>
      <c r="F30" s="58" t="s">
        <v>39</v>
      </c>
      <c r="G30" s="77">
        <v>0.67500000000000004</v>
      </c>
      <c r="H30" s="77"/>
      <c r="I30" s="77">
        <v>0.74299999999999999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</row>
    <row r="31" spans="1:36" ht="15.75" thickTop="1" x14ac:dyDescent="0.25">
      <c r="A31" s="59" t="s">
        <v>56</v>
      </c>
      <c r="B31" s="74">
        <f>AVERAGE(AI2:AI26)</f>
        <v>0.79782908163265309</v>
      </c>
      <c r="C31" s="74">
        <f>STDEV(AI2:AI26)</f>
        <v>0.18331434181847706</v>
      </c>
      <c r="D31" s="74">
        <f>C31/SQRT(COUNT(AI2:AI26))</f>
        <v>3.6662868363695408E-2</v>
      </c>
      <c r="E31" s="75">
        <f>COUNT(AI2:AI26)</f>
        <v>25</v>
      </c>
      <c r="F31" s="59" t="s">
        <v>56</v>
      </c>
      <c r="G31" s="77">
        <v>0.26</v>
      </c>
      <c r="H31" s="77">
        <v>0.74299999999999999</v>
      </c>
      <c r="I31" s="77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</row>
    <row r="32" spans="1:36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</row>
    <row r="33" spans="1:36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</row>
    <row r="34" spans="1:36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5" spans="1:36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</row>
    <row r="36" spans="1:36" x14ac:dyDescent="0.25">
      <c r="A36" s="78" t="s">
        <v>83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</row>
    <row r="37" spans="1:36" x14ac:dyDescent="0.25">
      <c r="A37" s="78" t="s">
        <v>84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</row>
    <row r="38" spans="1:36" x14ac:dyDescent="0.25">
      <c r="A38" s="78" t="s">
        <v>85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</row>
    <row r="39" spans="1:36" x14ac:dyDescent="0.25">
      <c r="A39" s="78" t="s">
        <v>86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</row>
    <row r="40" spans="1:36" x14ac:dyDescent="0.25">
      <c r="A40" s="78" t="s">
        <v>87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</row>
    <row r="41" spans="1:36" x14ac:dyDescent="0.25">
      <c r="A41" s="78" t="s">
        <v>88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</row>
    <row r="42" spans="1:36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</row>
    <row r="43" spans="1:36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</row>
    <row r="44" spans="1:36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</row>
    <row r="45" spans="1:36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</row>
    <row r="46" spans="1:36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</row>
    <row r="47" spans="1:36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</row>
    <row r="48" spans="1:36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</row>
    <row r="49" spans="1:36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</row>
    <row r="50" spans="1:36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</row>
    <row r="51" spans="1:36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</row>
  </sheetData>
  <pageMargins left="0.7" right="0.7" top="0.78740157499999996" bottom="0.78740157499999996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tabSelected="1" workbookViewId="0">
      <selection activeCell="M21" sqref="M21"/>
    </sheetView>
  </sheetViews>
  <sheetFormatPr baseColWidth="10" defaultRowHeight="15" x14ac:dyDescent="0.25"/>
  <cols>
    <col min="1" max="1" width="14.7109375" style="1" customWidth="1"/>
    <col min="2" max="2" width="18" style="1" customWidth="1"/>
    <col min="3" max="7" width="9.140625" style="1"/>
    <col min="8" max="8" width="15.28515625" style="1" customWidth="1"/>
    <col min="9" max="9" width="13.5703125" style="1" customWidth="1"/>
    <col min="10" max="15" width="9.140625" style="1"/>
    <col min="16" max="16" width="13.28515625" style="1" customWidth="1"/>
    <col min="17" max="17" width="15.28515625" style="1" customWidth="1"/>
    <col min="18" max="29" width="11.42578125" style="1"/>
  </cols>
  <sheetData>
    <row r="1" spans="1:21" ht="23.25" x14ac:dyDescent="0.35">
      <c r="A1" s="52" t="s">
        <v>89</v>
      </c>
      <c r="B1" s="52"/>
      <c r="C1" s="50"/>
      <c r="D1" s="50"/>
      <c r="E1" s="50"/>
      <c r="F1" s="50"/>
    </row>
    <row r="2" spans="1:21" x14ac:dyDescent="0.25">
      <c r="A2" s="50" t="s">
        <v>90</v>
      </c>
      <c r="B2" s="50"/>
    </row>
    <row r="3" spans="1:21" x14ac:dyDescent="0.25">
      <c r="A3" s="43" t="s">
        <v>0</v>
      </c>
      <c r="B3" s="46" t="s">
        <v>1</v>
      </c>
      <c r="C3" s="48" t="s">
        <v>91</v>
      </c>
      <c r="D3" s="49" t="s">
        <v>42</v>
      </c>
      <c r="E3" s="47" t="s">
        <v>4</v>
      </c>
      <c r="F3" s="47" t="s">
        <v>38</v>
      </c>
      <c r="H3" s="43" t="s">
        <v>0</v>
      </c>
      <c r="I3" s="46" t="s">
        <v>1</v>
      </c>
      <c r="J3" s="48" t="s">
        <v>91</v>
      </c>
      <c r="K3" s="49" t="s">
        <v>42</v>
      </c>
      <c r="L3" s="47" t="s">
        <v>4</v>
      </c>
      <c r="M3" s="47" t="s">
        <v>38</v>
      </c>
      <c r="P3" s="43" t="s">
        <v>0</v>
      </c>
      <c r="Q3" s="46" t="s">
        <v>1</v>
      </c>
      <c r="R3" s="48" t="s">
        <v>91</v>
      </c>
      <c r="S3" s="49" t="s">
        <v>42</v>
      </c>
      <c r="T3" s="47" t="s">
        <v>4</v>
      </c>
      <c r="U3" s="47" t="s">
        <v>38</v>
      </c>
    </row>
    <row r="4" spans="1:21" x14ac:dyDescent="0.25">
      <c r="A4" s="43"/>
      <c r="B4" s="46"/>
      <c r="C4" s="48" t="s">
        <v>43</v>
      </c>
      <c r="D4" s="49" t="s">
        <v>48</v>
      </c>
      <c r="E4" s="47"/>
      <c r="F4" s="49"/>
      <c r="H4" s="43"/>
      <c r="I4" s="46"/>
      <c r="J4" s="48" t="s">
        <v>43</v>
      </c>
      <c r="K4" s="49" t="s">
        <v>48</v>
      </c>
      <c r="L4" s="47"/>
      <c r="M4" s="49"/>
      <c r="P4" s="43"/>
      <c r="Q4" s="46"/>
      <c r="R4" s="48" t="s">
        <v>43</v>
      </c>
      <c r="S4" s="49" t="s">
        <v>48</v>
      </c>
      <c r="T4" s="47"/>
      <c r="U4" s="49"/>
    </row>
    <row r="5" spans="1:21" x14ac:dyDescent="0.25">
      <c r="A5" s="43" t="s">
        <v>37</v>
      </c>
      <c r="B5" s="44">
        <v>42424</v>
      </c>
      <c r="C5" s="45">
        <v>60</v>
      </c>
      <c r="D5" s="45">
        <v>39</v>
      </c>
      <c r="E5" s="17">
        <f t="shared" ref="E5:E12" si="0">(C5-D5)/(C5+D5)</f>
        <v>0.21212121212121213</v>
      </c>
      <c r="F5" s="45">
        <v>4</v>
      </c>
      <c r="H5" s="43" t="s">
        <v>39</v>
      </c>
      <c r="I5" s="44">
        <v>42424</v>
      </c>
      <c r="J5" s="45">
        <v>64</v>
      </c>
      <c r="K5" s="45">
        <v>24</v>
      </c>
      <c r="L5" s="17">
        <f t="shared" ref="L5:L13" si="1">(J5-K5)/(J5+K5)</f>
        <v>0.45454545454545453</v>
      </c>
      <c r="M5" s="45">
        <v>1</v>
      </c>
      <c r="P5" s="43" t="s">
        <v>40</v>
      </c>
      <c r="Q5" s="44">
        <v>42424</v>
      </c>
      <c r="R5" s="45">
        <v>38</v>
      </c>
      <c r="S5" s="45">
        <v>33</v>
      </c>
      <c r="T5" s="17">
        <f t="shared" ref="T5:T13" si="2">(R5-S5)/(R5+S5)</f>
        <v>7.0422535211267609E-2</v>
      </c>
      <c r="U5" s="45">
        <v>3</v>
      </c>
    </row>
    <row r="6" spans="1:21" x14ac:dyDescent="0.25">
      <c r="A6" s="43" t="s">
        <v>37</v>
      </c>
      <c r="B6" s="44">
        <v>42424</v>
      </c>
      <c r="C6" s="45">
        <v>52</v>
      </c>
      <c r="D6" s="45">
        <v>49</v>
      </c>
      <c r="E6" s="17">
        <f t="shared" si="0"/>
        <v>2.9702970297029702E-2</v>
      </c>
      <c r="F6" s="45">
        <v>3</v>
      </c>
      <c r="H6" s="43" t="s">
        <v>39</v>
      </c>
      <c r="I6" s="44">
        <v>42424</v>
      </c>
      <c r="J6" s="45">
        <v>59</v>
      </c>
      <c r="K6" s="45">
        <v>43</v>
      </c>
      <c r="L6" s="17">
        <f t="shared" si="1"/>
        <v>0.15686274509803921</v>
      </c>
      <c r="M6" s="45">
        <v>4</v>
      </c>
      <c r="P6" s="43" t="s">
        <v>40</v>
      </c>
      <c r="Q6" s="44">
        <v>42424</v>
      </c>
      <c r="R6" s="45">
        <v>71</v>
      </c>
      <c r="S6" s="45">
        <v>43</v>
      </c>
      <c r="T6" s="17">
        <f t="shared" si="2"/>
        <v>0.24561403508771928</v>
      </c>
      <c r="U6" s="45">
        <v>2</v>
      </c>
    </row>
    <row r="7" spans="1:21" x14ac:dyDescent="0.25">
      <c r="A7" s="43" t="s">
        <v>37</v>
      </c>
      <c r="B7" s="44">
        <v>42424</v>
      </c>
      <c r="C7" s="45">
        <v>26</v>
      </c>
      <c r="D7" s="45">
        <v>20</v>
      </c>
      <c r="E7" s="17">
        <f t="shared" si="0"/>
        <v>0.13043478260869565</v>
      </c>
      <c r="F7" s="45">
        <v>2</v>
      </c>
      <c r="H7" s="43" t="s">
        <v>39</v>
      </c>
      <c r="I7" s="44">
        <v>42424</v>
      </c>
      <c r="J7" s="45">
        <v>61</v>
      </c>
      <c r="K7" s="45">
        <v>30</v>
      </c>
      <c r="L7" s="17">
        <f t="shared" si="1"/>
        <v>0.34065934065934067</v>
      </c>
      <c r="M7" s="45">
        <v>3</v>
      </c>
      <c r="P7" s="43" t="s">
        <v>40</v>
      </c>
      <c r="Q7" s="44">
        <v>42424</v>
      </c>
      <c r="R7" s="45">
        <v>40</v>
      </c>
      <c r="S7" s="45">
        <v>43</v>
      </c>
      <c r="T7" s="17">
        <f t="shared" si="2"/>
        <v>-3.614457831325301E-2</v>
      </c>
      <c r="U7" s="45">
        <v>1</v>
      </c>
    </row>
    <row r="8" spans="1:21" x14ac:dyDescent="0.25">
      <c r="A8" s="43" t="s">
        <v>37</v>
      </c>
      <c r="B8" s="44">
        <v>42424</v>
      </c>
      <c r="C8" s="45">
        <v>43</v>
      </c>
      <c r="D8" s="45">
        <v>28</v>
      </c>
      <c r="E8" s="17">
        <f t="shared" si="0"/>
        <v>0.21126760563380281</v>
      </c>
      <c r="F8" s="45">
        <v>1</v>
      </c>
      <c r="H8" s="43" t="s">
        <v>39</v>
      </c>
      <c r="I8" s="44">
        <v>42424</v>
      </c>
      <c r="J8" s="45">
        <v>47</v>
      </c>
      <c r="K8" s="45">
        <v>31</v>
      </c>
      <c r="L8" s="17">
        <f t="shared" si="1"/>
        <v>0.20512820512820512</v>
      </c>
      <c r="M8" s="45">
        <v>2</v>
      </c>
      <c r="P8" s="43" t="s">
        <v>40</v>
      </c>
      <c r="Q8" s="44">
        <v>42424</v>
      </c>
      <c r="R8" s="45">
        <v>42</v>
      </c>
      <c r="S8" s="45">
        <v>38</v>
      </c>
      <c r="T8" s="17">
        <f t="shared" si="2"/>
        <v>0.05</v>
      </c>
      <c r="U8" s="45">
        <v>4</v>
      </c>
    </row>
    <row r="9" spans="1:21" x14ac:dyDescent="0.25">
      <c r="A9" s="43" t="s">
        <v>37</v>
      </c>
      <c r="B9" s="44">
        <v>42424</v>
      </c>
      <c r="C9" s="45">
        <v>37</v>
      </c>
      <c r="D9" s="45">
        <v>16</v>
      </c>
      <c r="E9" s="17">
        <f t="shared" si="0"/>
        <v>0.39622641509433965</v>
      </c>
      <c r="F9" s="45">
        <v>4</v>
      </c>
      <c r="H9" s="43" t="s">
        <v>39</v>
      </c>
      <c r="I9" s="44">
        <v>42424</v>
      </c>
      <c r="J9" s="45">
        <v>40</v>
      </c>
      <c r="K9" s="45">
        <v>26</v>
      </c>
      <c r="L9" s="17">
        <f t="shared" si="1"/>
        <v>0.21212121212121213</v>
      </c>
      <c r="M9" s="45">
        <v>1</v>
      </c>
      <c r="P9" s="43" t="s">
        <v>40</v>
      </c>
      <c r="Q9" s="44">
        <v>42424</v>
      </c>
      <c r="R9" s="45">
        <v>47</v>
      </c>
      <c r="S9" s="45">
        <v>39</v>
      </c>
      <c r="T9" s="17">
        <f t="shared" si="2"/>
        <v>9.3023255813953487E-2</v>
      </c>
      <c r="U9" s="45">
        <v>3</v>
      </c>
    </row>
    <row r="10" spans="1:21" x14ac:dyDescent="0.25">
      <c r="A10" s="43" t="s">
        <v>37</v>
      </c>
      <c r="B10" s="44">
        <v>42427</v>
      </c>
      <c r="C10" s="45">
        <v>43</v>
      </c>
      <c r="D10" s="45">
        <v>33</v>
      </c>
      <c r="E10" s="17">
        <f t="shared" si="0"/>
        <v>0.13157894736842105</v>
      </c>
      <c r="F10" s="45">
        <v>3</v>
      </c>
      <c r="H10" s="43" t="s">
        <v>39</v>
      </c>
      <c r="I10" s="44">
        <v>42427</v>
      </c>
      <c r="J10" s="45">
        <v>70</v>
      </c>
      <c r="K10" s="45">
        <v>27</v>
      </c>
      <c r="L10" s="17">
        <f t="shared" si="1"/>
        <v>0.44329896907216493</v>
      </c>
      <c r="M10" s="45">
        <v>4</v>
      </c>
      <c r="P10" s="43" t="s">
        <v>40</v>
      </c>
      <c r="Q10" s="44">
        <v>42424</v>
      </c>
      <c r="R10" s="45">
        <v>38</v>
      </c>
      <c r="S10" s="45">
        <v>31</v>
      </c>
      <c r="T10" s="17">
        <f t="shared" si="2"/>
        <v>0.10144927536231885</v>
      </c>
      <c r="U10" s="45">
        <v>2</v>
      </c>
    </row>
    <row r="11" spans="1:21" x14ac:dyDescent="0.25">
      <c r="A11" s="43" t="s">
        <v>37</v>
      </c>
      <c r="B11" s="44">
        <v>42427</v>
      </c>
      <c r="C11" s="45">
        <v>43</v>
      </c>
      <c r="D11" s="45">
        <v>31</v>
      </c>
      <c r="E11" s="17">
        <f t="shared" si="0"/>
        <v>0.16216216216216217</v>
      </c>
      <c r="F11" s="45">
        <v>2</v>
      </c>
      <c r="H11" s="43" t="s">
        <v>39</v>
      </c>
      <c r="I11" s="44">
        <v>42427</v>
      </c>
      <c r="J11" s="45">
        <v>39</v>
      </c>
      <c r="K11" s="45">
        <v>11</v>
      </c>
      <c r="L11" s="17">
        <f t="shared" si="1"/>
        <v>0.56000000000000005</v>
      </c>
      <c r="M11" s="45">
        <v>3</v>
      </c>
      <c r="P11" s="43" t="s">
        <v>40</v>
      </c>
      <c r="Q11" s="44">
        <v>42427</v>
      </c>
      <c r="R11" s="45">
        <v>48</v>
      </c>
      <c r="S11" s="45">
        <v>27</v>
      </c>
      <c r="T11" s="17">
        <f t="shared" si="2"/>
        <v>0.28000000000000003</v>
      </c>
      <c r="U11" s="45">
        <v>1</v>
      </c>
    </row>
    <row r="12" spans="1:21" x14ac:dyDescent="0.25">
      <c r="A12" s="43" t="s">
        <v>37</v>
      </c>
      <c r="B12" s="44">
        <v>42427</v>
      </c>
      <c r="C12" s="45">
        <v>80</v>
      </c>
      <c r="D12" s="45">
        <v>38</v>
      </c>
      <c r="E12" s="17">
        <f t="shared" si="0"/>
        <v>0.3559322033898305</v>
      </c>
      <c r="F12" s="45">
        <v>1</v>
      </c>
      <c r="H12" s="43" t="s">
        <v>39</v>
      </c>
      <c r="I12" s="44">
        <v>42427</v>
      </c>
      <c r="J12" s="45">
        <v>32</v>
      </c>
      <c r="K12" s="45">
        <v>21</v>
      </c>
      <c r="L12" s="17">
        <f t="shared" si="1"/>
        <v>0.20754716981132076</v>
      </c>
      <c r="M12" s="45">
        <v>2</v>
      </c>
      <c r="P12" s="43" t="s">
        <v>40</v>
      </c>
      <c r="Q12" s="44">
        <v>42427</v>
      </c>
      <c r="R12" s="45">
        <v>34</v>
      </c>
      <c r="S12" s="45">
        <v>32</v>
      </c>
      <c r="T12" s="17">
        <f t="shared" si="2"/>
        <v>3.0303030303030304E-2</v>
      </c>
      <c r="U12" s="45">
        <v>4</v>
      </c>
    </row>
    <row r="13" spans="1:21" x14ac:dyDescent="0.25">
      <c r="A13" s="43" t="s">
        <v>37</v>
      </c>
      <c r="B13" s="44"/>
      <c r="C13" s="45"/>
      <c r="D13" s="45"/>
      <c r="E13" s="17"/>
      <c r="F13" s="45"/>
      <c r="H13" s="43" t="s">
        <v>39</v>
      </c>
      <c r="I13" s="44">
        <v>42427</v>
      </c>
      <c r="J13" s="45">
        <v>26</v>
      </c>
      <c r="K13" s="45">
        <v>19</v>
      </c>
      <c r="L13" s="17">
        <f t="shared" si="1"/>
        <v>0.15555555555555556</v>
      </c>
      <c r="M13" s="45">
        <v>2</v>
      </c>
      <c r="P13" s="43" t="s">
        <v>40</v>
      </c>
      <c r="Q13" s="44">
        <v>42427</v>
      </c>
      <c r="R13" s="45">
        <v>53</v>
      </c>
      <c r="S13" s="45">
        <v>18</v>
      </c>
      <c r="T13" s="17">
        <f t="shared" si="2"/>
        <v>0.49295774647887325</v>
      </c>
      <c r="U13" s="45">
        <v>4</v>
      </c>
    </row>
    <row r="15" spans="1:21" ht="15.75" thickBot="1" x14ac:dyDescent="0.3"/>
    <row r="16" spans="1:21" ht="16.5" thickTop="1" thickBot="1" x14ac:dyDescent="0.3">
      <c r="A16" s="43" t="s">
        <v>37</v>
      </c>
      <c r="B16" s="9">
        <f>AVERAGE(E5:E13)</f>
        <v>0.20367828733443671</v>
      </c>
      <c r="C16" s="21">
        <f>STDEV(E5:E13)</f>
        <v>0.12126643781647681</v>
      </c>
      <c r="D16" s="21">
        <f>C16/SQRT(COUNT(E5:E13))</f>
        <v>4.2874160255183764E-2</v>
      </c>
      <c r="E16" s="21">
        <f>COUNT(E5:E13)</f>
        <v>8</v>
      </c>
    </row>
    <row r="17" spans="1:21" ht="16.5" thickTop="1" thickBot="1" x14ac:dyDescent="0.3"/>
    <row r="18" spans="1:21" ht="16.5" thickTop="1" thickBot="1" x14ac:dyDescent="0.3">
      <c r="A18" s="43" t="s">
        <v>39</v>
      </c>
      <c r="B18" s="9">
        <f>AVERAGE(L5:L13)</f>
        <v>0.30396873911014372</v>
      </c>
      <c r="C18" s="21">
        <f>STDEV(L5:L13)</f>
        <v>0.150064007981765</v>
      </c>
      <c r="D18" s="21">
        <f>C18/SQRT(COUNT(L5:L13))</f>
        <v>5.0021335993921667E-2</v>
      </c>
      <c r="E18" s="21">
        <f>COUNT(L5:L13)</f>
        <v>9</v>
      </c>
    </row>
    <row r="19" spans="1:21" ht="16.5" thickTop="1" thickBot="1" x14ac:dyDescent="0.3"/>
    <row r="20" spans="1:21" ht="16.5" thickTop="1" thickBot="1" x14ac:dyDescent="0.3">
      <c r="A20" s="43" t="s">
        <v>40</v>
      </c>
      <c r="B20" s="9">
        <f>AVERAGE(T5:T13)</f>
        <v>0.14751392221598997</v>
      </c>
      <c r="C20" s="21">
        <f>STDEV(T5:T13)</f>
        <v>0.16375274732963777</v>
      </c>
      <c r="D20" s="21">
        <f>C20/SQRT(COUNT(T5:T13))</f>
        <v>5.4584249109879253E-2</v>
      </c>
      <c r="E20" s="21">
        <f>COUNT(T5:T13)</f>
        <v>9</v>
      </c>
    </row>
    <row r="21" spans="1:21" ht="15.75" thickTop="1" x14ac:dyDescent="0.25"/>
    <row r="23" spans="1:21" x14ac:dyDescent="0.25">
      <c r="A23" s="50" t="s">
        <v>92</v>
      </c>
      <c r="B23" s="50"/>
    </row>
    <row r="24" spans="1:21" x14ac:dyDescent="0.25">
      <c r="A24" s="43" t="s">
        <v>0</v>
      </c>
      <c r="B24" s="46" t="s">
        <v>1</v>
      </c>
      <c r="C24" s="48" t="s">
        <v>93</v>
      </c>
      <c r="D24" s="49" t="s">
        <v>42</v>
      </c>
      <c r="E24" s="47" t="s">
        <v>4</v>
      </c>
      <c r="F24" s="47" t="s">
        <v>38</v>
      </c>
      <c r="H24" s="43" t="s">
        <v>0</v>
      </c>
      <c r="I24" s="46" t="s">
        <v>1</v>
      </c>
      <c r="J24" s="48" t="s">
        <v>93</v>
      </c>
      <c r="K24" s="49" t="s">
        <v>42</v>
      </c>
      <c r="L24" s="47" t="s">
        <v>4</v>
      </c>
      <c r="M24" s="47" t="s">
        <v>38</v>
      </c>
      <c r="P24" s="43" t="s">
        <v>0</v>
      </c>
      <c r="Q24" s="46" t="s">
        <v>1</v>
      </c>
      <c r="R24" s="48" t="s">
        <v>93</v>
      </c>
      <c r="S24" s="49" t="s">
        <v>42</v>
      </c>
      <c r="T24" s="47" t="s">
        <v>4</v>
      </c>
      <c r="U24" s="47" t="s">
        <v>38</v>
      </c>
    </row>
    <row r="25" spans="1:21" x14ac:dyDescent="0.25">
      <c r="A25" s="43"/>
      <c r="B25" s="46"/>
      <c r="C25" s="48" t="s">
        <v>43</v>
      </c>
      <c r="D25" s="49" t="s">
        <v>48</v>
      </c>
      <c r="E25" s="47"/>
      <c r="F25" s="49"/>
      <c r="H25" s="43"/>
      <c r="I25" s="46"/>
      <c r="J25" s="48" t="s">
        <v>43</v>
      </c>
      <c r="K25" s="49" t="s">
        <v>48</v>
      </c>
      <c r="L25" s="47"/>
      <c r="M25" s="49"/>
      <c r="P25" s="43"/>
      <c r="Q25" s="46"/>
      <c r="R25" s="48" t="s">
        <v>43</v>
      </c>
      <c r="S25" s="49" t="s">
        <v>48</v>
      </c>
      <c r="T25" s="47"/>
      <c r="U25" s="49"/>
    </row>
    <row r="26" spans="1:21" x14ac:dyDescent="0.25">
      <c r="A26" s="43" t="s">
        <v>37</v>
      </c>
      <c r="B26" s="44">
        <v>42424</v>
      </c>
      <c r="C26" s="45">
        <v>44</v>
      </c>
      <c r="D26" s="45">
        <v>72</v>
      </c>
      <c r="E26" s="17">
        <f t="shared" ref="E26:E33" si="3">(D26-C26)/(C26+D26)</f>
        <v>0.2413793103448276</v>
      </c>
      <c r="F26" s="45">
        <v>4</v>
      </c>
      <c r="H26" s="43" t="s">
        <v>39</v>
      </c>
      <c r="I26" s="44">
        <v>42424</v>
      </c>
      <c r="J26" s="45">
        <v>21</v>
      </c>
      <c r="K26" s="45">
        <v>51</v>
      </c>
      <c r="L26" s="17">
        <f t="shared" ref="L26:L34" si="4">(K26-J26)/(J26+K26)</f>
        <v>0.41666666666666669</v>
      </c>
      <c r="M26" s="45">
        <v>1</v>
      </c>
      <c r="P26" s="43" t="s">
        <v>40</v>
      </c>
      <c r="Q26" s="44">
        <v>42424</v>
      </c>
      <c r="R26" s="45">
        <v>21</v>
      </c>
      <c r="S26" s="45">
        <v>47</v>
      </c>
      <c r="T26" s="17">
        <f t="shared" ref="T26:T34" si="5">(S26-R26)/(R26+S26)</f>
        <v>0.38235294117647056</v>
      </c>
      <c r="U26" s="45">
        <v>3</v>
      </c>
    </row>
    <row r="27" spans="1:21" x14ac:dyDescent="0.25">
      <c r="A27" s="43" t="s">
        <v>37</v>
      </c>
      <c r="B27" s="44">
        <v>42424</v>
      </c>
      <c r="C27" s="45">
        <v>20</v>
      </c>
      <c r="D27" s="45">
        <v>57</v>
      </c>
      <c r="E27" s="17">
        <f t="shared" si="3"/>
        <v>0.48051948051948051</v>
      </c>
      <c r="F27" s="45">
        <v>3</v>
      </c>
      <c r="H27" s="43" t="s">
        <v>39</v>
      </c>
      <c r="I27" s="44">
        <v>42424</v>
      </c>
      <c r="J27" s="45">
        <v>38</v>
      </c>
      <c r="K27" s="45">
        <v>78</v>
      </c>
      <c r="L27" s="17">
        <f t="shared" si="4"/>
        <v>0.34482758620689657</v>
      </c>
      <c r="M27" s="45">
        <v>4</v>
      </c>
      <c r="P27" s="43" t="s">
        <v>40</v>
      </c>
      <c r="Q27" s="44">
        <v>42424</v>
      </c>
      <c r="R27" s="45">
        <v>29</v>
      </c>
      <c r="S27" s="45">
        <v>65</v>
      </c>
      <c r="T27" s="17">
        <f t="shared" si="5"/>
        <v>0.38297872340425532</v>
      </c>
      <c r="U27" s="45">
        <v>2</v>
      </c>
    </row>
    <row r="28" spans="1:21" x14ac:dyDescent="0.25">
      <c r="A28" s="43" t="s">
        <v>37</v>
      </c>
      <c r="B28" s="44">
        <v>42424</v>
      </c>
      <c r="C28" s="45">
        <v>27</v>
      </c>
      <c r="D28" s="45">
        <v>52</v>
      </c>
      <c r="E28" s="17">
        <f t="shared" si="3"/>
        <v>0.31645569620253167</v>
      </c>
      <c r="F28" s="45">
        <v>2</v>
      </c>
      <c r="H28" s="43" t="s">
        <v>39</v>
      </c>
      <c r="I28" s="44">
        <v>42424</v>
      </c>
      <c r="J28" s="45">
        <v>34</v>
      </c>
      <c r="K28" s="45">
        <v>60</v>
      </c>
      <c r="L28" s="17">
        <f t="shared" si="4"/>
        <v>0.27659574468085107</v>
      </c>
      <c r="M28" s="45">
        <v>3</v>
      </c>
      <c r="P28" s="43" t="s">
        <v>40</v>
      </c>
      <c r="Q28" s="44">
        <v>42424</v>
      </c>
      <c r="R28" s="45">
        <v>19</v>
      </c>
      <c r="S28" s="45">
        <v>49</v>
      </c>
      <c r="T28" s="17">
        <f t="shared" si="5"/>
        <v>0.44117647058823528</v>
      </c>
      <c r="U28" s="45">
        <v>1</v>
      </c>
    </row>
    <row r="29" spans="1:21" x14ac:dyDescent="0.25">
      <c r="A29" s="43" t="s">
        <v>37</v>
      </c>
      <c r="B29" s="44">
        <v>42424</v>
      </c>
      <c r="C29" s="45">
        <v>25</v>
      </c>
      <c r="D29" s="45">
        <v>74</v>
      </c>
      <c r="E29" s="17">
        <f t="shared" si="3"/>
        <v>0.49494949494949497</v>
      </c>
      <c r="F29" s="45">
        <v>1</v>
      </c>
      <c r="H29" s="43" t="s">
        <v>39</v>
      </c>
      <c r="I29" s="44">
        <v>42424</v>
      </c>
      <c r="J29" s="45">
        <v>33</v>
      </c>
      <c r="K29" s="45">
        <v>67</v>
      </c>
      <c r="L29" s="17">
        <f t="shared" si="4"/>
        <v>0.34</v>
      </c>
      <c r="M29" s="45">
        <v>2</v>
      </c>
      <c r="P29" s="43" t="s">
        <v>40</v>
      </c>
      <c r="Q29" s="44">
        <v>42424</v>
      </c>
      <c r="R29" s="45">
        <v>24</v>
      </c>
      <c r="S29" s="45">
        <v>46</v>
      </c>
      <c r="T29" s="17">
        <f t="shared" si="5"/>
        <v>0.31428571428571428</v>
      </c>
      <c r="U29" s="45">
        <v>4</v>
      </c>
    </row>
    <row r="30" spans="1:21" x14ac:dyDescent="0.25">
      <c r="A30" s="43" t="s">
        <v>37</v>
      </c>
      <c r="B30" s="44">
        <v>42424</v>
      </c>
      <c r="C30" s="45">
        <v>24</v>
      </c>
      <c r="D30" s="45">
        <v>49</v>
      </c>
      <c r="E30" s="17">
        <f t="shared" si="3"/>
        <v>0.34246575342465752</v>
      </c>
      <c r="F30" s="45">
        <v>4</v>
      </c>
      <c r="H30" s="43" t="s">
        <v>39</v>
      </c>
      <c r="I30" s="44">
        <v>42424</v>
      </c>
      <c r="J30" s="45">
        <v>30</v>
      </c>
      <c r="K30" s="45">
        <v>58</v>
      </c>
      <c r="L30" s="17">
        <f t="shared" si="4"/>
        <v>0.31818181818181818</v>
      </c>
      <c r="M30" s="45">
        <v>1</v>
      </c>
      <c r="P30" s="43" t="s">
        <v>40</v>
      </c>
      <c r="Q30" s="44">
        <v>42424</v>
      </c>
      <c r="R30" s="45">
        <v>31</v>
      </c>
      <c r="S30" s="45">
        <v>61</v>
      </c>
      <c r="T30" s="17">
        <f t="shared" si="5"/>
        <v>0.32608695652173914</v>
      </c>
      <c r="U30" s="45">
        <v>3</v>
      </c>
    </row>
    <row r="31" spans="1:21" x14ac:dyDescent="0.25">
      <c r="A31" s="43" t="s">
        <v>37</v>
      </c>
      <c r="B31" s="44">
        <v>42427</v>
      </c>
      <c r="C31" s="45">
        <v>27</v>
      </c>
      <c r="D31" s="45">
        <v>86</v>
      </c>
      <c r="E31" s="17">
        <f t="shared" si="3"/>
        <v>0.52212389380530977</v>
      </c>
      <c r="F31" s="45">
        <v>3</v>
      </c>
      <c r="H31" s="43" t="s">
        <v>39</v>
      </c>
      <c r="I31" s="44">
        <v>42427</v>
      </c>
      <c r="J31" s="45">
        <v>20</v>
      </c>
      <c r="K31" s="45">
        <v>58</v>
      </c>
      <c r="L31" s="17">
        <f t="shared" si="4"/>
        <v>0.48717948717948717</v>
      </c>
      <c r="M31" s="45">
        <v>4</v>
      </c>
      <c r="P31" s="43" t="s">
        <v>40</v>
      </c>
      <c r="Q31" s="44">
        <v>42424</v>
      </c>
      <c r="R31" s="45">
        <v>36</v>
      </c>
      <c r="S31" s="45">
        <v>54</v>
      </c>
      <c r="T31" s="17">
        <f t="shared" si="5"/>
        <v>0.2</v>
      </c>
      <c r="U31" s="45">
        <v>2</v>
      </c>
    </row>
    <row r="32" spans="1:21" x14ac:dyDescent="0.25">
      <c r="A32" s="43" t="s">
        <v>37</v>
      </c>
      <c r="B32" s="44">
        <v>42427</v>
      </c>
      <c r="C32" s="45">
        <v>30</v>
      </c>
      <c r="D32" s="45">
        <v>71</v>
      </c>
      <c r="E32" s="17">
        <f t="shared" si="3"/>
        <v>0.40594059405940597</v>
      </c>
      <c r="F32" s="45">
        <v>2</v>
      </c>
      <c r="H32" s="43" t="s">
        <v>39</v>
      </c>
      <c r="I32" s="44">
        <v>42427</v>
      </c>
      <c r="J32" s="45">
        <v>29</v>
      </c>
      <c r="K32" s="45">
        <v>63</v>
      </c>
      <c r="L32" s="17">
        <f t="shared" si="4"/>
        <v>0.36956521739130432</v>
      </c>
      <c r="M32" s="45">
        <v>3</v>
      </c>
      <c r="P32" s="43" t="s">
        <v>40</v>
      </c>
      <c r="Q32" s="44">
        <v>42427</v>
      </c>
      <c r="R32" s="45">
        <v>25</v>
      </c>
      <c r="S32" s="45">
        <v>56</v>
      </c>
      <c r="T32" s="17">
        <f t="shared" si="5"/>
        <v>0.38271604938271603</v>
      </c>
      <c r="U32" s="45">
        <v>1</v>
      </c>
    </row>
    <row r="33" spans="1:21" x14ac:dyDescent="0.25">
      <c r="A33" s="43" t="s">
        <v>37</v>
      </c>
      <c r="B33" s="44">
        <v>42427</v>
      </c>
      <c r="C33" s="45">
        <v>25</v>
      </c>
      <c r="D33" s="45">
        <v>63</v>
      </c>
      <c r="E33" s="17">
        <f t="shared" si="3"/>
        <v>0.43181818181818182</v>
      </c>
      <c r="F33" s="45">
        <v>1</v>
      </c>
      <c r="H33" s="43" t="s">
        <v>39</v>
      </c>
      <c r="I33" s="44">
        <v>42427</v>
      </c>
      <c r="J33" s="45">
        <v>8</v>
      </c>
      <c r="K33" s="45">
        <v>50</v>
      </c>
      <c r="L33" s="17">
        <f t="shared" si="4"/>
        <v>0.72413793103448276</v>
      </c>
      <c r="M33" s="45">
        <v>2</v>
      </c>
      <c r="P33" s="43" t="s">
        <v>40</v>
      </c>
      <c r="Q33" s="44">
        <v>42427</v>
      </c>
      <c r="R33" s="45">
        <v>28</v>
      </c>
      <c r="S33" s="45">
        <v>78</v>
      </c>
      <c r="T33" s="17">
        <f t="shared" si="5"/>
        <v>0.47169811320754718</v>
      </c>
      <c r="U33" s="45">
        <v>4</v>
      </c>
    </row>
    <row r="34" spans="1:21" x14ac:dyDescent="0.25">
      <c r="A34" s="43" t="s">
        <v>37</v>
      </c>
      <c r="B34" s="44"/>
      <c r="C34" s="45"/>
      <c r="D34" s="45"/>
      <c r="E34" s="17"/>
      <c r="F34" s="45"/>
      <c r="H34" s="43" t="s">
        <v>39</v>
      </c>
      <c r="I34" s="44">
        <v>42427</v>
      </c>
      <c r="J34" s="45">
        <v>18</v>
      </c>
      <c r="K34" s="45">
        <v>62</v>
      </c>
      <c r="L34" s="17">
        <f t="shared" si="4"/>
        <v>0.55000000000000004</v>
      </c>
      <c r="M34" s="45">
        <v>2</v>
      </c>
      <c r="P34" s="43" t="s">
        <v>40</v>
      </c>
      <c r="Q34" s="44">
        <v>42427</v>
      </c>
      <c r="R34" s="45">
        <v>16</v>
      </c>
      <c r="S34" s="45">
        <v>60</v>
      </c>
      <c r="T34" s="17">
        <f t="shared" si="5"/>
        <v>0.57894736842105265</v>
      </c>
      <c r="U34" s="45">
        <v>4</v>
      </c>
    </row>
    <row r="36" spans="1:21" ht="15.75" thickBot="1" x14ac:dyDescent="0.3"/>
    <row r="37" spans="1:21" ht="16.5" thickTop="1" thickBot="1" x14ac:dyDescent="0.3">
      <c r="A37" s="43" t="s">
        <v>37</v>
      </c>
      <c r="B37" s="9">
        <f>AVERAGE(E26:E34)</f>
        <v>0.40445655064048619</v>
      </c>
      <c r="C37" s="21">
        <f>STDEV(E26:E34)</f>
        <v>9.765259325665239E-2</v>
      </c>
      <c r="D37" s="21">
        <f>C37/SQRT(COUNT(E26:E34))</f>
        <v>3.4525405446115313E-2</v>
      </c>
      <c r="E37" s="21">
        <f>COUNT(E26:E34)</f>
        <v>8</v>
      </c>
      <c r="I37" s="51" t="s">
        <v>29</v>
      </c>
    </row>
    <row r="38" spans="1:21" ht="16.5" thickTop="1" thickBot="1" x14ac:dyDescent="0.3">
      <c r="G38" s="43" t="s">
        <v>37</v>
      </c>
      <c r="H38" s="43" t="s">
        <v>40</v>
      </c>
      <c r="I38" s="1" t="e">
        <f>TTEST(B37,B39,2,2)</f>
        <v>#DIV/0!</v>
      </c>
    </row>
    <row r="39" spans="1:21" ht="16.5" thickTop="1" thickBot="1" x14ac:dyDescent="0.3">
      <c r="A39" s="43" t="s">
        <v>39</v>
      </c>
      <c r="B39" s="9">
        <f>AVERAGE(L26:L34)</f>
        <v>0.4252393834823896</v>
      </c>
      <c r="C39" s="21">
        <f>STDEV(L26:L34)</f>
        <v>0.14106882058676809</v>
      </c>
      <c r="D39" s="21">
        <f>C39/SQRT(COUNT(L26:L34))</f>
        <v>4.7022940195589363E-2</v>
      </c>
      <c r="E39" s="21">
        <f>COUNT(L26:L34)</f>
        <v>9</v>
      </c>
    </row>
    <row r="40" spans="1:21" ht="16.5" thickTop="1" thickBot="1" x14ac:dyDescent="0.3">
      <c r="G40" s="43" t="s">
        <v>39</v>
      </c>
      <c r="H40" s="43" t="s">
        <v>40</v>
      </c>
      <c r="I40" s="1" t="e">
        <f>TTEST(B37,B41,2,2)</f>
        <v>#DIV/0!</v>
      </c>
    </row>
    <row r="41" spans="1:21" ht="16.5" thickTop="1" thickBot="1" x14ac:dyDescent="0.3">
      <c r="A41" s="43" t="s">
        <v>40</v>
      </c>
      <c r="B41" s="9">
        <f>AVERAGE(T26:T34)</f>
        <v>0.38669359299863676</v>
      </c>
      <c r="C41" s="21">
        <f>STDEV(T26:T34)</f>
        <v>0.1066388132257743</v>
      </c>
      <c r="D41" s="21">
        <f>C41/SQRT(COUNT(T26:T34))</f>
        <v>3.5546271075258103E-2</v>
      </c>
      <c r="E41" s="21">
        <f>COUNT(T26:T34)</f>
        <v>9</v>
      </c>
    </row>
    <row r="42" spans="1:21" ht="15.75" thickTop="1" x14ac:dyDescent="0.25"/>
    <row r="45" spans="1:21" x14ac:dyDescent="0.25">
      <c r="A45" s="50" t="s">
        <v>51</v>
      </c>
      <c r="B45" s="50"/>
    </row>
    <row r="46" spans="1:21" x14ac:dyDescent="0.25">
      <c r="A46" s="43" t="s">
        <v>0</v>
      </c>
      <c r="B46" s="46" t="s">
        <v>1</v>
      </c>
      <c r="C46" s="48" t="s">
        <v>41</v>
      </c>
      <c r="D46" s="49" t="s">
        <v>42</v>
      </c>
      <c r="E46" s="47" t="s">
        <v>4</v>
      </c>
      <c r="F46" s="47" t="s">
        <v>38</v>
      </c>
      <c r="H46" s="43" t="s">
        <v>0</v>
      </c>
      <c r="I46" s="46" t="s">
        <v>1</v>
      </c>
      <c r="J46" s="48" t="s">
        <v>41</v>
      </c>
      <c r="K46" s="49" t="s">
        <v>42</v>
      </c>
      <c r="L46" s="47" t="s">
        <v>4</v>
      </c>
      <c r="M46" s="47" t="s">
        <v>38</v>
      </c>
      <c r="P46" s="43" t="s">
        <v>0</v>
      </c>
      <c r="Q46" s="46" t="s">
        <v>1</v>
      </c>
      <c r="R46" s="48" t="s">
        <v>41</v>
      </c>
      <c r="S46" s="49" t="s">
        <v>42</v>
      </c>
      <c r="T46" s="47" t="s">
        <v>4</v>
      </c>
      <c r="U46" s="47" t="s">
        <v>38</v>
      </c>
    </row>
    <row r="47" spans="1:21" x14ac:dyDescent="0.25">
      <c r="A47" s="43"/>
      <c r="B47" s="46"/>
      <c r="C47" s="48" t="s">
        <v>43</v>
      </c>
      <c r="D47" s="49" t="s">
        <v>48</v>
      </c>
      <c r="E47" s="47"/>
      <c r="F47" s="49"/>
      <c r="H47" s="43"/>
      <c r="I47" s="46"/>
      <c r="J47" s="48" t="s">
        <v>43</v>
      </c>
      <c r="K47" s="49" t="s">
        <v>48</v>
      </c>
      <c r="L47" s="47"/>
      <c r="M47" s="49"/>
      <c r="P47" s="43"/>
      <c r="Q47" s="46"/>
      <c r="R47" s="48" t="s">
        <v>43</v>
      </c>
      <c r="S47" s="49" t="s">
        <v>48</v>
      </c>
      <c r="T47" s="47"/>
      <c r="U47" s="49"/>
    </row>
    <row r="48" spans="1:21" x14ac:dyDescent="0.25">
      <c r="A48" s="43" t="s">
        <v>37</v>
      </c>
      <c r="B48" s="44">
        <v>42424</v>
      </c>
      <c r="C48" s="17">
        <v>0.21212121212121213</v>
      </c>
      <c r="D48" s="17">
        <v>0.2413793103448276</v>
      </c>
      <c r="E48" s="17">
        <f>(C48+D48)/2</f>
        <v>0.22675026123301986</v>
      </c>
      <c r="F48" s="45">
        <v>4</v>
      </c>
      <c r="H48" s="43" t="s">
        <v>39</v>
      </c>
      <c r="I48" s="44">
        <v>42424</v>
      </c>
      <c r="J48" s="17">
        <v>0.45454545454545453</v>
      </c>
      <c r="K48" s="45">
        <v>0.41666666666666669</v>
      </c>
      <c r="L48" s="17">
        <f>(J48+K48)/2</f>
        <v>0.43560606060606061</v>
      </c>
      <c r="M48" s="45">
        <v>1</v>
      </c>
      <c r="P48" s="43" t="s">
        <v>40</v>
      </c>
      <c r="Q48" s="44">
        <v>42424</v>
      </c>
      <c r="R48" s="45">
        <v>7.0422535211267609E-2</v>
      </c>
      <c r="S48" s="45">
        <v>0.38235294117647056</v>
      </c>
      <c r="T48" s="17">
        <f>(R48+S48)/2</f>
        <v>0.22638773819386909</v>
      </c>
      <c r="U48" s="45">
        <v>3</v>
      </c>
    </row>
    <row r="49" spans="1:21" x14ac:dyDescent="0.25">
      <c r="A49" s="43" t="s">
        <v>37</v>
      </c>
      <c r="B49" s="44">
        <v>42424</v>
      </c>
      <c r="C49" s="17">
        <v>2.9702970297029702E-2</v>
      </c>
      <c r="D49" s="17">
        <v>0.48051948051948051</v>
      </c>
      <c r="E49" s="17">
        <f t="shared" ref="E49:E55" si="6">(C49+D49)/2</f>
        <v>0.25511122540825509</v>
      </c>
      <c r="F49" s="45">
        <v>3</v>
      </c>
      <c r="H49" s="43" t="s">
        <v>39</v>
      </c>
      <c r="I49" s="44">
        <v>42424</v>
      </c>
      <c r="J49" s="17">
        <v>0.15686274509803921</v>
      </c>
      <c r="K49" s="45">
        <v>0.34482758620689657</v>
      </c>
      <c r="L49" s="17">
        <f t="shared" ref="L49:L56" si="7">(J49+K49)/2</f>
        <v>0.25084516565246789</v>
      </c>
      <c r="M49" s="45">
        <v>4</v>
      </c>
      <c r="P49" s="43" t="s">
        <v>40</v>
      </c>
      <c r="Q49" s="44">
        <v>42424</v>
      </c>
      <c r="R49" s="45">
        <v>0.24561403508771928</v>
      </c>
      <c r="S49" s="45">
        <v>0.38297872340425532</v>
      </c>
      <c r="T49" s="17">
        <f t="shared" ref="T49:T56" si="8">(R49+S49)/2</f>
        <v>0.3142963792459873</v>
      </c>
      <c r="U49" s="45">
        <v>2</v>
      </c>
    </row>
    <row r="50" spans="1:21" x14ac:dyDescent="0.25">
      <c r="A50" s="43" t="s">
        <v>37</v>
      </c>
      <c r="B50" s="44">
        <v>42424</v>
      </c>
      <c r="C50" s="17">
        <v>0.13043478260869565</v>
      </c>
      <c r="D50" s="17">
        <v>0.31645569620253167</v>
      </c>
      <c r="E50" s="17">
        <f t="shared" si="6"/>
        <v>0.22344523940561367</v>
      </c>
      <c r="F50" s="45">
        <v>2</v>
      </c>
      <c r="H50" s="43" t="s">
        <v>39</v>
      </c>
      <c r="I50" s="44">
        <v>42424</v>
      </c>
      <c r="J50" s="17">
        <v>0.34065934065934067</v>
      </c>
      <c r="K50" s="45">
        <v>0.27659574468085107</v>
      </c>
      <c r="L50" s="17">
        <f t="shared" si="7"/>
        <v>0.30862754267009584</v>
      </c>
      <c r="M50" s="45">
        <v>3</v>
      </c>
      <c r="P50" s="43" t="s">
        <v>40</v>
      </c>
      <c r="Q50" s="44">
        <v>42424</v>
      </c>
      <c r="R50" s="45">
        <v>-3.614457831325301E-2</v>
      </c>
      <c r="S50" s="45">
        <v>0.44117647058823528</v>
      </c>
      <c r="T50" s="17">
        <f t="shared" si="8"/>
        <v>0.20251594613749113</v>
      </c>
      <c r="U50" s="45">
        <v>1</v>
      </c>
    </row>
    <row r="51" spans="1:21" x14ac:dyDescent="0.25">
      <c r="A51" s="43" t="s">
        <v>37</v>
      </c>
      <c r="B51" s="44">
        <v>42424</v>
      </c>
      <c r="C51" s="17">
        <v>0.21126760563380281</v>
      </c>
      <c r="D51" s="17">
        <v>0.49494949494949497</v>
      </c>
      <c r="E51" s="17">
        <f t="shared" si="6"/>
        <v>0.35310855029164889</v>
      </c>
      <c r="F51" s="45">
        <v>1</v>
      </c>
      <c r="H51" s="43" t="s">
        <v>39</v>
      </c>
      <c r="I51" s="44">
        <v>42424</v>
      </c>
      <c r="J51" s="17">
        <v>0.20512820512820512</v>
      </c>
      <c r="K51" s="45">
        <v>0.34</v>
      </c>
      <c r="L51" s="17">
        <f t="shared" si="7"/>
        <v>0.27256410256410257</v>
      </c>
      <c r="M51" s="45">
        <v>2</v>
      </c>
      <c r="P51" s="43" t="s">
        <v>40</v>
      </c>
      <c r="Q51" s="44">
        <v>42424</v>
      </c>
      <c r="R51" s="45">
        <v>0.05</v>
      </c>
      <c r="S51" s="45">
        <v>0.31428571428571428</v>
      </c>
      <c r="T51" s="17">
        <f t="shared" si="8"/>
        <v>0.18214285714285713</v>
      </c>
      <c r="U51" s="45">
        <v>4</v>
      </c>
    </row>
    <row r="52" spans="1:21" x14ac:dyDescent="0.25">
      <c r="A52" s="43" t="s">
        <v>37</v>
      </c>
      <c r="B52" s="44">
        <v>42424</v>
      </c>
      <c r="C52" s="17">
        <v>0.39622641509433965</v>
      </c>
      <c r="D52" s="17">
        <v>0.34246575342465752</v>
      </c>
      <c r="E52" s="17">
        <f t="shared" si="6"/>
        <v>0.36934608425949855</v>
      </c>
      <c r="F52" s="45">
        <v>4</v>
      </c>
      <c r="H52" s="43" t="s">
        <v>39</v>
      </c>
      <c r="I52" s="44">
        <v>42424</v>
      </c>
      <c r="J52" s="45">
        <v>0.21212121212121213</v>
      </c>
      <c r="K52" s="45">
        <v>0.31818181818181818</v>
      </c>
      <c r="L52" s="17">
        <f t="shared" si="7"/>
        <v>0.26515151515151514</v>
      </c>
      <c r="M52" s="45">
        <v>1</v>
      </c>
      <c r="P52" s="43" t="s">
        <v>40</v>
      </c>
      <c r="Q52" s="44">
        <v>42424</v>
      </c>
      <c r="R52" s="45">
        <v>9.3023255813953487E-2</v>
      </c>
      <c r="S52" s="45">
        <v>0.32608695652173914</v>
      </c>
      <c r="T52" s="17">
        <f t="shared" si="8"/>
        <v>0.20955510616784631</v>
      </c>
      <c r="U52" s="45">
        <v>3</v>
      </c>
    </row>
    <row r="53" spans="1:21" x14ac:dyDescent="0.25">
      <c r="A53" s="43" t="s">
        <v>37</v>
      </c>
      <c r="B53" s="44">
        <v>42427</v>
      </c>
      <c r="C53" s="17">
        <v>0.13157894736842105</v>
      </c>
      <c r="D53" s="17">
        <v>0.52212389380530977</v>
      </c>
      <c r="E53" s="17">
        <f t="shared" si="6"/>
        <v>0.32685142058686539</v>
      </c>
      <c r="F53" s="45">
        <v>3</v>
      </c>
      <c r="H53" s="43" t="s">
        <v>39</v>
      </c>
      <c r="I53" s="44">
        <v>42427</v>
      </c>
      <c r="J53" s="45">
        <v>0.44329896907216493</v>
      </c>
      <c r="K53" s="45">
        <v>0.48717948717948717</v>
      </c>
      <c r="L53" s="17">
        <f t="shared" si="7"/>
        <v>0.46523922812582608</v>
      </c>
      <c r="M53" s="45">
        <v>4</v>
      </c>
      <c r="P53" s="43" t="s">
        <v>40</v>
      </c>
      <c r="Q53" s="44">
        <v>42424</v>
      </c>
      <c r="R53" s="45">
        <v>0.10144927536231885</v>
      </c>
      <c r="S53" s="45">
        <v>0.2</v>
      </c>
      <c r="T53" s="17">
        <f t="shared" si="8"/>
        <v>0.15072463768115943</v>
      </c>
      <c r="U53" s="45">
        <v>2</v>
      </c>
    </row>
    <row r="54" spans="1:21" x14ac:dyDescent="0.25">
      <c r="A54" s="43" t="s">
        <v>37</v>
      </c>
      <c r="B54" s="44">
        <v>42427</v>
      </c>
      <c r="C54" s="17">
        <v>0.16216216216216217</v>
      </c>
      <c r="D54" s="17">
        <v>0.40594059405940597</v>
      </c>
      <c r="E54" s="17">
        <f t="shared" si="6"/>
        <v>0.28405137811078407</v>
      </c>
      <c r="F54" s="45">
        <v>2</v>
      </c>
      <c r="H54" s="43" t="s">
        <v>39</v>
      </c>
      <c r="I54" s="44">
        <v>42427</v>
      </c>
      <c r="J54" s="45">
        <v>0.56000000000000005</v>
      </c>
      <c r="K54" s="45">
        <v>0.36956521739130432</v>
      </c>
      <c r="L54" s="17">
        <f t="shared" si="7"/>
        <v>0.46478260869565219</v>
      </c>
      <c r="M54" s="45">
        <v>3</v>
      </c>
      <c r="P54" s="43" t="s">
        <v>40</v>
      </c>
      <c r="Q54" s="44">
        <v>42427</v>
      </c>
      <c r="R54" s="45">
        <v>0.28000000000000003</v>
      </c>
      <c r="S54" s="45">
        <v>0.38271604938271603</v>
      </c>
      <c r="T54" s="17">
        <f t="shared" si="8"/>
        <v>0.331358024691358</v>
      </c>
      <c r="U54" s="45">
        <v>1</v>
      </c>
    </row>
    <row r="55" spans="1:21" x14ac:dyDescent="0.25">
      <c r="A55" s="43" t="s">
        <v>37</v>
      </c>
      <c r="B55" s="44">
        <v>42427</v>
      </c>
      <c r="C55" s="17">
        <v>0.3559322033898305</v>
      </c>
      <c r="D55" s="17">
        <v>0.43181818181818182</v>
      </c>
      <c r="E55" s="17">
        <f t="shared" si="6"/>
        <v>0.39387519260400616</v>
      </c>
      <c r="F55" s="45">
        <v>1</v>
      </c>
      <c r="H55" s="43" t="s">
        <v>39</v>
      </c>
      <c r="I55" s="44">
        <v>42427</v>
      </c>
      <c r="J55" s="45">
        <v>0.20754716981132076</v>
      </c>
      <c r="K55" s="45">
        <v>0.72413793103448276</v>
      </c>
      <c r="L55" s="17">
        <f t="shared" si="7"/>
        <v>0.46584255042290179</v>
      </c>
      <c r="M55" s="45">
        <v>2</v>
      </c>
      <c r="P55" s="43" t="s">
        <v>40</v>
      </c>
      <c r="Q55" s="44">
        <v>42427</v>
      </c>
      <c r="R55" s="45">
        <v>3.0303030303030304E-2</v>
      </c>
      <c r="S55" s="45">
        <v>0.47169811320754718</v>
      </c>
      <c r="T55" s="17">
        <f t="shared" si="8"/>
        <v>0.25100057175528873</v>
      </c>
      <c r="U55" s="45">
        <v>4</v>
      </c>
    </row>
    <row r="56" spans="1:21" x14ac:dyDescent="0.25">
      <c r="A56" s="43" t="s">
        <v>37</v>
      </c>
      <c r="B56" s="44"/>
      <c r="C56" s="17"/>
      <c r="D56" s="17"/>
      <c r="E56" s="17"/>
      <c r="F56" s="45"/>
      <c r="H56" s="43" t="s">
        <v>39</v>
      </c>
      <c r="I56" s="44">
        <v>42427</v>
      </c>
      <c r="J56" s="45">
        <v>0.15555555555555556</v>
      </c>
      <c r="K56" s="45">
        <v>0.55000000000000004</v>
      </c>
      <c r="L56" s="17">
        <f t="shared" si="7"/>
        <v>0.3527777777777778</v>
      </c>
      <c r="M56" s="45">
        <v>2</v>
      </c>
      <c r="P56" s="43" t="s">
        <v>40</v>
      </c>
      <c r="Q56" s="44">
        <v>42427</v>
      </c>
      <c r="R56" s="45">
        <v>0.49295774647887325</v>
      </c>
      <c r="S56" s="45">
        <v>0.57894736842105265</v>
      </c>
      <c r="T56" s="17">
        <f t="shared" si="8"/>
        <v>0.53595255744996295</v>
      </c>
      <c r="U56" s="45">
        <v>4</v>
      </c>
    </row>
    <row r="58" spans="1:21" ht="15.75" thickBot="1" x14ac:dyDescent="0.3"/>
    <row r="59" spans="1:21" ht="16.5" thickTop="1" thickBot="1" x14ac:dyDescent="0.3">
      <c r="A59" s="43" t="s">
        <v>37</v>
      </c>
      <c r="B59" s="9">
        <f>AVERAGE(E48:E56)</f>
        <v>0.30406741898746148</v>
      </c>
      <c r="C59" s="21">
        <f>STDEV(E48:E56)</f>
        <v>6.6036908658318502E-2</v>
      </c>
      <c r="D59" s="21">
        <f>C59/SQRT(COUNT(E48:E56))</f>
        <v>2.3347572960446823E-2</v>
      </c>
      <c r="E59" s="21">
        <f>COUNT(E48:E56)</f>
        <v>8</v>
      </c>
      <c r="I59" s="51" t="s">
        <v>29</v>
      </c>
    </row>
    <row r="60" spans="1:21" ht="16.5" thickTop="1" thickBot="1" x14ac:dyDescent="0.3">
      <c r="G60" s="43" t="s">
        <v>37</v>
      </c>
      <c r="H60" s="43" t="s">
        <v>40</v>
      </c>
      <c r="I60" s="1" t="e">
        <f>TTEST(B59,B61,2,2)</f>
        <v>#DIV/0!</v>
      </c>
    </row>
    <row r="61" spans="1:21" ht="16.5" thickTop="1" thickBot="1" x14ac:dyDescent="0.3">
      <c r="A61" s="43" t="s">
        <v>39</v>
      </c>
      <c r="B61" s="9">
        <f>AVERAGE(L48:L56)</f>
        <v>0.36460406129626666</v>
      </c>
      <c r="C61" s="21">
        <f>STDEV(L48:L56)</f>
        <v>9.3561593779212374E-2</v>
      </c>
      <c r="D61" s="21">
        <f>C61/SQRT(COUNT(L48:L56))</f>
        <v>3.1187197926404123E-2</v>
      </c>
      <c r="E61" s="21">
        <f>COUNT(L48:L56)</f>
        <v>9</v>
      </c>
    </row>
    <row r="62" spans="1:21" ht="16.5" thickTop="1" thickBot="1" x14ac:dyDescent="0.3">
      <c r="G62" s="43" t="s">
        <v>39</v>
      </c>
      <c r="H62" s="43" t="s">
        <v>40</v>
      </c>
      <c r="I62" s="1" t="e">
        <f>TTEST(B59,B63,2,2)</f>
        <v>#DIV/0!</v>
      </c>
    </row>
    <row r="63" spans="1:21" ht="16.5" thickTop="1" thickBot="1" x14ac:dyDescent="0.3">
      <c r="A63" s="43" t="s">
        <v>40</v>
      </c>
      <c r="B63" s="9">
        <f>AVERAGE(T48:T56)</f>
        <v>0.26710375760731336</v>
      </c>
      <c r="C63" s="21">
        <f>STDEV(T48:T56)</f>
        <v>0.1166181939168436</v>
      </c>
      <c r="D63" s="21">
        <f>C63/SQRT(COUNT(T48:T56))</f>
        <v>3.8872731305614534E-2</v>
      </c>
      <c r="E63" s="21">
        <f>COUNT(T48:T56)</f>
        <v>9</v>
      </c>
    </row>
    <row r="64" spans="1:21" ht="15.75" thickTop="1" x14ac:dyDescent="0.25"/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topLeftCell="A4" workbookViewId="0">
      <selection sqref="A1:E2"/>
    </sheetView>
  </sheetViews>
  <sheetFormatPr baseColWidth="10" defaultColWidth="11.42578125" defaultRowHeight="15" x14ac:dyDescent="0.25"/>
  <sheetData>
    <row r="1" spans="1:2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/>
      <c r="G1" s="2" t="s">
        <v>5</v>
      </c>
      <c r="H1" s="2" t="s">
        <v>6</v>
      </c>
      <c r="I1" s="2" t="s">
        <v>4</v>
      </c>
      <c r="J1" s="3"/>
      <c r="K1" s="2" t="s">
        <v>7</v>
      </c>
      <c r="L1" s="2" t="s">
        <v>8</v>
      </c>
      <c r="M1" s="2" t="s">
        <v>4</v>
      </c>
      <c r="N1" s="3"/>
      <c r="O1" s="2" t="s">
        <v>9</v>
      </c>
      <c r="P1" s="2" t="s">
        <v>10</v>
      </c>
      <c r="Q1" s="2" t="s">
        <v>4</v>
      </c>
      <c r="R1" s="3"/>
      <c r="S1" s="2" t="s">
        <v>11</v>
      </c>
      <c r="T1" s="2" t="s">
        <v>12</v>
      </c>
      <c r="U1" s="2" t="s">
        <v>4</v>
      </c>
    </row>
    <row r="2" spans="1:21" x14ac:dyDescent="0.25">
      <c r="A2" s="2"/>
      <c r="B2" s="2"/>
      <c r="C2" s="2" t="s">
        <v>27</v>
      </c>
      <c r="D2" s="2" t="s">
        <v>14</v>
      </c>
      <c r="E2" s="2"/>
      <c r="F2" s="3"/>
      <c r="G2" s="2" t="s">
        <v>27</v>
      </c>
      <c r="H2" s="2" t="s">
        <v>14</v>
      </c>
      <c r="I2" s="2"/>
      <c r="J2" s="3"/>
      <c r="K2" s="2" t="s">
        <v>27</v>
      </c>
      <c r="L2" s="2" t="s">
        <v>14</v>
      </c>
      <c r="M2" s="2"/>
      <c r="N2" s="3"/>
      <c r="O2" s="2" t="s">
        <v>27</v>
      </c>
      <c r="P2" s="2" t="s">
        <v>14</v>
      </c>
      <c r="Q2" s="2"/>
      <c r="R2" s="3"/>
      <c r="S2" s="2" t="s">
        <v>27</v>
      </c>
      <c r="T2" s="2" t="s">
        <v>14</v>
      </c>
      <c r="U2" s="2"/>
    </row>
    <row r="3" spans="1:21" x14ac:dyDescent="0.25">
      <c r="A3" s="2" t="s">
        <v>16</v>
      </c>
      <c r="B3" s="15">
        <v>42360</v>
      </c>
      <c r="C3" s="16">
        <v>9</v>
      </c>
      <c r="D3" s="16">
        <v>7</v>
      </c>
      <c r="E3" s="17">
        <f t="shared" ref="E3:E14" si="0">(D3-C3)/(C3+D3)</f>
        <v>-0.125</v>
      </c>
      <c r="F3" s="3"/>
      <c r="G3" s="16">
        <v>10</v>
      </c>
      <c r="H3" s="16">
        <v>7</v>
      </c>
      <c r="I3" s="17">
        <f t="shared" ref="I3:I14" si="1">(H3-G3)/(G3+H3)</f>
        <v>-0.17647058823529413</v>
      </c>
      <c r="J3" s="3"/>
      <c r="K3" s="16">
        <v>9</v>
      </c>
      <c r="L3" s="16">
        <v>9</v>
      </c>
      <c r="M3" s="17">
        <f t="shared" ref="M3:M14" si="2">(L3-K3)/(L3+K3)</f>
        <v>0</v>
      </c>
      <c r="N3" s="3"/>
      <c r="O3" s="16">
        <v>11</v>
      </c>
      <c r="P3" s="16">
        <v>8</v>
      </c>
      <c r="Q3" s="17">
        <f t="shared" ref="Q3:Q14" si="3">(P3-O3)/(P3+O3)</f>
        <v>-0.15789473684210525</v>
      </c>
      <c r="R3" s="3"/>
      <c r="S3" s="16">
        <v>10</v>
      </c>
      <c r="T3" s="16">
        <v>7</v>
      </c>
      <c r="U3" s="17">
        <f t="shared" ref="U3:U14" si="4">(T3-S3)/(T3+S3)</f>
        <v>-0.17647058823529413</v>
      </c>
    </row>
    <row r="4" spans="1:21" x14ac:dyDescent="0.25">
      <c r="A4" s="2" t="s">
        <v>16</v>
      </c>
      <c r="B4" s="15">
        <v>42360</v>
      </c>
      <c r="C4" s="16">
        <v>11</v>
      </c>
      <c r="D4" s="16">
        <v>10</v>
      </c>
      <c r="E4" s="17">
        <f t="shared" si="0"/>
        <v>-4.7619047619047616E-2</v>
      </c>
      <c r="F4" s="3"/>
      <c r="G4" s="16">
        <v>10</v>
      </c>
      <c r="H4" s="16">
        <v>13</v>
      </c>
      <c r="I4" s="17">
        <f t="shared" si="1"/>
        <v>0.13043478260869565</v>
      </c>
      <c r="J4" s="3"/>
      <c r="K4" s="16">
        <v>9</v>
      </c>
      <c r="L4" s="16">
        <v>14</v>
      </c>
      <c r="M4" s="17">
        <f t="shared" si="2"/>
        <v>0.21739130434782608</v>
      </c>
      <c r="N4" s="3"/>
      <c r="O4" s="16">
        <v>7</v>
      </c>
      <c r="P4" s="16">
        <v>15</v>
      </c>
      <c r="Q4" s="17">
        <f t="shared" si="3"/>
        <v>0.36363636363636365</v>
      </c>
      <c r="R4" s="3"/>
      <c r="S4" s="16">
        <v>10</v>
      </c>
      <c r="T4" s="16">
        <v>11</v>
      </c>
      <c r="U4" s="17">
        <f t="shared" si="4"/>
        <v>4.7619047619047616E-2</v>
      </c>
    </row>
    <row r="5" spans="1:21" x14ac:dyDescent="0.25">
      <c r="A5" s="2" t="s">
        <v>16</v>
      </c>
      <c r="B5" s="15">
        <v>42360</v>
      </c>
      <c r="C5" s="16">
        <v>7</v>
      </c>
      <c r="D5" s="16">
        <v>6</v>
      </c>
      <c r="E5" s="17">
        <f t="shared" si="0"/>
        <v>-7.6923076923076927E-2</v>
      </c>
      <c r="F5" s="3"/>
      <c r="G5" s="16">
        <v>8</v>
      </c>
      <c r="H5" s="16">
        <v>7</v>
      </c>
      <c r="I5" s="17">
        <f t="shared" si="1"/>
        <v>-6.6666666666666666E-2</v>
      </c>
      <c r="J5" s="3"/>
      <c r="K5" s="16">
        <v>8</v>
      </c>
      <c r="L5" s="16">
        <v>4</v>
      </c>
      <c r="M5" s="17">
        <f t="shared" si="2"/>
        <v>-0.33333333333333331</v>
      </c>
      <c r="N5" s="3"/>
      <c r="O5" s="16">
        <v>10</v>
      </c>
      <c r="P5" s="16">
        <v>4</v>
      </c>
      <c r="Q5" s="17">
        <f t="shared" si="3"/>
        <v>-0.42857142857142855</v>
      </c>
      <c r="R5" s="3"/>
      <c r="S5" s="16">
        <v>8</v>
      </c>
      <c r="T5" s="16">
        <v>6</v>
      </c>
      <c r="U5" s="17">
        <f t="shared" si="4"/>
        <v>-0.14285714285714285</v>
      </c>
    </row>
    <row r="6" spans="1:21" x14ac:dyDescent="0.25">
      <c r="A6" s="2" t="s">
        <v>16</v>
      </c>
      <c r="B6" s="15">
        <v>42361</v>
      </c>
      <c r="C6" s="16">
        <v>11</v>
      </c>
      <c r="D6" s="16">
        <v>17</v>
      </c>
      <c r="E6" s="17">
        <f t="shared" si="0"/>
        <v>0.21428571428571427</v>
      </c>
      <c r="F6" s="3"/>
      <c r="G6" s="16">
        <v>8</v>
      </c>
      <c r="H6" s="16">
        <v>19</v>
      </c>
      <c r="I6" s="17">
        <f t="shared" si="1"/>
        <v>0.40740740740740738</v>
      </c>
      <c r="J6" s="3"/>
      <c r="K6" s="16">
        <v>10</v>
      </c>
      <c r="L6" s="16">
        <v>18</v>
      </c>
      <c r="M6" s="17">
        <f t="shared" si="2"/>
        <v>0.2857142857142857</v>
      </c>
      <c r="N6" s="3"/>
      <c r="O6" s="16">
        <v>11</v>
      </c>
      <c r="P6" s="16">
        <v>16</v>
      </c>
      <c r="Q6" s="17">
        <f t="shared" si="3"/>
        <v>0.18518518518518517</v>
      </c>
      <c r="R6" s="3"/>
      <c r="S6" s="16">
        <v>12</v>
      </c>
      <c r="T6" s="16">
        <v>15</v>
      </c>
      <c r="U6" s="17">
        <f t="shared" si="4"/>
        <v>0.1111111111111111</v>
      </c>
    </row>
    <row r="7" spans="1:21" x14ac:dyDescent="0.25">
      <c r="A7" s="2" t="s">
        <v>16</v>
      </c>
      <c r="B7" s="15">
        <v>42361</v>
      </c>
      <c r="C7" s="16">
        <v>15</v>
      </c>
      <c r="D7" s="16">
        <v>13</v>
      </c>
      <c r="E7" s="17">
        <f t="shared" si="0"/>
        <v>-7.1428571428571425E-2</v>
      </c>
      <c r="F7" s="3"/>
      <c r="G7" s="16">
        <v>17</v>
      </c>
      <c r="H7" s="16">
        <v>14</v>
      </c>
      <c r="I7" s="17">
        <f t="shared" si="1"/>
        <v>-9.6774193548387094E-2</v>
      </c>
      <c r="J7" s="3"/>
      <c r="K7" s="16">
        <v>15</v>
      </c>
      <c r="L7" s="16">
        <v>15</v>
      </c>
      <c r="M7" s="17">
        <f t="shared" si="2"/>
        <v>0</v>
      </c>
      <c r="N7" s="3"/>
      <c r="O7" s="16">
        <v>15</v>
      </c>
      <c r="P7" s="16">
        <v>15</v>
      </c>
      <c r="Q7" s="17">
        <f t="shared" si="3"/>
        <v>0</v>
      </c>
      <c r="R7" s="3"/>
      <c r="S7" s="16">
        <v>8</v>
      </c>
      <c r="T7" s="16">
        <v>23</v>
      </c>
      <c r="U7" s="17">
        <f t="shared" si="4"/>
        <v>0.4838709677419355</v>
      </c>
    </row>
    <row r="8" spans="1:21" x14ac:dyDescent="0.25">
      <c r="A8" s="2" t="s">
        <v>16</v>
      </c>
      <c r="B8" s="15">
        <v>42367</v>
      </c>
      <c r="C8" s="16">
        <v>3</v>
      </c>
      <c r="D8" s="16">
        <v>12</v>
      </c>
      <c r="E8" s="17">
        <f t="shared" si="0"/>
        <v>0.6</v>
      </c>
      <c r="F8" s="3"/>
      <c r="G8" s="16">
        <v>3</v>
      </c>
      <c r="H8" s="16">
        <v>15</v>
      </c>
      <c r="I8" s="17">
        <f t="shared" si="1"/>
        <v>0.66666666666666663</v>
      </c>
      <c r="J8" s="3"/>
      <c r="K8" s="16">
        <v>5</v>
      </c>
      <c r="L8" s="16">
        <v>13</v>
      </c>
      <c r="M8" s="17">
        <f t="shared" si="2"/>
        <v>0.44444444444444442</v>
      </c>
      <c r="N8" s="3"/>
      <c r="O8" s="16">
        <v>5</v>
      </c>
      <c r="P8" s="16">
        <v>15</v>
      </c>
      <c r="Q8" s="17">
        <f t="shared" si="3"/>
        <v>0.5</v>
      </c>
      <c r="R8" s="3"/>
      <c r="S8" s="16">
        <v>6</v>
      </c>
      <c r="T8" s="16">
        <v>15</v>
      </c>
      <c r="U8" s="17">
        <f t="shared" si="4"/>
        <v>0.42857142857142855</v>
      </c>
    </row>
    <row r="9" spans="1:21" x14ac:dyDescent="0.25">
      <c r="A9" s="2" t="s">
        <v>16</v>
      </c>
      <c r="B9" s="15">
        <v>42367</v>
      </c>
      <c r="C9" s="16">
        <v>2</v>
      </c>
      <c r="D9" s="16">
        <v>9</v>
      </c>
      <c r="E9" s="17">
        <f t="shared" si="0"/>
        <v>0.63636363636363635</v>
      </c>
      <c r="F9" s="3"/>
      <c r="G9" s="16">
        <v>4</v>
      </c>
      <c r="H9" s="16">
        <v>9</v>
      </c>
      <c r="I9" s="17">
        <f t="shared" si="1"/>
        <v>0.38461538461538464</v>
      </c>
      <c r="J9" s="3"/>
      <c r="K9" s="16">
        <v>8</v>
      </c>
      <c r="L9" s="16">
        <v>8</v>
      </c>
      <c r="M9" s="17">
        <f t="shared" si="2"/>
        <v>0</v>
      </c>
      <c r="N9" s="3"/>
      <c r="O9" s="16">
        <v>11</v>
      </c>
      <c r="P9" s="16">
        <v>6</v>
      </c>
      <c r="Q9" s="17">
        <f t="shared" si="3"/>
        <v>-0.29411764705882354</v>
      </c>
      <c r="R9" s="3"/>
      <c r="S9" s="16">
        <v>10</v>
      </c>
      <c r="T9" s="16">
        <v>6</v>
      </c>
      <c r="U9" s="17">
        <f t="shared" si="4"/>
        <v>-0.25</v>
      </c>
    </row>
    <row r="10" spans="1:21" x14ac:dyDescent="0.25">
      <c r="A10" s="2" t="s">
        <v>16</v>
      </c>
      <c r="B10" s="15">
        <v>42367</v>
      </c>
      <c r="C10" s="16">
        <v>8</v>
      </c>
      <c r="D10" s="16">
        <v>8</v>
      </c>
      <c r="E10" s="17">
        <f t="shared" si="0"/>
        <v>0</v>
      </c>
      <c r="F10" s="1"/>
      <c r="G10" s="16">
        <v>12</v>
      </c>
      <c r="H10" s="16">
        <v>6</v>
      </c>
      <c r="I10" s="17">
        <f t="shared" si="1"/>
        <v>-0.33333333333333331</v>
      </c>
      <c r="J10" s="1"/>
      <c r="K10" s="16">
        <v>10</v>
      </c>
      <c r="L10" s="16">
        <v>9</v>
      </c>
      <c r="M10" s="17">
        <f t="shared" si="2"/>
        <v>-5.2631578947368418E-2</v>
      </c>
      <c r="N10" s="1"/>
      <c r="O10" s="16">
        <v>7</v>
      </c>
      <c r="P10" s="16">
        <v>7</v>
      </c>
      <c r="Q10" s="17">
        <f t="shared" si="3"/>
        <v>0</v>
      </c>
      <c r="R10" s="1"/>
      <c r="S10" s="16">
        <v>6</v>
      </c>
      <c r="T10" s="16">
        <v>9</v>
      </c>
      <c r="U10" s="17">
        <f t="shared" si="4"/>
        <v>0.2</v>
      </c>
    </row>
    <row r="11" spans="1:21" x14ac:dyDescent="0.25">
      <c r="A11" s="2" t="s">
        <v>16</v>
      </c>
      <c r="B11" s="15">
        <v>42018</v>
      </c>
      <c r="C11" s="16">
        <v>9</v>
      </c>
      <c r="D11" s="16">
        <v>11</v>
      </c>
      <c r="E11" s="17">
        <f t="shared" si="0"/>
        <v>0.1</v>
      </c>
      <c r="F11" s="1"/>
      <c r="G11" s="16">
        <v>4</v>
      </c>
      <c r="H11" s="16">
        <v>14</v>
      </c>
      <c r="I11" s="17">
        <f t="shared" si="1"/>
        <v>0.55555555555555558</v>
      </c>
      <c r="J11" s="1"/>
      <c r="K11" s="16">
        <v>4</v>
      </c>
      <c r="L11" s="16">
        <v>12</v>
      </c>
      <c r="M11" s="17">
        <f t="shared" si="2"/>
        <v>0.5</v>
      </c>
      <c r="N11" s="1"/>
      <c r="O11" s="16">
        <v>4</v>
      </c>
      <c r="P11" s="16">
        <v>13</v>
      </c>
      <c r="Q11" s="17">
        <f t="shared" si="3"/>
        <v>0.52941176470588236</v>
      </c>
      <c r="R11" s="1"/>
      <c r="S11" s="16">
        <v>6</v>
      </c>
      <c r="T11" s="16">
        <v>9</v>
      </c>
      <c r="U11" s="17">
        <f t="shared" si="4"/>
        <v>0.2</v>
      </c>
    </row>
    <row r="12" spans="1:21" x14ac:dyDescent="0.25">
      <c r="A12" s="2" t="s">
        <v>16</v>
      </c>
      <c r="B12" s="15">
        <v>42018</v>
      </c>
      <c r="C12" s="16">
        <v>8</v>
      </c>
      <c r="D12" s="16">
        <v>10</v>
      </c>
      <c r="E12" s="17">
        <f t="shared" si="0"/>
        <v>0.1111111111111111</v>
      </c>
      <c r="F12" s="1"/>
      <c r="G12" s="16">
        <v>7</v>
      </c>
      <c r="H12" s="16">
        <v>10</v>
      </c>
      <c r="I12" s="17">
        <f t="shared" si="1"/>
        <v>0.17647058823529413</v>
      </c>
      <c r="J12" s="1"/>
      <c r="K12" s="16">
        <v>7</v>
      </c>
      <c r="L12" s="16">
        <v>10</v>
      </c>
      <c r="M12" s="17">
        <f t="shared" si="2"/>
        <v>0.17647058823529413</v>
      </c>
      <c r="N12" s="1"/>
      <c r="O12" s="16">
        <v>6</v>
      </c>
      <c r="P12" s="16">
        <v>9</v>
      </c>
      <c r="Q12" s="17">
        <f t="shared" si="3"/>
        <v>0.2</v>
      </c>
      <c r="R12" s="1"/>
      <c r="S12" s="16">
        <v>8</v>
      </c>
      <c r="T12" s="16">
        <v>8</v>
      </c>
      <c r="U12" s="17">
        <f t="shared" si="4"/>
        <v>0</v>
      </c>
    </row>
    <row r="13" spans="1:21" x14ac:dyDescent="0.25">
      <c r="A13" s="2" t="s">
        <v>16</v>
      </c>
      <c r="B13" s="15">
        <v>42018</v>
      </c>
      <c r="C13" s="16">
        <v>8</v>
      </c>
      <c r="D13" s="16">
        <v>9</v>
      </c>
      <c r="E13" s="17">
        <f t="shared" si="0"/>
        <v>5.8823529411764705E-2</v>
      </c>
      <c r="F13" s="1"/>
      <c r="G13" s="16">
        <v>5</v>
      </c>
      <c r="H13" s="16">
        <v>12</v>
      </c>
      <c r="I13" s="17">
        <f t="shared" si="1"/>
        <v>0.41176470588235292</v>
      </c>
      <c r="J13" s="1"/>
      <c r="K13" s="16">
        <v>7</v>
      </c>
      <c r="L13" s="16">
        <v>8</v>
      </c>
      <c r="M13" s="17">
        <f t="shared" si="2"/>
        <v>6.6666666666666666E-2</v>
      </c>
      <c r="N13" s="1"/>
      <c r="O13" s="16">
        <v>9</v>
      </c>
      <c r="P13" s="16">
        <v>7</v>
      </c>
      <c r="Q13" s="17">
        <f t="shared" si="3"/>
        <v>-0.125</v>
      </c>
      <c r="R13" s="1"/>
      <c r="S13" s="16">
        <v>11</v>
      </c>
      <c r="T13" s="16">
        <v>6</v>
      </c>
      <c r="U13" s="17">
        <f t="shared" si="4"/>
        <v>-0.29411764705882354</v>
      </c>
    </row>
    <row r="14" spans="1:21" x14ac:dyDescent="0.25">
      <c r="A14" s="2" t="s">
        <v>16</v>
      </c>
      <c r="B14" s="15">
        <v>42018</v>
      </c>
      <c r="C14" s="16">
        <v>8</v>
      </c>
      <c r="D14" s="16">
        <v>12</v>
      </c>
      <c r="E14" s="17">
        <f t="shared" si="0"/>
        <v>0.2</v>
      </c>
      <c r="F14" s="1"/>
      <c r="G14" s="16">
        <v>9</v>
      </c>
      <c r="H14" s="16">
        <v>12</v>
      </c>
      <c r="I14" s="17">
        <f t="shared" si="1"/>
        <v>0.14285714285714285</v>
      </c>
      <c r="J14" s="1"/>
      <c r="K14" s="16">
        <v>6</v>
      </c>
      <c r="L14" s="16">
        <v>15</v>
      </c>
      <c r="M14" s="17">
        <f t="shared" si="2"/>
        <v>0.42857142857142855</v>
      </c>
      <c r="N14" s="1"/>
      <c r="O14" s="16">
        <v>6</v>
      </c>
      <c r="P14" s="16">
        <v>13</v>
      </c>
      <c r="Q14" s="17">
        <f t="shared" si="3"/>
        <v>0.36842105263157893</v>
      </c>
      <c r="R14" s="1"/>
      <c r="S14" s="16">
        <v>7</v>
      </c>
      <c r="T14" s="16">
        <v>13</v>
      </c>
      <c r="U14" s="17">
        <f t="shared" si="4"/>
        <v>0.3</v>
      </c>
    </row>
    <row r="15" spans="1:2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25">
      <c r="A16" s="4" t="s">
        <v>17</v>
      </c>
      <c r="B16" s="5" t="s">
        <v>18</v>
      </c>
      <c r="C16" s="5" t="s">
        <v>19</v>
      </c>
      <c r="D16" s="5" t="s">
        <v>20</v>
      </c>
      <c r="E16" s="5" t="s">
        <v>21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ht="15.75" thickBot="1" x14ac:dyDescent="0.3">
      <c r="A17" s="6"/>
      <c r="B17" s="7"/>
      <c r="C17" s="8"/>
      <c r="D17" s="7"/>
      <c r="E17" s="7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6.5" thickTop="1" thickBot="1" x14ac:dyDescent="0.3">
      <c r="A18" s="9" t="s">
        <v>22</v>
      </c>
      <c r="B18" s="9">
        <f>AVERAGE(E3:E14)</f>
        <v>0.13330110793346087</v>
      </c>
      <c r="C18" s="21">
        <f>STDEV(E3:E14)</f>
        <v>0.25088289216974569</v>
      </c>
      <c r="D18" s="21">
        <f>C18/SQRT(COUNT(E3:E14))</f>
        <v>7.2423652664637267E-2</v>
      </c>
      <c r="E18" s="21">
        <f>COUNT(E3:E14)</f>
        <v>12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16.5" thickTop="1" thickBot="1" x14ac:dyDescent="0.3">
      <c r="A19" s="10"/>
      <c r="B19" s="11"/>
      <c r="C19" s="11"/>
      <c r="D19" s="11"/>
      <c r="E19" s="1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6.5" thickTop="1" thickBot="1" x14ac:dyDescent="0.3">
      <c r="A20" s="18" t="s">
        <v>23</v>
      </c>
      <c r="B20" s="29">
        <f>AVERAGE(I3:I14)</f>
        <v>0.18354395433706824</v>
      </c>
      <c r="C20" s="30">
        <f>STDEV(I3:I14)</f>
        <v>0.30997239133197307</v>
      </c>
      <c r="D20" s="22">
        <f>C20/SQRT(COUNT(I3:I14))</f>
        <v>8.9481321788433349E-2</v>
      </c>
      <c r="E20" s="30">
        <f>COUNT(I3:I14)</f>
        <v>12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6.5" thickTop="1" thickBot="1" x14ac:dyDescent="0.3">
      <c r="A21" s="10"/>
      <c r="B21" s="12"/>
      <c r="C21" s="12"/>
      <c r="D21" s="13"/>
      <c r="E21" s="13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ht="16.5" thickTop="1" thickBot="1" x14ac:dyDescent="0.3">
      <c r="A22" s="19" t="s">
        <v>24</v>
      </c>
      <c r="B22" s="33">
        <f>AVERAGE(M3:M14)</f>
        <v>0.144441150474937</v>
      </c>
      <c r="C22" s="26">
        <f>STDEV(M3:M14)</f>
        <v>0.24480131491336513</v>
      </c>
      <c r="D22" s="23">
        <f>C22/SQRT(COUNT(M3:M14))</f>
        <v>7.0668052531602854E-2</v>
      </c>
      <c r="E22" s="26">
        <f>COUNT(M3:M14)</f>
        <v>12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6.5" thickTop="1" thickBot="1" x14ac:dyDescent="0.3">
      <c r="A23" s="10"/>
      <c r="B23" s="7"/>
      <c r="C23" s="7"/>
      <c r="D23" s="7"/>
      <c r="E23" s="7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16.5" thickTop="1" thickBot="1" x14ac:dyDescent="0.3">
      <c r="A24" s="20" t="s">
        <v>25</v>
      </c>
      <c r="B24" s="27">
        <f>AVERAGE(Q3:Q14)</f>
        <v>9.508921280722106E-2</v>
      </c>
      <c r="C24" s="34">
        <f>STDEV(Q3:Q14)</f>
        <v>0.31257969941003616</v>
      </c>
      <c r="D24" s="24">
        <f>C24/SQRT(COUNT(Q3:Q14))</f>
        <v>9.0233986798798349E-2</v>
      </c>
      <c r="E24" s="28">
        <f>COUNT(Q3:Q14)</f>
        <v>12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16.5" thickTop="1" thickBot="1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ht="16.5" thickTop="1" thickBot="1" x14ac:dyDescent="0.3">
      <c r="A26" s="14" t="s">
        <v>26</v>
      </c>
      <c r="B26" s="31">
        <f>AVERAGE(U1:U14)</f>
        <v>7.5643931407688506E-2</v>
      </c>
      <c r="C26" s="25">
        <f>STDEV(U3:U14)</f>
        <v>0.25837059453127076</v>
      </c>
      <c r="D26" s="25">
        <f>C26/SQRT(COUNT(U3:U14))</f>
        <v>7.4585166151656418E-2</v>
      </c>
      <c r="E26" s="32">
        <f>COUNT(U3:U14)</f>
        <v>12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ht="15.75" thickTop="1" x14ac:dyDescent="0.25"/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6"/>
  <sheetViews>
    <sheetView workbookViewId="0">
      <selection sqref="A1:E2"/>
    </sheetView>
  </sheetViews>
  <sheetFormatPr baseColWidth="10" defaultColWidth="11.42578125" defaultRowHeight="15" x14ac:dyDescent="0.25"/>
  <sheetData>
    <row r="1" spans="1:41" x14ac:dyDescent="0.25">
      <c r="A1" s="2" t="s">
        <v>0</v>
      </c>
      <c r="B1" s="2"/>
      <c r="C1" s="2" t="s">
        <v>2</v>
      </c>
      <c r="D1" s="2" t="s">
        <v>3</v>
      </c>
      <c r="E1" s="2" t="s">
        <v>4</v>
      </c>
      <c r="F1" s="1"/>
      <c r="G1" s="2" t="s">
        <v>5</v>
      </c>
      <c r="H1" s="2" t="s">
        <v>6</v>
      </c>
      <c r="I1" s="2" t="s">
        <v>4</v>
      </c>
      <c r="J1" s="1"/>
      <c r="K1" s="2" t="s">
        <v>7</v>
      </c>
      <c r="L1" s="2" t="s">
        <v>8</v>
      </c>
      <c r="M1" s="2" t="s">
        <v>4</v>
      </c>
      <c r="N1" s="1"/>
      <c r="O1" s="2" t="s">
        <v>9</v>
      </c>
      <c r="P1" s="2" t="s">
        <v>10</v>
      </c>
      <c r="Q1" s="2" t="s">
        <v>4</v>
      </c>
      <c r="R1" s="1"/>
      <c r="S1" s="2" t="s">
        <v>11</v>
      </c>
      <c r="T1" s="2" t="s">
        <v>12</v>
      </c>
      <c r="U1" s="2" t="s">
        <v>4</v>
      </c>
    </row>
    <row r="2" spans="1:41" x14ac:dyDescent="0.25">
      <c r="A2" s="2"/>
      <c r="B2" s="2"/>
      <c r="C2" s="2" t="s">
        <v>28</v>
      </c>
      <c r="D2" s="2" t="s">
        <v>15</v>
      </c>
      <c r="E2" s="2"/>
      <c r="F2" s="1"/>
      <c r="G2" s="2" t="s">
        <v>28</v>
      </c>
      <c r="H2" s="2" t="s">
        <v>15</v>
      </c>
      <c r="I2" s="2"/>
      <c r="J2" s="1"/>
      <c r="K2" s="2" t="s">
        <v>28</v>
      </c>
      <c r="L2" s="2" t="s">
        <v>15</v>
      </c>
      <c r="M2" s="2"/>
      <c r="N2" s="1"/>
      <c r="O2" s="2" t="s">
        <v>28</v>
      </c>
      <c r="P2" s="2" t="s">
        <v>15</v>
      </c>
      <c r="Q2" s="2"/>
      <c r="R2" s="1"/>
      <c r="S2" s="2" t="s">
        <v>28</v>
      </c>
      <c r="T2" s="2" t="s">
        <v>15</v>
      </c>
      <c r="U2" s="2"/>
    </row>
    <row r="3" spans="1:41" x14ac:dyDescent="0.25">
      <c r="A3" s="2" t="s">
        <v>16</v>
      </c>
      <c r="B3" s="15"/>
      <c r="C3" s="16">
        <v>-0.55555555555555558</v>
      </c>
      <c r="D3" s="16">
        <v>-0.125</v>
      </c>
      <c r="E3" s="17">
        <f>(D3+C3)/2</f>
        <v>-0.34027777777777779</v>
      </c>
      <c r="F3" s="1"/>
      <c r="G3" s="16">
        <v>-0.5</v>
      </c>
      <c r="H3" s="16">
        <v>-0.17647058823529413</v>
      </c>
      <c r="I3" s="17">
        <f>(H3+G3)/2</f>
        <v>-0.33823529411764708</v>
      </c>
      <c r="J3" s="1"/>
      <c r="K3" s="16">
        <v>-0.1111111111111111</v>
      </c>
      <c r="L3" s="16">
        <v>0</v>
      </c>
      <c r="M3" s="17">
        <f>(L3+K3)/2</f>
        <v>-5.5555555555555552E-2</v>
      </c>
      <c r="N3" s="1"/>
      <c r="O3" s="17">
        <v>0</v>
      </c>
      <c r="P3" s="16">
        <v>-0.15789473684210525</v>
      </c>
      <c r="Q3" s="17">
        <f>(P3+O3)/2</f>
        <v>-7.8947368421052627E-2</v>
      </c>
      <c r="R3" s="1"/>
      <c r="S3" s="16">
        <v>0.33333333333333331</v>
      </c>
      <c r="T3" s="16">
        <v>-0.17647058823529413</v>
      </c>
      <c r="U3" s="17">
        <f>(T3+S3)/2</f>
        <v>7.8431372549019593E-2</v>
      </c>
    </row>
    <row r="4" spans="1:41" x14ac:dyDescent="0.25">
      <c r="A4" s="2" t="s">
        <v>16</v>
      </c>
      <c r="B4" s="15"/>
      <c r="C4" s="16">
        <v>5.2631578947368418E-2</v>
      </c>
      <c r="D4" s="16">
        <v>-4.7619047619047616E-2</v>
      </c>
      <c r="E4" s="17">
        <f t="shared" ref="E4:E14" si="0">(D4+C4)/2</f>
        <v>2.5062656641604009E-3</v>
      </c>
      <c r="F4" s="1"/>
      <c r="G4" s="16">
        <v>0.23809523809523808</v>
      </c>
      <c r="H4" s="16">
        <v>0.13043478260869565</v>
      </c>
      <c r="I4" s="17">
        <f t="shared" ref="I4:I14" si="1">(H4+G4)/2</f>
        <v>0.18426501035196685</v>
      </c>
      <c r="J4" s="1"/>
      <c r="K4" s="16">
        <v>0.2</v>
      </c>
      <c r="L4" s="16">
        <v>0.21739130434782608</v>
      </c>
      <c r="M4" s="17">
        <f t="shared" ref="M4:M14" si="2">(L4+K4)/2</f>
        <v>0.20869565217391306</v>
      </c>
      <c r="N4" s="1"/>
      <c r="O4" s="17">
        <v>0.125</v>
      </c>
      <c r="P4" s="16">
        <v>0.36363636363636365</v>
      </c>
      <c r="Q4" s="17">
        <f t="shared" ref="Q4:Q14" si="3">(P4+O4)/2</f>
        <v>0.24431818181818182</v>
      </c>
      <c r="R4" s="1"/>
      <c r="S4" s="16">
        <v>9.0909090909090912E-2</v>
      </c>
      <c r="T4" s="16">
        <v>4.7619047619047616E-2</v>
      </c>
      <c r="U4" s="17">
        <f t="shared" ref="U4:U14" si="4">(T4+S4)/2</f>
        <v>6.9264069264069264E-2</v>
      </c>
    </row>
    <row r="5" spans="1:41" x14ac:dyDescent="0.25">
      <c r="A5" s="2" t="s">
        <v>16</v>
      </c>
      <c r="B5" s="15"/>
      <c r="C5" s="16">
        <v>0.17647058823529413</v>
      </c>
      <c r="D5" s="16">
        <v>-7.6923076923076927E-2</v>
      </c>
      <c r="E5" s="17">
        <f t="shared" si="0"/>
        <v>4.9773755656108601E-2</v>
      </c>
      <c r="F5" s="1"/>
      <c r="G5" s="16">
        <v>-5.8823529411764705E-2</v>
      </c>
      <c r="H5" s="16">
        <v>-6.6666666666666666E-2</v>
      </c>
      <c r="I5" s="17">
        <f t="shared" si="1"/>
        <v>-6.2745098039215685E-2</v>
      </c>
      <c r="J5" s="1"/>
      <c r="K5" s="16">
        <v>5.2631578947368418E-2</v>
      </c>
      <c r="L5" s="16">
        <v>-0.33333333333333331</v>
      </c>
      <c r="M5" s="17">
        <f t="shared" si="2"/>
        <v>-0.14035087719298245</v>
      </c>
      <c r="N5" s="1"/>
      <c r="O5" s="17">
        <v>-5.8823529411764705E-2</v>
      </c>
      <c r="P5" s="16">
        <v>-0.42857142857142855</v>
      </c>
      <c r="Q5" s="17">
        <f t="shared" si="3"/>
        <v>-0.24369747899159663</v>
      </c>
      <c r="R5" s="1"/>
      <c r="S5" s="16">
        <v>-0.1</v>
      </c>
      <c r="T5" s="16">
        <v>-0.14285714285714285</v>
      </c>
      <c r="U5" s="17">
        <f t="shared" si="4"/>
        <v>-0.12142857142857143</v>
      </c>
    </row>
    <row r="6" spans="1:41" x14ac:dyDescent="0.25">
      <c r="A6" s="2" t="s">
        <v>16</v>
      </c>
      <c r="B6" s="15"/>
      <c r="C6" s="16">
        <v>-8.3333333333333329E-2</v>
      </c>
      <c r="D6" s="16">
        <v>0.21428571428571427</v>
      </c>
      <c r="E6" s="17">
        <f t="shared" si="0"/>
        <v>6.5476190476190466E-2</v>
      </c>
      <c r="F6" s="1"/>
      <c r="G6" s="16">
        <v>-0.18518518518518517</v>
      </c>
      <c r="H6" s="16">
        <v>0.40740740740740738</v>
      </c>
      <c r="I6" s="17">
        <f t="shared" si="1"/>
        <v>0.1111111111111111</v>
      </c>
      <c r="J6" s="1"/>
      <c r="K6" s="16">
        <v>0</v>
      </c>
      <c r="L6" s="16">
        <v>0.2857142857142857</v>
      </c>
      <c r="M6" s="17">
        <f t="shared" si="2"/>
        <v>0.14285714285714285</v>
      </c>
      <c r="N6" s="1"/>
      <c r="O6" s="17">
        <v>-0.18518518518518517</v>
      </c>
      <c r="P6" s="16">
        <v>0.18518518518518517</v>
      </c>
      <c r="Q6" s="17">
        <f t="shared" si="3"/>
        <v>0</v>
      </c>
      <c r="R6" s="1"/>
      <c r="S6" s="16">
        <v>0</v>
      </c>
      <c r="T6" s="16">
        <v>0.1111111111111111</v>
      </c>
      <c r="U6" s="17">
        <f t="shared" si="4"/>
        <v>5.5555555555555552E-2</v>
      </c>
    </row>
    <row r="7" spans="1:41" x14ac:dyDescent="0.25">
      <c r="A7" s="2" t="s">
        <v>16</v>
      </c>
      <c r="B7" s="15"/>
      <c r="C7" s="16">
        <v>0.2</v>
      </c>
      <c r="D7" s="16">
        <v>-7.1428571428571425E-2</v>
      </c>
      <c r="E7" s="17">
        <f t="shared" si="0"/>
        <v>6.4285714285714293E-2</v>
      </c>
      <c r="F7" s="1"/>
      <c r="G7" s="16">
        <v>0.17647058823529413</v>
      </c>
      <c r="H7" s="16">
        <v>-9.6774193548387094E-2</v>
      </c>
      <c r="I7" s="17">
        <f t="shared" si="1"/>
        <v>3.9848197343453517E-2</v>
      </c>
      <c r="J7" s="1"/>
      <c r="K7" s="16">
        <v>-0.125</v>
      </c>
      <c r="L7" s="16">
        <v>0</v>
      </c>
      <c r="M7" s="17">
        <f t="shared" si="2"/>
        <v>-6.25E-2</v>
      </c>
      <c r="N7" s="1"/>
      <c r="O7" s="17">
        <v>0</v>
      </c>
      <c r="P7" s="16">
        <v>0</v>
      </c>
      <c r="Q7" s="17">
        <f t="shared" si="3"/>
        <v>0</v>
      </c>
      <c r="R7" s="1"/>
      <c r="S7" s="16">
        <v>-6.6666666666666666E-2</v>
      </c>
      <c r="T7" s="16">
        <v>0.4838709677419355</v>
      </c>
      <c r="U7" s="17">
        <f t="shared" si="4"/>
        <v>0.20860215053763442</v>
      </c>
    </row>
    <row r="8" spans="1:41" x14ac:dyDescent="0.25">
      <c r="A8" s="2" t="s">
        <v>16</v>
      </c>
      <c r="B8" s="15"/>
      <c r="C8" s="16">
        <v>-0.26315789473684209</v>
      </c>
      <c r="D8" s="16">
        <v>0.6</v>
      </c>
      <c r="E8" s="17">
        <f t="shared" si="0"/>
        <v>0.16842105263157894</v>
      </c>
      <c r="F8" s="1"/>
      <c r="G8" s="16">
        <v>-5.8823529411764705E-2</v>
      </c>
      <c r="H8" s="16">
        <v>0.66666666666666663</v>
      </c>
      <c r="I8" s="17">
        <f t="shared" si="1"/>
        <v>0.30392156862745096</v>
      </c>
      <c r="J8" s="1"/>
      <c r="K8" s="16">
        <v>-0.14285714285714285</v>
      </c>
      <c r="L8" s="16">
        <v>0.44444444444444442</v>
      </c>
      <c r="M8" s="17">
        <f t="shared" si="2"/>
        <v>0.15079365079365079</v>
      </c>
      <c r="N8" s="1"/>
      <c r="O8" s="17">
        <v>-0.4</v>
      </c>
      <c r="P8" s="16">
        <v>0.5</v>
      </c>
      <c r="Q8" s="17">
        <f t="shared" si="3"/>
        <v>4.9999999999999989E-2</v>
      </c>
      <c r="R8" s="1"/>
      <c r="S8" s="16">
        <v>0.23809523809523808</v>
      </c>
      <c r="T8" s="16">
        <v>0.42857142857142855</v>
      </c>
      <c r="U8" s="17">
        <f t="shared" si="4"/>
        <v>0.33333333333333331</v>
      </c>
    </row>
    <row r="9" spans="1:41" x14ac:dyDescent="0.25">
      <c r="A9" s="2" t="s">
        <v>16</v>
      </c>
      <c r="B9" s="15"/>
      <c r="C9" s="16">
        <v>0.23076923076923078</v>
      </c>
      <c r="D9" s="16">
        <v>0.63636363636363635</v>
      </c>
      <c r="E9" s="17">
        <f t="shared" si="0"/>
        <v>0.43356643356643354</v>
      </c>
      <c r="F9" s="1"/>
      <c r="G9" s="16">
        <v>0.125</v>
      </c>
      <c r="H9" s="16">
        <v>0.38461538461538464</v>
      </c>
      <c r="I9" s="17">
        <f t="shared" si="1"/>
        <v>0.25480769230769229</v>
      </c>
      <c r="J9" s="1"/>
      <c r="K9" s="16">
        <v>0</v>
      </c>
      <c r="L9" s="16">
        <v>0</v>
      </c>
      <c r="M9" s="17">
        <f t="shared" si="2"/>
        <v>0</v>
      </c>
      <c r="N9" s="1"/>
      <c r="O9" s="17">
        <v>-0.2</v>
      </c>
      <c r="P9" s="16">
        <v>-0.29411764705882354</v>
      </c>
      <c r="Q9" s="17">
        <f t="shared" si="3"/>
        <v>-0.24705882352941178</v>
      </c>
      <c r="R9" s="1"/>
      <c r="S9" s="16">
        <v>5.8823529411764705E-2</v>
      </c>
      <c r="T9" s="16">
        <v>-0.25</v>
      </c>
      <c r="U9" s="17">
        <f t="shared" si="4"/>
        <v>-9.5588235294117641E-2</v>
      </c>
    </row>
    <row r="10" spans="1:41" x14ac:dyDescent="0.25">
      <c r="A10" s="2" t="s">
        <v>16</v>
      </c>
      <c r="B10" s="15"/>
      <c r="C10" s="16">
        <v>-0.29411764705882354</v>
      </c>
      <c r="D10" s="16">
        <v>0</v>
      </c>
      <c r="E10" s="17">
        <f t="shared" si="0"/>
        <v>-0.14705882352941177</v>
      </c>
      <c r="F10" s="1"/>
      <c r="G10" s="16">
        <v>-0.47368421052631576</v>
      </c>
      <c r="H10" s="16">
        <v>-0.33333333333333331</v>
      </c>
      <c r="I10" s="17">
        <f t="shared" si="1"/>
        <v>-0.40350877192982454</v>
      </c>
      <c r="J10" s="1"/>
      <c r="K10" s="16">
        <v>-0.30434782608695654</v>
      </c>
      <c r="L10" s="16">
        <v>-5.2631578947368418E-2</v>
      </c>
      <c r="M10" s="17">
        <f t="shared" si="2"/>
        <v>-0.17848970251716248</v>
      </c>
      <c r="N10" s="1"/>
      <c r="O10" s="17">
        <v>0.36842105263157893</v>
      </c>
      <c r="P10" s="16">
        <v>0</v>
      </c>
      <c r="Q10" s="17">
        <f t="shared" si="3"/>
        <v>0.18421052631578946</v>
      </c>
      <c r="R10" s="1"/>
      <c r="S10" s="16">
        <v>0.55555555555555558</v>
      </c>
      <c r="T10" s="16">
        <v>0.2</v>
      </c>
      <c r="U10" s="17">
        <f t="shared" si="4"/>
        <v>0.37777777777777777</v>
      </c>
    </row>
    <row r="11" spans="1:41" x14ac:dyDescent="0.25">
      <c r="A11" s="2" t="s">
        <v>16</v>
      </c>
      <c r="B11" s="15"/>
      <c r="C11" s="16">
        <v>-0.21739130434782608</v>
      </c>
      <c r="D11" s="17">
        <v>0.1</v>
      </c>
      <c r="E11" s="17">
        <f t="shared" si="0"/>
        <v>-5.8695652173913038E-2</v>
      </c>
      <c r="F11" s="1"/>
      <c r="G11" s="16">
        <v>4.3478260869565216E-2</v>
      </c>
      <c r="H11" s="16">
        <v>0.55555555555555558</v>
      </c>
      <c r="I11" s="17">
        <f t="shared" si="1"/>
        <v>0.29951690821256038</v>
      </c>
      <c r="J11" s="1"/>
      <c r="K11" s="16">
        <v>0.36842105263157893</v>
      </c>
      <c r="L11" s="16">
        <v>0.5</v>
      </c>
      <c r="M11" s="17">
        <f t="shared" si="2"/>
        <v>0.43421052631578949</v>
      </c>
      <c r="N11" s="1"/>
      <c r="O11" s="17">
        <v>0.21739130434782608</v>
      </c>
      <c r="P11" s="16">
        <v>0.52941176470588236</v>
      </c>
      <c r="Q11" s="17">
        <f t="shared" si="3"/>
        <v>0.37340153452685421</v>
      </c>
      <c r="R11" s="1"/>
      <c r="S11" s="16">
        <v>0.18181818181818182</v>
      </c>
      <c r="T11" s="16">
        <v>0.2</v>
      </c>
      <c r="U11" s="17">
        <f t="shared" si="4"/>
        <v>0.19090909090909092</v>
      </c>
    </row>
    <row r="12" spans="1:41" x14ac:dyDescent="0.25">
      <c r="A12" s="2" t="s">
        <v>16</v>
      </c>
      <c r="B12" s="15"/>
      <c r="C12" s="16">
        <v>0</v>
      </c>
      <c r="D12" s="17">
        <v>0.1111111111111111</v>
      </c>
      <c r="E12" s="17">
        <f t="shared" si="0"/>
        <v>5.5555555555555552E-2</v>
      </c>
      <c r="F12" s="1"/>
      <c r="G12" s="16">
        <v>0.18181818181818182</v>
      </c>
      <c r="H12" s="16">
        <v>0.17647058823529413</v>
      </c>
      <c r="I12" s="17">
        <f t="shared" si="1"/>
        <v>0.17914438502673796</v>
      </c>
      <c r="J12" s="1"/>
      <c r="K12" s="16">
        <v>0.14285714285714285</v>
      </c>
      <c r="L12" s="16">
        <v>0.17647058823529413</v>
      </c>
      <c r="M12" s="17">
        <f t="shared" si="2"/>
        <v>0.15966386554621848</v>
      </c>
      <c r="N12" s="1"/>
      <c r="O12" s="36">
        <v>0.13043478260869565</v>
      </c>
      <c r="P12" s="16">
        <v>0.2</v>
      </c>
      <c r="Q12" s="17">
        <f t="shared" si="3"/>
        <v>0.16521739130434782</v>
      </c>
      <c r="R12" s="1"/>
      <c r="S12" s="16">
        <v>0.14285714285714285</v>
      </c>
      <c r="T12" s="16">
        <v>0</v>
      </c>
      <c r="U12" s="17">
        <f t="shared" si="4"/>
        <v>7.1428571428571425E-2</v>
      </c>
    </row>
    <row r="13" spans="1:41" x14ac:dyDescent="0.25">
      <c r="A13" s="2" t="s">
        <v>16</v>
      </c>
      <c r="B13" s="15"/>
      <c r="C13" s="16">
        <v>-0.17647058823529413</v>
      </c>
      <c r="D13" s="17">
        <v>5.8823529411764705E-2</v>
      </c>
      <c r="E13" s="17">
        <f t="shared" si="0"/>
        <v>-5.8823529411764712E-2</v>
      </c>
      <c r="F13" s="1"/>
      <c r="G13" s="16">
        <v>5.8823529411764705E-2</v>
      </c>
      <c r="H13" s="16">
        <v>0.41176470588235292</v>
      </c>
      <c r="I13" s="17">
        <f t="shared" si="1"/>
        <v>0.23529411764705882</v>
      </c>
      <c r="J13" s="1"/>
      <c r="K13" s="16">
        <v>5.8823529411764705E-2</v>
      </c>
      <c r="L13" s="16">
        <v>6.6666666666666666E-2</v>
      </c>
      <c r="M13" s="17">
        <f t="shared" si="2"/>
        <v>6.2745098039215685E-2</v>
      </c>
      <c r="N13" s="1"/>
      <c r="O13" s="36">
        <v>-0.125</v>
      </c>
      <c r="P13" s="16">
        <v>-0.125</v>
      </c>
      <c r="Q13" s="17">
        <f t="shared" si="3"/>
        <v>-0.125</v>
      </c>
      <c r="R13" s="1"/>
      <c r="S13" s="16">
        <v>0.125</v>
      </c>
      <c r="T13" s="16">
        <v>-0.29411764705882354</v>
      </c>
      <c r="U13" s="17">
        <f t="shared" si="4"/>
        <v>-8.455882352941177E-2</v>
      </c>
    </row>
    <row r="14" spans="1:41" x14ac:dyDescent="0.25">
      <c r="A14" s="2" t="s">
        <v>16</v>
      </c>
      <c r="B14" s="15"/>
      <c r="C14" s="16">
        <v>0.125</v>
      </c>
      <c r="D14" s="17">
        <v>0.2</v>
      </c>
      <c r="E14" s="17">
        <f t="shared" si="0"/>
        <v>0.16250000000000001</v>
      </c>
      <c r="F14" s="1"/>
      <c r="G14" s="16">
        <v>5.8823529411764705E-2</v>
      </c>
      <c r="H14" s="16">
        <v>0.14285714285714285</v>
      </c>
      <c r="I14" s="17">
        <f t="shared" si="1"/>
        <v>0.10084033613445378</v>
      </c>
      <c r="J14" s="1"/>
      <c r="K14" s="16">
        <v>-0.17647058823529413</v>
      </c>
      <c r="L14" s="16">
        <v>0.42857142857142855</v>
      </c>
      <c r="M14" s="17">
        <f t="shared" si="2"/>
        <v>0.12605042016806722</v>
      </c>
      <c r="N14" s="1"/>
      <c r="O14" s="36">
        <v>-0.25</v>
      </c>
      <c r="P14" s="16">
        <v>0.36842105263157893</v>
      </c>
      <c r="Q14" s="17">
        <f t="shared" si="3"/>
        <v>5.9210526315789463E-2</v>
      </c>
      <c r="R14" s="1"/>
      <c r="S14" s="16">
        <v>-6.6666666666666666E-2</v>
      </c>
      <c r="T14" s="16">
        <v>0.3</v>
      </c>
      <c r="U14" s="17">
        <f t="shared" si="4"/>
        <v>0.11666666666666667</v>
      </c>
    </row>
    <row r="15" spans="1:4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>
        <v>0.05</v>
      </c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</row>
    <row r="16" spans="1:41" x14ac:dyDescent="0.25">
      <c r="A16" s="4" t="s">
        <v>30</v>
      </c>
      <c r="B16" s="5" t="s">
        <v>18</v>
      </c>
      <c r="C16" s="5" t="s">
        <v>19</v>
      </c>
      <c r="D16" s="5" t="s">
        <v>20</v>
      </c>
      <c r="E16" s="5" t="s">
        <v>21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>
        <v>0.15</v>
      </c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</row>
    <row r="17" spans="1:41" ht="15.75" thickBot="1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</row>
    <row r="18" spans="1:41" ht="16.5" thickTop="1" thickBot="1" x14ac:dyDescent="0.3">
      <c r="A18" s="9" t="s">
        <v>22</v>
      </c>
      <c r="B18" s="35">
        <f>AVERAGE(E3:E14)</f>
        <v>3.3102432078572865E-2</v>
      </c>
      <c r="C18" s="1">
        <f>STDEV(E3:E14)</f>
        <v>0.1877893075782589</v>
      </c>
      <c r="D18" s="1">
        <f>C18/SQRT(COUNT(E3:E14))</f>
        <v>5.4210103640620608E-2</v>
      </c>
      <c r="E18" s="1">
        <f>COUNT(E3:E14)</f>
        <v>12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</row>
    <row r="19" spans="1:41" ht="16.5" thickTop="1" thickBot="1" x14ac:dyDescent="0.3">
      <c r="A19" s="10"/>
      <c r="B19" s="35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</row>
    <row r="20" spans="1:41" ht="16.5" thickTop="1" thickBot="1" x14ac:dyDescent="0.3">
      <c r="A20" s="18" t="s">
        <v>23</v>
      </c>
      <c r="B20" s="35">
        <f>AVERAGE(I3:I14)</f>
        <v>7.5355013556316533E-2</v>
      </c>
      <c r="C20" s="1">
        <f>STDEV(I3:I14)</f>
        <v>0.23462474288746568</v>
      </c>
      <c r="D20" s="1">
        <f>C20/SQRT(COUNT(I3:I14))</f>
        <v>6.7730329232312522E-2</v>
      </c>
      <c r="E20" s="1">
        <f>COUNT(I3:I14)</f>
        <v>12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</row>
    <row r="21" spans="1:41" ht="16.5" thickTop="1" thickBot="1" x14ac:dyDescent="0.3">
      <c r="A21" s="10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</row>
    <row r="22" spans="1:41" ht="16.5" thickTop="1" thickBot="1" x14ac:dyDescent="0.3">
      <c r="A22" s="19" t="s">
        <v>24</v>
      </c>
      <c r="B22" s="35">
        <f>AVERAGE(M3:M14)</f>
        <v>7.0676685052358093E-2</v>
      </c>
      <c r="C22" s="1">
        <f>STDEV(M3:M14)</f>
        <v>0.17033790939965077</v>
      </c>
      <c r="D22" s="1">
        <f>C22/SQRT(COUNT(M3:M14))</f>
        <v>4.9172318922543229E-2</v>
      </c>
      <c r="E22" s="1">
        <f>COUNT(M3:M14)</f>
        <v>12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</row>
    <row r="23" spans="1:41" ht="16.5" thickTop="1" thickBot="1" x14ac:dyDescent="0.3">
      <c r="A23" s="10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</row>
    <row r="24" spans="1:41" ht="16.5" thickTop="1" thickBot="1" x14ac:dyDescent="0.3">
      <c r="A24" s="20" t="s">
        <v>25</v>
      </c>
      <c r="B24" s="35">
        <f>AVERAGE(Q3:Q14)</f>
        <v>3.1804540778241804E-2</v>
      </c>
      <c r="C24" s="1">
        <f>STDEV(Q3:Q14)</f>
        <v>0.18985691634810542</v>
      </c>
      <c r="D24" s="1">
        <f>C24/SQRT(COUNT(Q3:Q14))</f>
        <v>5.4806970880545466E-2</v>
      </c>
      <c r="E24" s="1">
        <f>COUNT(Q3:Q14)</f>
        <v>12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</row>
    <row r="25" spans="1:41" ht="15.75" thickTop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</row>
    <row r="26" spans="1:41" x14ac:dyDescent="0.25">
      <c r="A26" s="14" t="s">
        <v>26</v>
      </c>
      <c r="B26" s="35">
        <f>AVERAGE(U3:U14)</f>
        <v>0.10003274648080152</v>
      </c>
      <c r="C26" s="1">
        <f>STDEV(U3:U14)</f>
        <v>0.15882822647197173</v>
      </c>
      <c r="D26" s="1">
        <f>C26/SQRT(COUNT(U3:U14))</f>
        <v>4.5849759654251865E-2</v>
      </c>
      <c r="E26" s="1">
        <f>COUNT(U3:U14)</f>
        <v>12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opLeftCell="A7" workbookViewId="0">
      <selection activeCell="J31" sqref="J31"/>
    </sheetView>
  </sheetViews>
  <sheetFormatPr baseColWidth="10" defaultColWidth="11.42578125" defaultRowHeight="15" x14ac:dyDescent="0.25"/>
  <sheetData>
    <row r="1" spans="1:2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/>
      <c r="G1" s="2" t="s">
        <v>5</v>
      </c>
      <c r="H1" s="2" t="s">
        <v>6</v>
      </c>
      <c r="I1" s="2" t="s">
        <v>4</v>
      </c>
      <c r="J1" s="3"/>
      <c r="K1" s="2" t="s">
        <v>7</v>
      </c>
      <c r="L1" s="2" t="s">
        <v>8</v>
      </c>
      <c r="M1" s="2" t="s">
        <v>4</v>
      </c>
      <c r="N1" s="3"/>
      <c r="O1" s="2" t="s">
        <v>9</v>
      </c>
      <c r="P1" s="2" t="s">
        <v>10</v>
      </c>
      <c r="Q1" s="2" t="s">
        <v>4</v>
      </c>
      <c r="R1" s="3"/>
      <c r="S1" s="2" t="s">
        <v>11</v>
      </c>
      <c r="T1" s="2" t="s">
        <v>12</v>
      </c>
      <c r="U1" s="2" t="s">
        <v>4</v>
      </c>
    </row>
    <row r="2" spans="1:21" x14ac:dyDescent="0.25">
      <c r="A2" s="2"/>
      <c r="B2" s="2"/>
      <c r="C2" s="2" t="s">
        <v>28</v>
      </c>
      <c r="D2" s="2" t="s">
        <v>15</v>
      </c>
      <c r="E2" s="2"/>
      <c r="F2" s="3"/>
      <c r="G2" s="2" t="s">
        <v>28</v>
      </c>
      <c r="H2" s="2" t="s">
        <v>15</v>
      </c>
      <c r="I2" s="2"/>
      <c r="J2" s="3"/>
      <c r="K2" s="2" t="s">
        <v>28</v>
      </c>
      <c r="L2" s="2" t="s">
        <v>15</v>
      </c>
      <c r="M2" s="2"/>
      <c r="N2" s="3"/>
      <c r="O2" s="2" t="s">
        <v>28</v>
      </c>
      <c r="P2" s="2" t="s">
        <v>15</v>
      </c>
      <c r="Q2" s="2"/>
      <c r="R2" s="3"/>
      <c r="S2" s="2" t="s">
        <v>28</v>
      </c>
      <c r="T2" s="2" t="s">
        <v>15</v>
      </c>
      <c r="U2" s="2"/>
    </row>
    <row r="3" spans="1:21" x14ac:dyDescent="0.25">
      <c r="A3" s="2" t="s">
        <v>16</v>
      </c>
      <c r="B3" s="15">
        <v>42030</v>
      </c>
      <c r="C3" s="16">
        <v>10</v>
      </c>
      <c r="D3" s="16">
        <v>12</v>
      </c>
      <c r="E3" s="17">
        <f t="shared" ref="E3:E14" si="0">(D3-C3)/(C3+D3)</f>
        <v>9.0909090909090912E-2</v>
      </c>
      <c r="F3" s="3"/>
      <c r="G3" s="16">
        <v>12</v>
      </c>
      <c r="H3" s="16">
        <v>12</v>
      </c>
      <c r="I3" s="17">
        <f t="shared" ref="I3:I14" si="1">(H3-G3)/(G3+H3)</f>
        <v>0</v>
      </c>
      <c r="J3" s="3"/>
      <c r="K3" s="16">
        <v>12</v>
      </c>
      <c r="L3" s="16">
        <v>11</v>
      </c>
      <c r="M3" s="17">
        <f t="shared" ref="M3:M14" si="2">(L3-K3)/(L3+K3)</f>
        <v>-4.3478260869565216E-2</v>
      </c>
      <c r="N3" s="3"/>
      <c r="O3" s="16">
        <v>9</v>
      </c>
      <c r="P3" s="16">
        <v>13</v>
      </c>
      <c r="Q3" s="17">
        <f t="shared" ref="Q3:Q14" si="3">(P3-O3)/(P3+O3)</f>
        <v>0.18181818181818182</v>
      </c>
      <c r="R3" s="3"/>
      <c r="S3" s="16">
        <v>8</v>
      </c>
      <c r="T3" s="16">
        <v>16</v>
      </c>
      <c r="U3" s="17">
        <f t="shared" ref="U3:U14" si="4">(T3-S3)/(T3+S3)</f>
        <v>0.33333333333333331</v>
      </c>
    </row>
    <row r="4" spans="1:21" x14ac:dyDescent="0.25">
      <c r="A4" s="2" t="s">
        <v>16</v>
      </c>
      <c r="B4" s="15">
        <v>42030</v>
      </c>
      <c r="C4" s="16">
        <v>3</v>
      </c>
      <c r="D4" s="16">
        <v>13</v>
      </c>
      <c r="E4" s="17">
        <f t="shared" si="0"/>
        <v>0.625</v>
      </c>
      <c r="F4" s="3"/>
      <c r="G4" s="16">
        <v>11</v>
      </c>
      <c r="H4" s="16">
        <v>6</v>
      </c>
      <c r="I4" s="17">
        <f t="shared" si="1"/>
        <v>-0.29411764705882354</v>
      </c>
      <c r="J4" s="3"/>
      <c r="K4" s="16">
        <v>12</v>
      </c>
      <c r="L4" s="16">
        <v>6</v>
      </c>
      <c r="M4" s="17">
        <f t="shared" si="2"/>
        <v>-0.33333333333333331</v>
      </c>
      <c r="N4" s="3"/>
      <c r="O4" s="16">
        <v>11</v>
      </c>
      <c r="P4" s="16">
        <v>4</v>
      </c>
      <c r="Q4" s="17">
        <f t="shared" si="3"/>
        <v>-0.46666666666666667</v>
      </c>
      <c r="R4" s="3"/>
      <c r="S4" s="16">
        <v>10</v>
      </c>
      <c r="T4" s="16">
        <v>7</v>
      </c>
      <c r="U4" s="17">
        <f t="shared" si="4"/>
        <v>-0.17647058823529413</v>
      </c>
    </row>
    <row r="5" spans="1:21" x14ac:dyDescent="0.25">
      <c r="A5" s="2" t="s">
        <v>16</v>
      </c>
      <c r="B5" s="15">
        <v>42031</v>
      </c>
      <c r="C5" s="16">
        <v>13</v>
      </c>
      <c r="D5" s="16">
        <v>9</v>
      </c>
      <c r="E5" s="17">
        <f t="shared" si="0"/>
        <v>-0.18181818181818182</v>
      </c>
      <c r="F5" s="3"/>
      <c r="G5" s="16">
        <v>12</v>
      </c>
      <c r="H5" s="16">
        <v>8</v>
      </c>
      <c r="I5" s="17">
        <f t="shared" si="1"/>
        <v>-0.2</v>
      </c>
      <c r="J5" s="3"/>
      <c r="K5" s="16">
        <v>12</v>
      </c>
      <c r="L5" s="16">
        <v>11</v>
      </c>
      <c r="M5" s="17">
        <f t="shared" si="2"/>
        <v>-4.3478260869565216E-2</v>
      </c>
      <c r="N5" s="3"/>
      <c r="O5" s="16">
        <v>11</v>
      </c>
      <c r="P5" s="16">
        <v>11</v>
      </c>
      <c r="Q5" s="17">
        <f t="shared" si="3"/>
        <v>0</v>
      </c>
      <c r="R5" s="3"/>
      <c r="S5" s="16">
        <v>10</v>
      </c>
      <c r="T5" s="16">
        <v>9</v>
      </c>
      <c r="U5" s="17">
        <f t="shared" si="4"/>
        <v>-5.2631578947368418E-2</v>
      </c>
    </row>
    <row r="6" spans="1:21" x14ac:dyDescent="0.25">
      <c r="A6" s="2" t="s">
        <v>16</v>
      </c>
      <c r="B6" s="15">
        <v>42031</v>
      </c>
      <c r="C6" s="16">
        <v>9</v>
      </c>
      <c r="D6" s="16">
        <v>11</v>
      </c>
      <c r="E6" s="17">
        <f t="shared" si="0"/>
        <v>0.1</v>
      </c>
      <c r="F6" s="3"/>
      <c r="G6" s="16">
        <v>9</v>
      </c>
      <c r="H6" s="16">
        <v>7</v>
      </c>
      <c r="I6" s="17">
        <f t="shared" si="1"/>
        <v>-0.125</v>
      </c>
      <c r="J6" s="3"/>
      <c r="K6" s="16">
        <v>13</v>
      </c>
      <c r="L6" s="16">
        <v>5</v>
      </c>
      <c r="M6" s="17">
        <f t="shared" si="2"/>
        <v>-0.44444444444444442</v>
      </c>
      <c r="N6" s="3"/>
      <c r="O6" s="16">
        <v>11</v>
      </c>
      <c r="P6" s="16">
        <v>6</v>
      </c>
      <c r="Q6" s="17">
        <f t="shared" si="3"/>
        <v>-0.29411764705882354</v>
      </c>
      <c r="R6" s="3"/>
      <c r="S6" s="16">
        <v>13</v>
      </c>
      <c r="T6" s="16">
        <v>6</v>
      </c>
      <c r="U6" s="17">
        <f t="shared" si="4"/>
        <v>-0.36842105263157893</v>
      </c>
    </row>
    <row r="7" spans="1:21" x14ac:dyDescent="0.25">
      <c r="A7" s="2" t="s">
        <v>16</v>
      </c>
      <c r="B7" s="15">
        <v>42031</v>
      </c>
      <c r="C7" s="16">
        <v>6</v>
      </c>
      <c r="D7" s="16">
        <v>11</v>
      </c>
      <c r="E7" s="17">
        <f t="shared" si="0"/>
        <v>0.29411764705882354</v>
      </c>
      <c r="F7" s="3"/>
      <c r="G7" s="16">
        <v>8</v>
      </c>
      <c r="H7" s="16">
        <v>10</v>
      </c>
      <c r="I7" s="17">
        <f t="shared" si="1"/>
        <v>0.1111111111111111</v>
      </c>
      <c r="J7" s="3"/>
      <c r="K7" s="16">
        <v>11</v>
      </c>
      <c r="L7" s="16">
        <v>9</v>
      </c>
      <c r="M7" s="17">
        <f t="shared" si="2"/>
        <v>-0.1</v>
      </c>
      <c r="N7" s="3"/>
      <c r="O7" s="16">
        <v>13</v>
      </c>
      <c r="P7" s="16">
        <v>7</v>
      </c>
      <c r="Q7" s="17">
        <f t="shared" si="3"/>
        <v>-0.3</v>
      </c>
      <c r="R7" s="3"/>
      <c r="S7" s="16">
        <v>11</v>
      </c>
      <c r="T7" s="16">
        <v>11</v>
      </c>
      <c r="U7" s="17">
        <f t="shared" si="4"/>
        <v>0</v>
      </c>
    </row>
    <row r="8" spans="1:21" x14ac:dyDescent="0.25">
      <c r="A8" s="2" t="s">
        <v>16</v>
      </c>
      <c r="B8" s="15">
        <v>42032</v>
      </c>
      <c r="C8" s="16">
        <v>10</v>
      </c>
      <c r="D8" s="16">
        <v>10</v>
      </c>
      <c r="E8" s="17">
        <f t="shared" si="0"/>
        <v>0</v>
      </c>
      <c r="F8" s="3"/>
      <c r="G8" s="16">
        <v>13</v>
      </c>
      <c r="H8" s="16">
        <v>7</v>
      </c>
      <c r="I8" s="17">
        <f t="shared" si="1"/>
        <v>-0.3</v>
      </c>
      <c r="J8" s="3"/>
      <c r="K8" s="16">
        <v>12</v>
      </c>
      <c r="L8" s="16">
        <v>7</v>
      </c>
      <c r="M8" s="17">
        <f t="shared" si="2"/>
        <v>-0.26315789473684209</v>
      </c>
      <c r="N8" s="3"/>
      <c r="O8" s="16">
        <v>9</v>
      </c>
      <c r="P8" s="16">
        <v>10</v>
      </c>
      <c r="Q8" s="17">
        <f t="shared" si="3"/>
        <v>5.2631578947368418E-2</v>
      </c>
      <c r="R8" s="3"/>
      <c r="S8" s="16">
        <v>8</v>
      </c>
      <c r="T8" s="16">
        <v>11</v>
      </c>
      <c r="U8" s="17">
        <f t="shared" si="4"/>
        <v>0.15789473684210525</v>
      </c>
    </row>
    <row r="9" spans="1:21" x14ac:dyDescent="0.25">
      <c r="A9" s="2" t="s">
        <v>16</v>
      </c>
      <c r="B9" s="15">
        <v>42033</v>
      </c>
      <c r="C9" s="16">
        <v>13</v>
      </c>
      <c r="D9" s="16">
        <v>6</v>
      </c>
      <c r="E9" s="17">
        <f t="shared" si="0"/>
        <v>-0.36842105263157893</v>
      </c>
      <c r="F9" s="3"/>
      <c r="G9" s="16">
        <v>13</v>
      </c>
      <c r="H9" s="16">
        <v>6</v>
      </c>
      <c r="I9" s="17">
        <f t="shared" si="1"/>
        <v>-0.36842105263157893</v>
      </c>
      <c r="J9" s="3"/>
      <c r="K9" s="16">
        <v>14</v>
      </c>
      <c r="L9" s="16">
        <v>4</v>
      </c>
      <c r="M9" s="17">
        <f t="shared" si="2"/>
        <v>-0.55555555555555558</v>
      </c>
      <c r="N9" s="3"/>
      <c r="O9" s="16">
        <v>10</v>
      </c>
      <c r="P9" s="16">
        <v>8</v>
      </c>
      <c r="Q9" s="17">
        <f t="shared" si="3"/>
        <v>-0.1111111111111111</v>
      </c>
      <c r="R9" s="3"/>
      <c r="S9" s="16">
        <v>11</v>
      </c>
      <c r="T9" s="16">
        <v>7</v>
      </c>
      <c r="U9" s="17">
        <f t="shared" si="4"/>
        <v>-0.22222222222222221</v>
      </c>
    </row>
    <row r="10" spans="1:21" x14ac:dyDescent="0.25">
      <c r="A10" s="2" t="s">
        <v>16</v>
      </c>
      <c r="B10" s="15">
        <v>42033</v>
      </c>
      <c r="C10" s="16">
        <v>9</v>
      </c>
      <c r="D10" s="16">
        <v>10</v>
      </c>
      <c r="E10" s="17">
        <f t="shared" si="0"/>
        <v>5.2631578947368418E-2</v>
      </c>
      <c r="F10" s="1"/>
      <c r="G10" s="16">
        <v>9</v>
      </c>
      <c r="H10" s="16">
        <v>11</v>
      </c>
      <c r="I10" s="17">
        <f t="shared" si="1"/>
        <v>0.1</v>
      </c>
      <c r="J10" s="1"/>
      <c r="K10" s="16">
        <v>8</v>
      </c>
      <c r="L10" s="16">
        <v>12</v>
      </c>
      <c r="M10" s="17">
        <f t="shared" si="2"/>
        <v>0.2</v>
      </c>
      <c r="N10" s="1"/>
      <c r="O10" s="16">
        <v>8</v>
      </c>
      <c r="P10" s="16">
        <v>12</v>
      </c>
      <c r="Q10" s="17">
        <f t="shared" si="3"/>
        <v>0.2</v>
      </c>
      <c r="R10" s="1"/>
      <c r="S10" s="16">
        <v>8</v>
      </c>
      <c r="T10" s="16">
        <v>12</v>
      </c>
      <c r="U10" s="17">
        <f t="shared" si="4"/>
        <v>0.2</v>
      </c>
    </row>
    <row r="11" spans="1:21" x14ac:dyDescent="0.25">
      <c r="A11" s="2" t="s">
        <v>16</v>
      </c>
      <c r="B11" s="15"/>
      <c r="C11" s="16"/>
      <c r="D11" s="16"/>
      <c r="E11" s="17" t="e">
        <f t="shared" si="0"/>
        <v>#DIV/0!</v>
      </c>
      <c r="F11" s="1"/>
      <c r="G11" s="16"/>
      <c r="H11" s="16"/>
      <c r="I11" s="17" t="e">
        <f t="shared" si="1"/>
        <v>#DIV/0!</v>
      </c>
      <c r="J11" s="1"/>
      <c r="K11" s="16"/>
      <c r="L11" s="16"/>
      <c r="M11" s="17" t="e">
        <f t="shared" si="2"/>
        <v>#DIV/0!</v>
      </c>
      <c r="N11" s="1"/>
      <c r="O11" s="16"/>
      <c r="P11" s="16"/>
      <c r="Q11" s="17" t="e">
        <f t="shared" si="3"/>
        <v>#DIV/0!</v>
      </c>
      <c r="R11" s="1"/>
      <c r="S11" s="16"/>
      <c r="T11" s="16"/>
      <c r="U11" s="17" t="e">
        <f t="shared" si="4"/>
        <v>#DIV/0!</v>
      </c>
    </row>
    <row r="12" spans="1:21" x14ac:dyDescent="0.25">
      <c r="A12" s="2" t="s">
        <v>16</v>
      </c>
      <c r="B12" s="15"/>
      <c r="C12" s="16"/>
      <c r="D12" s="16"/>
      <c r="E12" s="36" t="e">
        <f t="shared" si="0"/>
        <v>#DIV/0!</v>
      </c>
      <c r="F12" s="1"/>
      <c r="G12" s="16"/>
      <c r="H12" s="16"/>
      <c r="I12" s="36" t="e">
        <f t="shared" si="1"/>
        <v>#DIV/0!</v>
      </c>
      <c r="J12" s="1"/>
      <c r="K12" s="16"/>
      <c r="L12" s="16"/>
      <c r="M12" s="36" t="e">
        <f t="shared" si="2"/>
        <v>#DIV/0!</v>
      </c>
      <c r="N12" s="1"/>
      <c r="O12" s="16"/>
      <c r="P12" s="16"/>
      <c r="Q12" s="36" t="e">
        <f t="shared" si="3"/>
        <v>#DIV/0!</v>
      </c>
      <c r="R12" s="1"/>
      <c r="S12" s="16"/>
      <c r="T12" s="16"/>
      <c r="U12" s="36" t="e">
        <f t="shared" si="4"/>
        <v>#DIV/0!</v>
      </c>
    </row>
    <row r="13" spans="1:21" x14ac:dyDescent="0.25">
      <c r="A13" s="2" t="s">
        <v>16</v>
      </c>
      <c r="B13" s="15"/>
      <c r="C13" s="16"/>
      <c r="D13" s="16"/>
      <c r="E13" s="36" t="e">
        <f t="shared" si="0"/>
        <v>#DIV/0!</v>
      </c>
      <c r="F13" s="1"/>
      <c r="G13" s="16"/>
      <c r="H13" s="16"/>
      <c r="I13" s="36" t="e">
        <f t="shared" si="1"/>
        <v>#DIV/0!</v>
      </c>
      <c r="J13" s="1"/>
      <c r="K13" s="16"/>
      <c r="L13" s="16"/>
      <c r="M13" s="36" t="e">
        <f t="shared" si="2"/>
        <v>#DIV/0!</v>
      </c>
      <c r="N13" s="1"/>
      <c r="O13" s="16"/>
      <c r="P13" s="16"/>
      <c r="Q13" s="36" t="e">
        <f t="shared" si="3"/>
        <v>#DIV/0!</v>
      </c>
      <c r="R13" s="1"/>
      <c r="S13" s="16"/>
      <c r="T13" s="16"/>
      <c r="U13" s="36" t="e">
        <f t="shared" si="4"/>
        <v>#DIV/0!</v>
      </c>
    </row>
    <row r="14" spans="1:21" x14ac:dyDescent="0.25">
      <c r="A14" s="2" t="s">
        <v>16</v>
      </c>
      <c r="B14" s="15"/>
      <c r="C14" s="16"/>
      <c r="D14" s="16"/>
      <c r="E14" s="36" t="e">
        <f t="shared" si="0"/>
        <v>#DIV/0!</v>
      </c>
      <c r="F14" s="1"/>
      <c r="G14" s="16"/>
      <c r="H14" s="16"/>
      <c r="I14" s="36" t="e">
        <f t="shared" si="1"/>
        <v>#DIV/0!</v>
      </c>
      <c r="J14" s="1"/>
      <c r="K14" s="16"/>
      <c r="L14" s="16"/>
      <c r="M14" s="36" t="e">
        <f t="shared" si="2"/>
        <v>#DIV/0!</v>
      </c>
      <c r="N14" s="1"/>
      <c r="O14" s="16"/>
      <c r="P14" s="16"/>
      <c r="Q14" s="36" t="e">
        <f t="shared" si="3"/>
        <v>#DIV/0!</v>
      </c>
      <c r="R14" s="1"/>
      <c r="S14" s="16"/>
      <c r="T14" s="16"/>
      <c r="U14" s="36" t="e">
        <f t="shared" si="4"/>
        <v>#DIV/0!</v>
      </c>
    </row>
    <row r="15" spans="1:21" x14ac:dyDescent="0.25">
      <c r="A15" s="2"/>
      <c r="B15" s="15"/>
      <c r="C15" s="16"/>
      <c r="D15" s="16"/>
      <c r="E15" s="36"/>
      <c r="F15" s="1"/>
      <c r="G15" s="16"/>
      <c r="H15" s="16"/>
      <c r="I15" s="36"/>
      <c r="J15" s="1"/>
      <c r="K15" s="16"/>
      <c r="L15" s="16"/>
      <c r="M15" s="36"/>
      <c r="N15" s="1"/>
      <c r="O15" s="16"/>
      <c r="P15" s="16"/>
      <c r="Q15" s="36"/>
      <c r="R15" s="1"/>
      <c r="S15" s="16"/>
      <c r="T15" s="16"/>
      <c r="U15" s="36"/>
    </row>
    <row r="16" spans="1:2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25">
      <c r="A17" s="4" t="s">
        <v>17</v>
      </c>
      <c r="B17" s="5" t="s">
        <v>18</v>
      </c>
      <c r="C17" s="5" t="s">
        <v>19</v>
      </c>
      <c r="D17" s="5" t="s">
        <v>20</v>
      </c>
      <c r="E17" s="5" t="s">
        <v>2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5.75" thickBot="1" x14ac:dyDescent="0.3">
      <c r="A18" s="6"/>
      <c r="B18" s="7"/>
      <c r="C18" s="8"/>
      <c r="D18" s="7"/>
      <c r="E18" s="7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16.5" thickTop="1" thickBot="1" x14ac:dyDescent="0.3">
      <c r="A19" s="9" t="s">
        <v>22</v>
      </c>
      <c r="B19" s="9">
        <f>AVERAGE(E3:E10)</f>
        <v>7.6552385308190252E-2</v>
      </c>
      <c r="C19" s="21">
        <f>STDEV(E3:E10)</f>
        <v>0.29762740799161963</v>
      </c>
      <c r="D19" s="21">
        <f>C19/SQRT(COUNT(E3:E10))</f>
        <v>0.10522717922892473</v>
      </c>
      <c r="E19" s="21">
        <f>COUNT(E3:E14)</f>
        <v>8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6.5" thickTop="1" thickBot="1" x14ac:dyDescent="0.3">
      <c r="A20" s="10"/>
      <c r="B20" s="11"/>
      <c r="C20" s="11"/>
      <c r="D20" s="11"/>
      <c r="E20" s="1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6.5" thickTop="1" thickBot="1" x14ac:dyDescent="0.3">
      <c r="A21" s="18" t="s">
        <v>23</v>
      </c>
      <c r="B21" s="29">
        <f>AVERAGE(I3:I10)</f>
        <v>-0.13455344857241142</v>
      </c>
      <c r="C21" s="30">
        <f>STDEV(I3:I10)</f>
        <v>0.18722518800482577</v>
      </c>
      <c r="D21" s="22">
        <f>C21/SQRT(COUNT(I3:I10))</f>
        <v>6.6194100023569277E-2</v>
      </c>
      <c r="E21" s="30">
        <f>COUNT(I3:I14)</f>
        <v>8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ht="16.5" thickTop="1" thickBot="1" x14ac:dyDescent="0.3">
      <c r="A22" s="10"/>
      <c r="B22" s="12"/>
      <c r="C22" s="12"/>
      <c r="D22" s="13"/>
      <c r="E22" s="13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6.5" thickTop="1" thickBot="1" x14ac:dyDescent="0.3">
      <c r="A23" s="19" t="s">
        <v>24</v>
      </c>
      <c r="B23" s="33">
        <f>AVERAGE(M3:M10)</f>
        <v>-0.19793096872616323</v>
      </c>
      <c r="C23" s="26">
        <f>STDEV(M3:M10)</f>
        <v>0.24695384168737616</v>
      </c>
      <c r="D23" s="23">
        <f>C23/SQRT(COUNT(M3:M10))</f>
        <v>8.7311368048606397E-2</v>
      </c>
      <c r="E23" s="26">
        <f>COUNT(M3:M14)</f>
        <v>8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16.5" thickTop="1" thickBot="1" x14ac:dyDescent="0.3">
      <c r="A24" s="10"/>
      <c r="B24" s="7"/>
      <c r="C24" s="7"/>
      <c r="D24" s="7"/>
      <c r="E24" s="7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16.5" thickTop="1" thickBot="1" x14ac:dyDescent="0.3">
      <c r="A25" s="20" t="s">
        <v>25</v>
      </c>
      <c r="B25" s="27">
        <f>AVERAGE(Q3:Q10)</f>
        <v>-9.2180708008881396E-2</v>
      </c>
      <c r="C25" s="34">
        <f>STDEV(Q3:Q10)</f>
        <v>0.24333349191462539</v>
      </c>
      <c r="D25" s="24">
        <f>C25/SQRT(COUNT(Q3:Q10))</f>
        <v>8.6031381111316765E-2</v>
      </c>
      <c r="E25" s="28">
        <f>COUNT(Q3:Q14)</f>
        <v>8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ht="16.5" thickTop="1" thickBot="1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ht="16.5" thickTop="1" thickBot="1" x14ac:dyDescent="0.3">
      <c r="A27" s="14" t="s">
        <v>26</v>
      </c>
      <c r="B27" s="31">
        <f>AVERAGE(U1:U10)</f>
        <v>-1.6064671482628134E-2</v>
      </c>
      <c r="C27" s="25">
        <f>STDEV(U3:U10)</f>
        <v>0.23694665142810337</v>
      </c>
      <c r="D27" s="25">
        <f>C27/SQRT(COUNT(U3:U10))</f>
        <v>8.3773292002128519E-2</v>
      </c>
      <c r="E27" s="32">
        <f>COUNT(U3:U14)</f>
        <v>8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ht="15.75" thickTop="1" x14ac:dyDescent="0.25"/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opLeftCell="A6" workbookViewId="0">
      <selection activeCell="J31" sqref="J31"/>
    </sheetView>
  </sheetViews>
  <sheetFormatPr baseColWidth="10" defaultColWidth="11.42578125" defaultRowHeight="15" x14ac:dyDescent="0.25"/>
  <sheetData>
    <row r="1" spans="1:2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/>
      <c r="G1" s="2" t="s">
        <v>5</v>
      </c>
      <c r="H1" s="2" t="s">
        <v>6</v>
      </c>
      <c r="I1" s="2" t="s">
        <v>4</v>
      </c>
      <c r="J1" s="3"/>
      <c r="K1" s="2" t="s">
        <v>7</v>
      </c>
      <c r="L1" s="2" t="s">
        <v>8</v>
      </c>
      <c r="M1" s="2" t="s">
        <v>4</v>
      </c>
      <c r="N1" s="3"/>
      <c r="O1" s="2" t="s">
        <v>9</v>
      </c>
      <c r="P1" s="2" t="s">
        <v>10</v>
      </c>
      <c r="Q1" s="2" t="s">
        <v>4</v>
      </c>
      <c r="R1" s="3"/>
      <c r="S1" s="2" t="s">
        <v>11</v>
      </c>
      <c r="T1" s="2" t="s">
        <v>12</v>
      </c>
      <c r="U1" s="2" t="s">
        <v>4</v>
      </c>
    </row>
    <row r="2" spans="1:21" x14ac:dyDescent="0.25">
      <c r="A2" s="2"/>
      <c r="B2" s="2"/>
      <c r="C2" s="2" t="s">
        <v>28</v>
      </c>
      <c r="D2" s="2" t="s">
        <v>15</v>
      </c>
      <c r="E2" s="2"/>
      <c r="F2" s="3"/>
      <c r="G2" s="2" t="s">
        <v>28</v>
      </c>
      <c r="H2" s="2" t="s">
        <v>15</v>
      </c>
      <c r="I2" s="2"/>
      <c r="J2" s="3"/>
      <c r="K2" s="2" t="s">
        <v>28</v>
      </c>
      <c r="L2" s="2" t="s">
        <v>15</v>
      </c>
      <c r="M2" s="2"/>
      <c r="N2" s="3"/>
      <c r="O2" s="2" t="s">
        <v>28</v>
      </c>
      <c r="P2" s="2" t="s">
        <v>15</v>
      </c>
      <c r="Q2" s="2"/>
      <c r="R2" s="3"/>
      <c r="S2" s="2" t="s">
        <v>28</v>
      </c>
      <c r="T2" s="2" t="s">
        <v>15</v>
      </c>
      <c r="U2" s="2"/>
    </row>
    <row r="3" spans="1:21" x14ac:dyDescent="0.25">
      <c r="A3" s="2" t="s">
        <v>16</v>
      </c>
      <c r="B3" s="15">
        <v>42030</v>
      </c>
      <c r="C3" s="16">
        <v>10</v>
      </c>
      <c r="D3" s="16">
        <v>11</v>
      </c>
      <c r="E3" s="17">
        <f t="shared" ref="E3:E14" si="0">(D3-C3)/(C3+D3)</f>
        <v>4.7619047619047616E-2</v>
      </c>
      <c r="F3" s="3"/>
      <c r="G3" s="16">
        <v>8</v>
      </c>
      <c r="H3" s="16">
        <v>12</v>
      </c>
      <c r="I3" s="17">
        <f t="shared" ref="I3:I14" si="1">(H3-G3)/(G3+H3)</f>
        <v>0.2</v>
      </c>
      <c r="J3" s="3"/>
      <c r="K3" s="16">
        <v>8</v>
      </c>
      <c r="L3" s="16">
        <v>11</v>
      </c>
      <c r="M3" s="17">
        <f t="shared" ref="M3:M14" si="2">(L3-K3)/(L3+K3)</f>
        <v>0.15789473684210525</v>
      </c>
      <c r="N3" s="3"/>
      <c r="O3" s="16">
        <v>9</v>
      </c>
      <c r="P3" s="16">
        <v>12</v>
      </c>
      <c r="Q3" s="17">
        <f t="shared" ref="Q3:Q14" si="3">(P3-O3)/(P3+O3)</f>
        <v>0.14285714285714285</v>
      </c>
      <c r="R3" s="3"/>
      <c r="S3" s="16">
        <v>9</v>
      </c>
      <c r="T3" s="16">
        <v>12</v>
      </c>
      <c r="U3" s="17">
        <f t="shared" ref="U3:U14" si="4">(T3-S3)/(T3+S3)</f>
        <v>0.14285714285714285</v>
      </c>
    </row>
    <row r="4" spans="1:21" x14ac:dyDescent="0.25">
      <c r="A4" s="2" t="s">
        <v>16</v>
      </c>
      <c r="B4" s="15">
        <v>42030</v>
      </c>
      <c r="C4" s="16">
        <v>11</v>
      </c>
      <c r="D4" s="16">
        <v>8</v>
      </c>
      <c r="E4" s="17">
        <f t="shared" si="0"/>
        <v>-0.15789473684210525</v>
      </c>
      <c r="F4" s="3"/>
      <c r="G4" s="16">
        <v>9</v>
      </c>
      <c r="H4" s="16">
        <v>10</v>
      </c>
      <c r="I4" s="17">
        <f t="shared" si="1"/>
        <v>5.2631578947368418E-2</v>
      </c>
      <c r="J4" s="3"/>
      <c r="K4" s="16">
        <v>10</v>
      </c>
      <c r="L4" s="16">
        <v>8</v>
      </c>
      <c r="M4" s="17">
        <f t="shared" si="2"/>
        <v>-0.1111111111111111</v>
      </c>
      <c r="N4" s="3"/>
      <c r="O4" s="16">
        <v>11</v>
      </c>
      <c r="P4" s="16">
        <v>8</v>
      </c>
      <c r="Q4" s="17">
        <f t="shared" si="3"/>
        <v>-0.15789473684210525</v>
      </c>
      <c r="R4" s="3"/>
      <c r="S4" s="16">
        <v>9</v>
      </c>
      <c r="T4" s="16">
        <v>10</v>
      </c>
      <c r="U4" s="17">
        <f t="shared" si="4"/>
        <v>5.2631578947368418E-2</v>
      </c>
    </row>
    <row r="5" spans="1:21" x14ac:dyDescent="0.25">
      <c r="A5" s="2" t="s">
        <v>16</v>
      </c>
      <c r="B5" s="15">
        <v>42031</v>
      </c>
      <c r="C5" s="16">
        <v>12</v>
      </c>
      <c r="D5" s="16">
        <v>8</v>
      </c>
      <c r="E5" s="17">
        <f t="shared" si="0"/>
        <v>-0.2</v>
      </c>
      <c r="F5" s="3"/>
      <c r="G5" s="16">
        <v>7</v>
      </c>
      <c r="H5" s="16">
        <v>10</v>
      </c>
      <c r="I5" s="17">
        <f t="shared" si="1"/>
        <v>0.17647058823529413</v>
      </c>
      <c r="J5" s="3"/>
      <c r="K5" s="16">
        <v>4</v>
      </c>
      <c r="L5" s="16">
        <v>10</v>
      </c>
      <c r="M5" s="17">
        <f t="shared" si="2"/>
        <v>0.42857142857142855</v>
      </c>
      <c r="N5" s="3"/>
      <c r="O5" s="16">
        <v>8</v>
      </c>
      <c r="P5" s="16">
        <v>12</v>
      </c>
      <c r="Q5" s="17">
        <f t="shared" si="3"/>
        <v>0.2</v>
      </c>
      <c r="R5" s="3"/>
      <c r="S5" s="16">
        <v>7</v>
      </c>
      <c r="T5" s="16">
        <v>12</v>
      </c>
      <c r="U5" s="17">
        <f t="shared" si="4"/>
        <v>0.26315789473684209</v>
      </c>
    </row>
    <row r="6" spans="1:21" x14ac:dyDescent="0.25">
      <c r="A6" s="2" t="s">
        <v>16</v>
      </c>
      <c r="B6" s="15">
        <v>42031</v>
      </c>
      <c r="C6" s="16">
        <v>7</v>
      </c>
      <c r="D6" s="16">
        <v>12</v>
      </c>
      <c r="E6" s="17">
        <f t="shared" si="0"/>
        <v>0.26315789473684209</v>
      </c>
      <c r="F6" s="3"/>
      <c r="G6" s="16">
        <v>10</v>
      </c>
      <c r="H6" s="16">
        <v>10</v>
      </c>
      <c r="I6" s="17">
        <f t="shared" si="1"/>
        <v>0</v>
      </c>
      <c r="J6" s="3"/>
      <c r="K6" s="16">
        <v>7</v>
      </c>
      <c r="L6" s="16">
        <v>14</v>
      </c>
      <c r="M6" s="17">
        <f t="shared" si="2"/>
        <v>0.33333333333333331</v>
      </c>
      <c r="N6" s="3"/>
      <c r="O6" s="16">
        <v>7</v>
      </c>
      <c r="P6" s="16">
        <v>13</v>
      </c>
      <c r="Q6" s="17">
        <f t="shared" si="3"/>
        <v>0.3</v>
      </c>
      <c r="R6" s="3"/>
      <c r="S6" s="16">
        <v>6</v>
      </c>
      <c r="T6" s="16">
        <v>14</v>
      </c>
      <c r="U6" s="17">
        <f t="shared" si="4"/>
        <v>0.4</v>
      </c>
    </row>
    <row r="7" spans="1:21" x14ac:dyDescent="0.25">
      <c r="A7" s="2" t="s">
        <v>16</v>
      </c>
      <c r="B7" s="15">
        <v>42031</v>
      </c>
      <c r="C7" s="16">
        <v>7</v>
      </c>
      <c r="D7" s="16">
        <v>10</v>
      </c>
      <c r="E7" s="17">
        <f t="shared" si="0"/>
        <v>0.17647058823529413</v>
      </c>
      <c r="F7" s="3"/>
      <c r="G7" s="16">
        <v>7</v>
      </c>
      <c r="H7" s="16">
        <v>11</v>
      </c>
      <c r="I7" s="17">
        <f t="shared" si="1"/>
        <v>0.22222222222222221</v>
      </c>
      <c r="J7" s="3"/>
      <c r="K7" s="16">
        <v>7</v>
      </c>
      <c r="L7" s="16">
        <v>11</v>
      </c>
      <c r="M7" s="17">
        <f t="shared" si="2"/>
        <v>0.22222222222222221</v>
      </c>
      <c r="N7" s="3"/>
      <c r="O7" s="16">
        <v>6</v>
      </c>
      <c r="P7" s="16">
        <v>10</v>
      </c>
      <c r="Q7" s="17">
        <f t="shared" si="3"/>
        <v>0.25</v>
      </c>
      <c r="R7" s="3"/>
      <c r="S7" s="16">
        <v>6</v>
      </c>
      <c r="T7" s="16">
        <v>10</v>
      </c>
      <c r="U7" s="17">
        <f t="shared" si="4"/>
        <v>0.25</v>
      </c>
    </row>
    <row r="8" spans="1:21" x14ac:dyDescent="0.25">
      <c r="A8" s="2" t="s">
        <v>16</v>
      </c>
      <c r="B8" s="15">
        <v>42032</v>
      </c>
      <c r="C8" s="16">
        <v>10</v>
      </c>
      <c r="D8" s="16">
        <v>6</v>
      </c>
      <c r="E8" s="17">
        <f t="shared" si="0"/>
        <v>-0.25</v>
      </c>
      <c r="F8" s="3"/>
      <c r="G8" s="16">
        <v>8</v>
      </c>
      <c r="H8" s="16">
        <v>9</v>
      </c>
      <c r="I8" s="17">
        <f t="shared" si="1"/>
        <v>5.8823529411764705E-2</v>
      </c>
      <c r="J8" s="3"/>
      <c r="K8" s="16">
        <v>10</v>
      </c>
      <c r="L8" s="16">
        <v>8</v>
      </c>
      <c r="M8" s="17">
        <f t="shared" si="2"/>
        <v>-0.1111111111111111</v>
      </c>
      <c r="N8" s="3"/>
      <c r="O8" s="16">
        <v>8</v>
      </c>
      <c r="P8" s="16">
        <v>10</v>
      </c>
      <c r="Q8" s="17">
        <f t="shared" si="3"/>
        <v>0.1111111111111111</v>
      </c>
      <c r="R8" s="3"/>
      <c r="S8" s="16">
        <v>10</v>
      </c>
      <c r="T8" s="16">
        <v>8</v>
      </c>
      <c r="U8" s="17">
        <f t="shared" si="4"/>
        <v>-0.1111111111111111</v>
      </c>
    </row>
    <row r="9" spans="1:21" x14ac:dyDescent="0.25">
      <c r="A9" s="2" t="s">
        <v>16</v>
      </c>
      <c r="B9" s="15">
        <v>42032</v>
      </c>
      <c r="C9" s="16">
        <v>9</v>
      </c>
      <c r="D9" s="16">
        <v>11</v>
      </c>
      <c r="E9" s="17">
        <f t="shared" si="0"/>
        <v>0.1</v>
      </c>
      <c r="F9" s="3"/>
      <c r="G9" s="16">
        <v>9</v>
      </c>
      <c r="H9" s="16">
        <v>11</v>
      </c>
      <c r="I9" s="17">
        <f t="shared" si="1"/>
        <v>0.1</v>
      </c>
      <c r="J9" s="3"/>
      <c r="K9" s="16">
        <v>7</v>
      </c>
      <c r="L9" s="16">
        <v>16</v>
      </c>
      <c r="M9" s="17">
        <f t="shared" si="2"/>
        <v>0.39130434782608697</v>
      </c>
      <c r="N9" s="3"/>
      <c r="O9" s="16">
        <v>3</v>
      </c>
      <c r="P9" s="16">
        <v>13</v>
      </c>
      <c r="Q9" s="17">
        <f t="shared" si="3"/>
        <v>0.625</v>
      </c>
      <c r="R9" s="3"/>
      <c r="S9" s="16">
        <v>7</v>
      </c>
      <c r="T9" s="16">
        <v>14</v>
      </c>
      <c r="U9" s="17">
        <f t="shared" si="4"/>
        <v>0.33333333333333331</v>
      </c>
    </row>
    <row r="10" spans="1:21" x14ac:dyDescent="0.25">
      <c r="A10" s="2" t="s">
        <v>16</v>
      </c>
      <c r="B10" s="15">
        <v>42033</v>
      </c>
      <c r="C10" s="16">
        <v>4</v>
      </c>
      <c r="D10" s="16">
        <v>16</v>
      </c>
      <c r="E10" s="17">
        <f t="shared" si="0"/>
        <v>0.6</v>
      </c>
      <c r="F10" s="1"/>
      <c r="G10" s="16">
        <v>4</v>
      </c>
      <c r="H10" s="16">
        <v>14</v>
      </c>
      <c r="I10" s="17">
        <f t="shared" si="1"/>
        <v>0.55555555555555558</v>
      </c>
      <c r="J10" s="1"/>
      <c r="K10" s="16">
        <v>6</v>
      </c>
      <c r="L10" s="16">
        <v>10</v>
      </c>
      <c r="M10" s="17">
        <f t="shared" si="2"/>
        <v>0.25</v>
      </c>
      <c r="N10" s="1"/>
      <c r="O10" s="16">
        <v>8</v>
      </c>
      <c r="P10" s="16">
        <v>12</v>
      </c>
      <c r="Q10" s="17">
        <f t="shared" si="3"/>
        <v>0.2</v>
      </c>
      <c r="R10" s="1"/>
      <c r="S10" s="16">
        <v>8</v>
      </c>
      <c r="T10" s="16">
        <v>12</v>
      </c>
      <c r="U10" s="17">
        <f t="shared" si="4"/>
        <v>0.2</v>
      </c>
    </row>
    <row r="11" spans="1:21" x14ac:dyDescent="0.25">
      <c r="A11" s="2" t="s">
        <v>16</v>
      </c>
      <c r="B11" s="15">
        <v>42033</v>
      </c>
      <c r="C11" s="16">
        <v>10</v>
      </c>
      <c r="D11" s="16">
        <v>6</v>
      </c>
      <c r="E11" s="17">
        <f t="shared" si="0"/>
        <v>-0.25</v>
      </c>
      <c r="F11" s="1"/>
      <c r="G11" s="16">
        <v>8</v>
      </c>
      <c r="H11" s="16">
        <v>10</v>
      </c>
      <c r="I11" s="17">
        <f t="shared" si="1"/>
        <v>0.1111111111111111</v>
      </c>
      <c r="J11" s="1"/>
      <c r="K11" s="16">
        <v>7</v>
      </c>
      <c r="L11" s="16">
        <v>9</v>
      </c>
      <c r="M11" s="17">
        <f t="shared" si="2"/>
        <v>0.125</v>
      </c>
      <c r="N11" s="1"/>
      <c r="O11" s="16">
        <v>4</v>
      </c>
      <c r="P11" s="16">
        <v>13</v>
      </c>
      <c r="Q11" s="17">
        <f t="shared" si="3"/>
        <v>0.52941176470588236</v>
      </c>
      <c r="R11" s="1"/>
      <c r="S11" s="16">
        <v>6</v>
      </c>
      <c r="T11" s="16">
        <v>11</v>
      </c>
      <c r="U11" s="17">
        <f t="shared" si="4"/>
        <v>0.29411764705882354</v>
      </c>
    </row>
    <row r="12" spans="1:21" x14ac:dyDescent="0.25">
      <c r="A12" s="2" t="s">
        <v>16</v>
      </c>
      <c r="B12" s="15"/>
      <c r="C12" s="16"/>
      <c r="D12" s="16"/>
      <c r="E12" s="36" t="e">
        <f t="shared" si="0"/>
        <v>#DIV/0!</v>
      </c>
      <c r="F12" s="1"/>
      <c r="G12" s="16"/>
      <c r="H12" s="16"/>
      <c r="I12" s="36" t="e">
        <f t="shared" si="1"/>
        <v>#DIV/0!</v>
      </c>
      <c r="J12" s="1"/>
      <c r="K12" s="16"/>
      <c r="L12" s="16"/>
      <c r="M12" s="36" t="e">
        <f t="shared" si="2"/>
        <v>#DIV/0!</v>
      </c>
      <c r="N12" s="1"/>
      <c r="O12" s="16"/>
      <c r="P12" s="16"/>
      <c r="Q12" s="36" t="e">
        <f t="shared" si="3"/>
        <v>#DIV/0!</v>
      </c>
      <c r="R12" s="1"/>
      <c r="S12" s="16"/>
      <c r="T12" s="16"/>
      <c r="U12" s="36" t="e">
        <f t="shared" si="4"/>
        <v>#DIV/0!</v>
      </c>
    </row>
    <row r="13" spans="1:21" x14ac:dyDescent="0.25">
      <c r="A13" s="2" t="s">
        <v>16</v>
      </c>
      <c r="B13" s="15"/>
      <c r="C13" s="16"/>
      <c r="D13" s="16"/>
      <c r="E13" s="36" t="e">
        <f t="shared" si="0"/>
        <v>#DIV/0!</v>
      </c>
      <c r="F13" s="1"/>
      <c r="G13" s="16"/>
      <c r="H13" s="16"/>
      <c r="I13" s="36" t="e">
        <f t="shared" si="1"/>
        <v>#DIV/0!</v>
      </c>
      <c r="J13" s="1"/>
      <c r="K13" s="16"/>
      <c r="L13" s="16"/>
      <c r="M13" s="36" t="e">
        <f t="shared" si="2"/>
        <v>#DIV/0!</v>
      </c>
      <c r="N13" s="1"/>
      <c r="O13" s="16"/>
      <c r="P13" s="16"/>
      <c r="Q13" s="36" t="e">
        <f t="shared" si="3"/>
        <v>#DIV/0!</v>
      </c>
      <c r="R13" s="1"/>
      <c r="S13" s="16"/>
      <c r="T13" s="16"/>
      <c r="U13" s="36" t="e">
        <f t="shared" si="4"/>
        <v>#DIV/0!</v>
      </c>
    </row>
    <row r="14" spans="1:21" x14ac:dyDescent="0.25">
      <c r="A14" s="2" t="s">
        <v>16</v>
      </c>
      <c r="B14" s="15"/>
      <c r="C14" s="16"/>
      <c r="D14" s="16"/>
      <c r="E14" s="36" t="e">
        <f t="shared" si="0"/>
        <v>#DIV/0!</v>
      </c>
      <c r="F14" s="1"/>
      <c r="G14" s="16"/>
      <c r="H14" s="16"/>
      <c r="I14" s="36" t="e">
        <f t="shared" si="1"/>
        <v>#DIV/0!</v>
      </c>
      <c r="J14" s="1"/>
      <c r="K14" s="16"/>
      <c r="L14" s="16"/>
      <c r="M14" s="36" t="e">
        <f t="shared" si="2"/>
        <v>#DIV/0!</v>
      </c>
      <c r="N14" s="1"/>
      <c r="O14" s="16"/>
      <c r="P14" s="16"/>
      <c r="Q14" s="36" t="e">
        <f t="shared" si="3"/>
        <v>#DIV/0!</v>
      </c>
      <c r="R14" s="1"/>
      <c r="S14" s="16"/>
      <c r="T14" s="16"/>
      <c r="U14" s="36" t="e">
        <f t="shared" si="4"/>
        <v>#DIV/0!</v>
      </c>
    </row>
    <row r="15" spans="1:21" x14ac:dyDescent="0.25">
      <c r="A15" s="2"/>
      <c r="B15" s="15"/>
      <c r="C15" s="16"/>
      <c r="D15" s="16"/>
      <c r="E15" s="36"/>
      <c r="F15" s="1"/>
      <c r="G15" s="16"/>
      <c r="H15" s="16"/>
      <c r="I15" s="36"/>
      <c r="J15" s="1"/>
      <c r="K15" s="16"/>
      <c r="L15" s="16"/>
      <c r="M15" s="36"/>
      <c r="N15" s="1"/>
      <c r="O15" s="16"/>
      <c r="P15" s="16"/>
      <c r="Q15" s="36"/>
      <c r="R15" s="1"/>
      <c r="S15" s="16"/>
      <c r="T15" s="16"/>
      <c r="U15" s="36"/>
    </row>
    <row r="16" spans="1:2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25">
      <c r="A17" s="4" t="s">
        <v>17</v>
      </c>
      <c r="B17" s="5" t="s">
        <v>18</v>
      </c>
      <c r="C17" s="5" t="s">
        <v>19</v>
      </c>
      <c r="D17" s="5" t="s">
        <v>20</v>
      </c>
      <c r="E17" s="5" t="s">
        <v>2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5.75" thickBot="1" x14ac:dyDescent="0.3">
      <c r="A18" s="6"/>
      <c r="B18" s="7"/>
      <c r="C18" s="8"/>
      <c r="D18" s="7"/>
      <c r="E18" s="7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16.5" thickTop="1" thickBot="1" x14ac:dyDescent="0.3">
      <c r="A19" s="9" t="s">
        <v>22</v>
      </c>
      <c r="B19" s="9">
        <f>AVERAGE(E3:E11)</f>
        <v>3.659475486100873E-2</v>
      </c>
      <c r="C19" s="21">
        <f>STDEV(E3:E11)</f>
        <v>0.28516216503574426</v>
      </c>
      <c r="D19" s="21">
        <f>C19/SQRT(COUNT(E3:E11))</f>
        <v>9.5054055011914759E-2</v>
      </c>
      <c r="E19" s="21">
        <f>COUNT(E3:E14)</f>
        <v>9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6.5" thickTop="1" thickBot="1" x14ac:dyDescent="0.3">
      <c r="A20" s="10"/>
      <c r="B20" s="11"/>
      <c r="C20" s="11"/>
      <c r="D20" s="11"/>
      <c r="E20" s="1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6.5" thickTop="1" thickBot="1" x14ac:dyDescent="0.3">
      <c r="A21" s="18" t="s">
        <v>23</v>
      </c>
      <c r="B21" s="29">
        <f>AVERAGE(I3:I11)</f>
        <v>0.16409050949814624</v>
      </c>
      <c r="C21" s="30">
        <f>STDEV(I3:I11)</f>
        <v>0.16409268411144201</v>
      </c>
      <c r="D21" s="22">
        <f>C21/SQRT(COUNT(I3:I11))</f>
        <v>5.4697561370480673E-2</v>
      </c>
      <c r="E21" s="30">
        <f>COUNT(I3:I14)</f>
        <v>9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ht="16.5" thickTop="1" thickBot="1" x14ac:dyDescent="0.3">
      <c r="A22" s="10"/>
      <c r="B22" s="12"/>
      <c r="C22" s="12"/>
      <c r="D22" s="13"/>
      <c r="E22" s="13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6.5" thickTop="1" thickBot="1" x14ac:dyDescent="0.3">
      <c r="A23" s="19" t="s">
        <v>24</v>
      </c>
      <c r="B23" s="33">
        <f>AVERAGE(M3:M11)</f>
        <v>0.18734487184143933</v>
      </c>
      <c r="C23" s="26">
        <f>STDEV(M3:M11)</f>
        <v>0.19658032266589184</v>
      </c>
      <c r="D23" s="23">
        <f>C23/SQRT(COUNT(M3:M11))</f>
        <v>6.5526774221963943E-2</v>
      </c>
      <c r="E23" s="26">
        <f>COUNT(M3:M14)</f>
        <v>9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16.5" thickTop="1" thickBot="1" x14ac:dyDescent="0.3">
      <c r="A24" s="10"/>
      <c r="B24" s="7"/>
      <c r="C24" s="7"/>
      <c r="D24" s="7"/>
      <c r="E24" s="7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16.5" thickTop="1" thickBot="1" x14ac:dyDescent="0.3">
      <c r="A25" s="20" t="s">
        <v>25</v>
      </c>
      <c r="B25" s="27">
        <f>AVERAGE(Q3:Q11)</f>
        <v>0.24449836464800345</v>
      </c>
      <c r="C25" s="34">
        <f>STDEV(Q3:Q11)</f>
        <v>0.22996503918235961</v>
      </c>
      <c r="D25" s="24">
        <f>C25/SQRT(COUNT(Q3:Q11))</f>
        <v>7.6655013060786537E-2</v>
      </c>
      <c r="E25" s="28">
        <f>COUNT(Q3:Q14)</f>
        <v>9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ht="16.5" thickTop="1" thickBot="1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ht="16.5" thickTop="1" thickBot="1" x14ac:dyDescent="0.3">
      <c r="A27" s="14" t="s">
        <v>26</v>
      </c>
      <c r="B27" s="31">
        <f>AVERAGE(U1:U11)</f>
        <v>0.20277627620248878</v>
      </c>
      <c r="C27" s="25">
        <f>STDEV(U3:U11)</f>
        <v>0.1560562160929794</v>
      </c>
      <c r="D27" s="25">
        <f>C27/SQRT(COUNT(U1:U3))</f>
        <v>0.1560562160929794</v>
      </c>
      <c r="E27" s="32">
        <f>COUNT(U3:U14)</f>
        <v>9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ht="15.75" thickTop="1" x14ac:dyDescent="0.25"/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>
      <selection activeCell="J31" sqref="J31"/>
    </sheetView>
  </sheetViews>
  <sheetFormatPr baseColWidth="10" defaultColWidth="11.42578125" defaultRowHeight="15" x14ac:dyDescent="0.25"/>
  <sheetData>
    <row r="1" spans="1:21" x14ac:dyDescent="0.25">
      <c r="A1" s="2" t="s">
        <v>0</v>
      </c>
      <c r="B1" s="2"/>
      <c r="C1" s="2" t="s">
        <v>2</v>
      </c>
      <c r="D1" s="2" t="s">
        <v>3</v>
      </c>
      <c r="E1" s="2" t="s">
        <v>4</v>
      </c>
      <c r="F1" s="1"/>
      <c r="G1" s="2" t="s">
        <v>5</v>
      </c>
      <c r="H1" s="2" t="s">
        <v>6</v>
      </c>
      <c r="I1" s="2" t="s">
        <v>4</v>
      </c>
      <c r="J1" s="1"/>
      <c r="K1" s="2" t="s">
        <v>7</v>
      </c>
      <c r="L1" s="2" t="s">
        <v>8</v>
      </c>
      <c r="M1" s="2" t="s">
        <v>4</v>
      </c>
      <c r="N1" s="1"/>
      <c r="O1" s="2" t="s">
        <v>9</v>
      </c>
      <c r="P1" s="2" t="s">
        <v>10</v>
      </c>
      <c r="Q1" s="2" t="s">
        <v>4</v>
      </c>
      <c r="R1" s="1"/>
      <c r="S1" s="2" t="s">
        <v>11</v>
      </c>
      <c r="T1" s="2" t="s">
        <v>12</v>
      </c>
      <c r="U1" s="2" t="s">
        <v>4</v>
      </c>
    </row>
    <row r="2" spans="1:21" x14ac:dyDescent="0.25">
      <c r="A2" s="2"/>
      <c r="B2" s="2"/>
      <c r="C2" s="2" t="s">
        <v>28</v>
      </c>
      <c r="D2" s="2" t="s">
        <v>15</v>
      </c>
      <c r="E2" s="2"/>
      <c r="F2" s="1"/>
      <c r="G2" s="2" t="s">
        <v>28</v>
      </c>
      <c r="H2" s="2" t="s">
        <v>15</v>
      </c>
      <c r="I2" s="2"/>
      <c r="J2" s="1"/>
      <c r="K2" s="2" t="s">
        <v>28</v>
      </c>
      <c r="L2" s="2" t="s">
        <v>15</v>
      </c>
      <c r="M2" s="2"/>
      <c r="N2" s="1"/>
      <c r="O2" s="2" t="s">
        <v>28</v>
      </c>
      <c r="P2" s="2" t="s">
        <v>15</v>
      </c>
      <c r="Q2" s="2"/>
      <c r="R2" s="1"/>
      <c r="S2" s="2" t="s">
        <v>28</v>
      </c>
      <c r="T2" s="2" t="s">
        <v>15</v>
      </c>
      <c r="U2" s="2"/>
    </row>
    <row r="3" spans="1:21" x14ac:dyDescent="0.25">
      <c r="A3" s="2" t="s">
        <v>16</v>
      </c>
      <c r="B3" s="15"/>
      <c r="C3" s="16">
        <v>9.0909090909090912E-2</v>
      </c>
      <c r="D3" s="16">
        <v>4.7619047619047616E-2</v>
      </c>
      <c r="E3" s="17">
        <f>(D3+C3)/2</f>
        <v>6.9264069264069264E-2</v>
      </c>
      <c r="F3" s="1"/>
      <c r="G3" s="16">
        <v>0</v>
      </c>
      <c r="H3" s="16">
        <v>0.2</v>
      </c>
      <c r="I3" s="17">
        <f>(H3+G3)/2</f>
        <v>0.1</v>
      </c>
      <c r="J3" s="1"/>
      <c r="K3" s="16">
        <v>-4.3478260869565216E-2</v>
      </c>
      <c r="L3" s="16">
        <v>0.15789473684210525</v>
      </c>
      <c r="M3" s="17">
        <f>(L3+K3)/2</f>
        <v>5.7208237986270019E-2</v>
      </c>
      <c r="N3" s="1"/>
      <c r="O3" s="17">
        <v>0.18181818181818182</v>
      </c>
      <c r="P3" s="16">
        <v>0.14285714285714285</v>
      </c>
      <c r="Q3" s="17">
        <f>(P3+O3)/2</f>
        <v>0.16233766233766234</v>
      </c>
      <c r="R3" s="1"/>
      <c r="S3" s="16">
        <v>0.33333333333333331</v>
      </c>
      <c r="T3" s="16">
        <v>0.14285714285714285</v>
      </c>
      <c r="U3" s="17">
        <f>(T3+S3)/2</f>
        <v>0.23809523809523808</v>
      </c>
    </row>
    <row r="4" spans="1:21" x14ac:dyDescent="0.25">
      <c r="A4" s="2" t="s">
        <v>16</v>
      </c>
      <c r="B4" s="15"/>
      <c r="C4" s="16">
        <v>0.625</v>
      </c>
      <c r="D4" s="16">
        <v>-0.15789473684210525</v>
      </c>
      <c r="E4" s="17">
        <f t="shared" ref="E4:E10" si="0">(D4+C4)/2</f>
        <v>0.23355263157894737</v>
      </c>
      <c r="F4" s="1"/>
      <c r="G4" s="16">
        <v>-0.29411764705882354</v>
      </c>
      <c r="H4" s="16">
        <v>5.2631578947368418E-2</v>
      </c>
      <c r="I4" s="17">
        <f t="shared" ref="I4:I10" si="1">(H4+G4)/2</f>
        <v>-0.12074303405572756</v>
      </c>
      <c r="J4" s="1"/>
      <c r="K4" s="16">
        <v>-0.33333333333333331</v>
      </c>
      <c r="L4" s="16">
        <v>-0.1111111111111111</v>
      </c>
      <c r="M4" s="17">
        <f t="shared" ref="M4:M10" si="2">(L4+K4)/2</f>
        <v>-0.22222222222222221</v>
      </c>
      <c r="N4" s="1"/>
      <c r="O4" s="17">
        <v>-0.46666666666666667</v>
      </c>
      <c r="P4" s="16">
        <v>-0.15789473684210525</v>
      </c>
      <c r="Q4" s="17">
        <f t="shared" ref="Q4:Q10" si="3">(P4+O4)/2</f>
        <v>-0.31228070175438594</v>
      </c>
      <c r="R4" s="1"/>
      <c r="S4" s="16">
        <v>-0.17647058823529413</v>
      </c>
      <c r="T4" s="16">
        <v>5.2631578947368418E-2</v>
      </c>
      <c r="U4" s="17">
        <f t="shared" ref="U4:U10" si="4">(T4+S4)/2</f>
        <v>-6.1919504643962855E-2</v>
      </c>
    </row>
    <row r="5" spans="1:21" x14ac:dyDescent="0.25">
      <c r="A5" s="2" t="s">
        <v>16</v>
      </c>
      <c r="B5" s="15"/>
      <c r="C5" s="16">
        <v>-0.18181818181818182</v>
      </c>
      <c r="D5" s="16">
        <v>-0.2</v>
      </c>
      <c r="E5" s="17">
        <f t="shared" si="0"/>
        <v>-0.19090909090909092</v>
      </c>
      <c r="F5" s="1"/>
      <c r="G5" s="16">
        <v>-0.2</v>
      </c>
      <c r="H5" s="16">
        <v>0.17647058823529413</v>
      </c>
      <c r="I5" s="17">
        <f t="shared" si="1"/>
        <v>-1.1764705882352941E-2</v>
      </c>
      <c r="J5" s="1"/>
      <c r="K5" s="16">
        <v>-4.3478260869565216E-2</v>
      </c>
      <c r="L5" s="16">
        <v>0.42857142857142855</v>
      </c>
      <c r="M5" s="17">
        <f t="shared" si="2"/>
        <v>0.19254658385093165</v>
      </c>
      <c r="N5" s="1"/>
      <c r="O5" s="17">
        <v>0</v>
      </c>
      <c r="P5" s="16">
        <v>0.2</v>
      </c>
      <c r="Q5" s="17">
        <f t="shared" si="3"/>
        <v>0.1</v>
      </c>
      <c r="R5" s="1"/>
      <c r="S5" s="16">
        <v>-5.2631578947368418E-2</v>
      </c>
      <c r="T5" s="16">
        <v>0.26315789473684209</v>
      </c>
      <c r="U5" s="17">
        <f t="shared" si="4"/>
        <v>0.10526315789473684</v>
      </c>
    </row>
    <row r="6" spans="1:21" x14ac:dyDescent="0.25">
      <c r="A6" s="2" t="s">
        <v>16</v>
      </c>
      <c r="B6" s="15"/>
      <c r="C6" s="16">
        <v>0.1</v>
      </c>
      <c r="D6" s="16">
        <v>0.26315789473684209</v>
      </c>
      <c r="E6" s="17">
        <f t="shared" si="0"/>
        <v>0.18157894736842106</v>
      </c>
      <c r="F6" s="1"/>
      <c r="G6" s="16">
        <v>-0.125</v>
      </c>
      <c r="H6" s="16">
        <v>0</v>
      </c>
      <c r="I6" s="17">
        <f t="shared" si="1"/>
        <v>-6.25E-2</v>
      </c>
      <c r="J6" s="1"/>
      <c r="K6" s="16">
        <v>-0.44444444444444442</v>
      </c>
      <c r="L6" s="16">
        <v>0.33333333333333331</v>
      </c>
      <c r="M6" s="17">
        <f t="shared" si="2"/>
        <v>-5.5555555555555552E-2</v>
      </c>
      <c r="N6" s="1"/>
      <c r="O6" s="17">
        <v>-0.29411764705882354</v>
      </c>
      <c r="P6" s="16">
        <v>0.3</v>
      </c>
      <c r="Q6" s="17">
        <f t="shared" si="3"/>
        <v>2.9411764705882248E-3</v>
      </c>
      <c r="R6" s="1"/>
      <c r="S6" s="16">
        <v>-0.36842105263157893</v>
      </c>
      <c r="T6" s="16">
        <v>0.4</v>
      </c>
      <c r="U6" s="17">
        <f t="shared" si="4"/>
        <v>1.5789473684210548E-2</v>
      </c>
    </row>
    <row r="7" spans="1:21" x14ac:dyDescent="0.25">
      <c r="A7" s="2" t="s">
        <v>16</v>
      </c>
      <c r="B7" s="15"/>
      <c r="C7" s="16">
        <v>0.29411764705882354</v>
      </c>
      <c r="D7" s="16">
        <v>0.17647058823529413</v>
      </c>
      <c r="E7" s="17">
        <f t="shared" si="0"/>
        <v>0.23529411764705882</v>
      </c>
      <c r="F7" s="1"/>
      <c r="G7" s="16">
        <v>0.1111111111111111</v>
      </c>
      <c r="H7" s="16">
        <v>0.22222222222222221</v>
      </c>
      <c r="I7" s="17">
        <f t="shared" si="1"/>
        <v>0.16666666666666666</v>
      </c>
      <c r="J7" s="1"/>
      <c r="K7" s="16">
        <v>-0.1</v>
      </c>
      <c r="L7" s="16">
        <v>0.22222222222222221</v>
      </c>
      <c r="M7" s="17">
        <f t="shared" si="2"/>
        <v>6.1111111111111102E-2</v>
      </c>
      <c r="N7" s="1"/>
      <c r="O7" s="17">
        <v>-0.3</v>
      </c>
      <c r="P7" s="16">
        <v>0.25</v>
      </c>
      <c r="Q7" s="17">
        <f t="shared" si="3"/>
        <v>-2.4999999999999994E-2</v>
      </c>
      <c r="R7" s="1"/>
      <c r="S7" s="16">
        <v>0</v>
      </c>
      <c r="T7" s="16">
        <v>0.25</v>
      </c>
      <c r="U7" s="17">
        <f t="shared" si="4"/>
        <v>0.125</v>
      </c>
    </row>
    <row r="8" spans="1:21" x14ac:dyDescent="0.25">
      <c r="A8" s="2" t="s">
        <v>16</v>
      </c>
      <c r="B8" s="15"/>
      <c r="C8" s="16">
        <v>0</v>
      </c>
      <c r="D8" s="16">
        <v>-0.25</v>
      </c>
      <c r="E8" s="17">
        <f t="shared" si="0"/>
        <v>-0.125</v>
      </c>
      <c r="F8" s="1"/>
      <c r="G8" s="16">
        <v>-0.3</v>
      </c>
      <c r="H8" s="16">
        <v>5.8823529411764705E-2</v>
      </c>
      <c r="I8" s="17">
        <f t="shared" si="1"/>
        <v>-0.12058823529411763</v>
      </c>
      <c r="J8" s="1"/>
      <c r="K8" s="16">
        <v>-0.26315789473684209</v>
      </c>
      <c r="L8" s="16">
        <v>-0.1111111111111111</v>
      </c>
      <c r="M8" s="17">
        <f t="shared" si="2"/>
        <v>-0.1871345029239766</v>
      </c>
      <c r="N8" s="1"/>
      <c r="O8" s="17">
        <v>5.2631578947368418E-2</v>
      </c>
      <c r="P8" s="16">
        <v>0.1111111111111111</v>
      </c>
      <c r="Q8" s="17">
        <f t="shared" si="3"/>
        <v>8.1871345029239762E-2</v>
      </c>
      <c r="R8" s="1"/>
      <c r="S8" s="16">
        <v>0.15789473684210525</v>
      </c>
      <c r="T8" s="16">
        <v>-0.1111111111111111</v>
      </c>
      <c r="U8" s="17">
        <f t="shared" si="4"/>
        <v>2.3391812865497075E-2</v>
      </c>
    </row>
    <row r="9" spans="1:21" x14ac:dyDescent="0.25">
      <c r="A9" s="2" t="s">
        <v>16</v>
      </c>
      <c r="B9" s="15"/>
      <c r="C9" s="16">
        <v>-0.36842105263157893</v>
      </c>
      <c r="D9" s="16">
        <v>0.6</v>
      </c>
      <c r="E9" s="17">
        <f t="shared" si="0"/>
        <v>0.11578947368421053</v>
      </c>
      <c r="F9" s="1"/>
      <c r="G9" s="16">
        <v>-0.36842105263157893</v>
      </c>
      <c r="H9" s="16">
        <v>0.55555555555555558</v>
      </c>
      <c r="I9" s="17">
        <f t="shared" si="1"/>
        <v>9.3567251461988327E-2</v>
      </c>
      <c r="J9" s="1"/>
      <c r="K9" s="16">
        <v>-0.55555555555555558</v>
      </c>
      <c r="L9" s="16">
        <v>0.25</v>
      </c>
      <c r="M9" s="17">
        <f t="shared" si="2"/>
        <v>-0.15277777777777779</v>
      </c>
      <c r="N9" s="1"/>
      <c r="O9" s="17">
        <v>-0.1111111111111111</v>
      </c>
      <c r="P9" s="16">
        <v>0.2</v>
      </c>
      <c r="Q9" s="17">
        <f t="shared" si="3"/>
        <v>4.4444444444444453E-2</v>
      </c>
      <c r="R9" s="1"/>
      <c r="S9" s="16">
        <v>-0.22222222222222221</v>
      </c>
      <c r="T9" s="16">
        <v>0.2</v>
      </c>
      <c r="U9" s="17">
        <f t="shared" si="4"/>
        <v>-1.1111111111111099E-2</v>
      </c>
    </row>
    <row r="10" spans="1:21" x14ac:dyDescent="0.25">
      <c r="A10" s="2" t="s">
        <v>16</v>
      </c>
      <c r="B10" s="15"/>
      <c r="C10" s="16">
        <v>5.2631578947368418E-2</v>
      </c>
      <c r="D10" s="16">
        <v>-0.25</v>
      </c>
      <c r="E10" s="17">
        <f t="shared" si="0"/>
        <v>-9.8684210526315791E-2</v>
      </c>
      <c r="F10" s="1"/>
      <c r="G10" s="16">
        <v>0.1</v>
      </c>
      <c r="H10" s="16">
        <v>0.1111111111111111</v>
      </c>
      <c r="I10" s="17">
        <f t="shared" si="1"/>
        <v>0.10555555555555556</v>
      </c>
      <c r="J10" s="1"/>
      <c r="K10" s="16">
        <v>0.2</v>
      </c>
      <c r="L10" s="16">
        <v>0.125</v>
      </c>
      <c r="M10" s="17">
        <f t="shared" si="2"/>
        <v>0.16250000000000001</v>
      </c>
      <c r="N10" s="1"/>
      <c r="O10" s="17">
        <v>0.2</v>
      </c>
      <c r="P10" s="16">
        <v>0.52941176470588236</v>
      </c>
      <c r="Q10" s="17">
        <f t="shared" si="3"/>
        <v>0.36470588235294121</v>
      </c>
      <c r="R10" s="1"/>
      <c r="S10" s="16">
        <v>0.2</v>
      </c>
      <c r="T10" s="16">
        <v>0.29411764705882354</v>
      </c>
      <c r="U10" s="17">
        <f t="shared" si="4"/>
        <v>0.24705882352941178</v>
      </c>
    </row>
    <row r="11" spans="1:21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x14ac:dyDescent="0.25">
      <c r="A12" s="4" t="s">
        <v>30</v>
      </c>
      <c r="B12" s="5" t="s">
        <v>18</v>
      </c>
      <c r="C12" s="5" t="s">
        <v>19</v>
      </c>
      <c r="D12" s="5" t="s">
        <v>20</v>
      </c>
      <c r="E12" s="5" t="s">
        <v>21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ht="15.75" thickBot="1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ht="16.5" thickTop="1" thickBot="1" x14ac:dyDescent="0.3">
      <c r="A14" s="9" t="s">
        <v>22</v>
      </c>
      <c r="B14" s="35">
        <f>AVERAGE(E3:E10)</f>
        <v>5.2610742263412544E-2</v>
      </c>
      <c r="C14" s="1">
        <f>STDEV(E3:E10)</f>
        <v>0.16934854756564199</v>
      </c>
      <c r="D14" s="1">
        <f>C14/SQRT(COUNT(E3:E10))</f>
        <v>5.9873753183879018E-2</v>
      </c>
      <c r="E14" s="1">
        <f>COUNT(E3:E10)</f>
        <v>8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ht="16.5" thickTop="1" thickBot="1" x14ac:dyDescent="0.3">
      <c r="A15" s="10"/>
      <c r="B15" s="35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ht="16.5" thickTop="1" thickBot="1" x14ac:dyDescent="0.3">
      <c r="A16" s="18" t="s">
        <v>23</v>
      </c>
      <c r="B16" s="35">
        <f>AVERAGE(I3:I10)</f>
        <v>1.8774187306501551E-2</v>
      </c>
      <c r="C16" s="1">
        <f>STDEV(I3:I10)</f>
        <v>0.11213504857297499</v>
      </c>
      <c r="D16" s="1">
        <f>C16/SQRT(COUNT(I3:I10))</f>
        <v>3.9645726627316746E-2</v>
      </c>
      <c r="E16" s="1">
        <f>COUNT(I3:I10)</f>
        <v>8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ht="16.5" thickTop="1" thickBot="1" x14ac:dyDescent="0.3">
      <c r="A17" s="10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6.5" thickTop="1" thickBot="1" x14ac:dyDescent="0.3">
      <c r="A18" s="19" t="s">
        <v>24</v>
      </c>
      <c r="B18" s="35">
        <f>AVERAGE(M3:M10)</f>
        <v>-1.8040515691402425E-2</v>
      </c>
      <c r="C18" s="1">
        <f>STDEV(M3:M10)</f>
        <v>0.15978271543652522</v>
      </c>
      <c r="D18" s="1">
        <f>C18/SQRT(COUNT(M3:M10))</f>
        <v>5.6491720800783712E-2</v>
      </c>
      <c r="E18" s="1">
        <f>COUNT(M3:M10)</f>
        <v>8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16.5" thickTop="1" thickBot="1" x14ac:dyDescent="0.3">
      <c r="A19" s="10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6.5" thickTop="1" thickBot="1" x14ac:dyDescent="0.3">
      <c r="A20" s="20" t="s">
        <v>25</v>
      </c>
      <c r="B20" s="35">
        <f>AVERAGE(Q3:Q10)</f>
        <v>5.2377476110061258E-2</v>
      </c>
      <c r="C20" s="1">
        <f>STDEV(Q3:Q10)</f>
        <v>0.19058099522734945</v>
      </c>
      <c r="D20" s="1">
        <f>C20/SQRT(COUNT(Q3:Q10))</f>
        <v>6.738055704526992E-2</v>
      </c>
      <c r="E20" s="1">
        <f>COUNT(Q3:Q10)</f>
        <v>8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5.75" thickTop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25">
      <c r="A22" s="14" t="s">
        <v>26</v>
      </c>
      <c r="B22" s="35">
        <f>AVERAGE(U3:U10)</f>
        <v>8.5195986289252554E-2</v>
      </c>
      <c r="C22" s="1">
        <f>STDEV(U3:U10)</f>
        <v>0.11409260317377871</v>
      </c>
      <c r="D22" s="1">
        <f>C22/SQRT(COUNT(U3:U10))</f>
        <v>4.0337826693702367E-2</v>
      </c>
      <c r="E22" s="1">
        <f>COUNT(U3:U10)</f>
        <v>8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5"/>
  <sheetViews>
    <sheetView topLeftCell="A28" zoomScale="120" zoomScaleNormal="120" workbookViewId="0">
      <selection activeCell="J31" sqref="J31"/>
    </sheetView>
  </sheetViews>
  <sheetFormatPr baseColWidth="10" defaultColWidth="11.42578125" defaultRowHeight="15" x14ac:dyDescent="0.25"/>
  <sheetData>
    <row r="2" spans="2:16" x14ac:dyDescent="0.25">
      <c r="C2">
        <v>1</v>
      </c>
      <c r="F2">
        <v>2</v>
      </c>
      <c r="I2">
        <v>3</v>
      </c>
      <c r="L2">
        <v>4</v>
      </c>
      <c r="O2">
        <v>5</v>
      </c>
    </row>
    <row r="3" spans="2:16" x14ac:dyDescent="0.25">
      <c r="B3">
        <v>1</v>
      </c>
      <c r="C3">
        <v>-0.34027777777777779</v>
      </c>
      <c r="D3">
        <v>6.9264069264069264E-2</v>
      </c>
      <c r="E3">
        <v>2</v>
      </c>
      <c r="F3">
        <v>-0.33823529411764708</v>
      </c>
      <c r="G3">
        <v>0.1</v>
      </c>
      <c r="H3">
        <v>3</v>
      </c>
      <c r="I3">
        <v>-5.5555555555555552E-2</v>
      </c>
      <c r="J3">
        <v>5.7208237986270019E-2</v>
      </c>
      <c r="K3">
        <v>4</v>
      </c>
      <c r="L3" s="17">
        <v>-7.8947368421052627E-2</v>
      </c>
      <c r="M3">
        <v>0.16233766233766234</v>
      </c>
      <c r="N3">
        <v>5</v>
      </c>
      <c r="O3">
        <v>7.8431372549019593E-2</v>
      </c>
      <c r="P3">
        <v>0.23809523809523808</v>
      </c>
    </row>
    <row r="4" spans="2:16" x14ac:dyDescent="0.25">
      <c r="B4" s="1">
        <v>1</v>
      </c>
      <c r="C4">
        <v>2.5062656641604009E-3</v>
      </c>
      <c r="D4">
        <v>0.23355263157894737</v>
      </c>
      <c r="E4" s="1">
        <v>2</v>
      </c>
      <c r="F4">
        <v>0.18426501035196685</v>
      </c>
      <c r="G4">
        <v>-0.12074303405572756</v>
      </c>
      <c r="H4" s="1">
        <v>3</v>
      </c>
      <c r="I4">
        <v>0.20869565217391306</v>
      </c>
      <c r="J4">
        <v>-0.22222222222222221</v>
      </c>
      <c r="K4" s="1">
        <v>4</v>
      </c>
      <c r="L4" s="17">
        <v>0.24431818181818182</v>
      </c>
      <c r="M4">
        <v>-0.31228070175438594</v>
      </c>
      <c r="N4" s="1">
        <v>5</v>
      </c>
      <c r="O4">
        <v>6.9264069264069264E-2</v>
      </c>
      <c r="P4">
        <v>-6.1919504643962855E-2</v>
      </c>
    </row>
    <row r="5" spans="2:16" x14ac:dyDescent="0.25">
      <c r="B5" s="1">
        <v>1</v>
      </c>
      <c r="C5">
        <v>4.9773755656108601E-2</v>
      </c>
      <c r="D5">
        <v>-0.19090909090909092</v>
      </c>
      <c r="E5" s="1">
        <v>2</v>
      </c>
      <c r="F5">
        <v>-6.2745098039215685E-2</v>
      </c>
      <c r="G5">
        <v>-1.1764705882352941E-2</v>
      </c>
      <c r="H5" s="1">
        <v>3</v>
      </c>
      <c r="I5">
        <v>-0.14035087719298245</v>
      </c>
      <c r="J5">
        <v>0.19254658385093165</v>
      </c>
      <c r="K5" s="1">
        <v>4</v>
      </c>
      <c r="L5" s="17">
        <v>-0.24369747899159663</v>
      </c>
      <c r="M5">
        <v>0.1</v>
      </c>
      <c r="N5" s="1">
        <v>5</v>
      </c>
      <c r="O5">
        <v>-0.12142857142857143</v>
      </c>
      <c r="P5">
        <v>0.10526315789473684</v>
      </c>
    </row>
    <row r="6" spans="2:16" x14ac:dyDescent="0.25">
      <c r="B6" s="1">
        <v>1</v>
      </c>
      <c r="C6">
        <v>6.5476190476190466E-2</v>
      </c>
      <c r="D6">
        <v>0.18157894736842106</v>
      </c>
      <c r="E6" s="1">
        <v>2</v>
      </c>
      <c r="F6">
        <v>0.1111111111111111</v>
      </c>
      <c r="G6">
        <v>-6.25E-2</v>
      </c>
      <c r="H6" s="1">
        <v>3</v>
      </c>
      <c r="I6">
        <v>0.14285714285714285</v>
      </c>
      <c r="J6">
        <v>-5.5555555555555552E-2</v>
      </c>
      <c r="K6" s="1">
        <v>4</v>
      </c>
      <c r="L6" s="17">
        <v>0</v>
      </c>
      <c r="M6">
        <v>2.9411764705882248E-3</v>
      </c>
      <c r="N6" s="1">
        <v>5</v>
      </c>
      <c r="O6">
        <v>5.5555555555555552E-2</v>
      </c>
      <c r="P6">
        <v>1.5789473684210548E-2</v>
      </c>
    </row>
    <row r="7" spans="2:16" x14ac:dyDescent="0.25">
      <c r="B7" s="1">
        <v>1</v>
      </c>
      <c r="C7">
        <v>6.4285714285714293E-2</v>
      </c>
      <c r="D7">
        <v>0.23529411764705882</v>
      </c>
      <c r="E7" s="1">
        <v>2</v>
      </c>
      <c r="F7">
        <v>3.9848197343453517E-2</v>
      </c>
      <c r="G7">
        <v>0.16666666666666666</v>
      </c>
      <c r="H7" s="1">
        <v>3</v>
      </c>
      <c r="I7">
        <v>-6.25E-2</v>
      </c>
      <c r="J7">
        <v>6.1111111111111102E-2</v>
      </c>
      <c r="K7" s="1">
        <v>4</v>
      </c>
      <c r="L7" s="17">
        <v>0</v>
      </c>
      <c r="M7">
        <v>-2.4999999999999994E-2</v>
      </c>
      <c r="N7" s="1">
        <v>5</v>
      </c>
      <c r="O7">
        <v>0.20860215053763442</v>
      </c>
      <c r="P7">
        <v>0.125</v>
      </c>
    </row>
    <row r="8" spans="2:16" x14ac:dyDescent="0.25">
      <c r="B8" s="1">
        <v>1</v>
      </c>
      <c r="C8">
        <v>0.16842105263157894</v>
      </c>
      <c r="D8">
        <v>-0.125</v>
      </c>
      <c r="E8" s="1">
        <v>2</v>
      </c>
      <c r="F8">
        <v>0.30392156862745096</v>
      </c>
      <c r="G8">
        <v>-0.12058823529411763</v>
      </c>
      <c r="H8" s="1">
        <v>3</v>
      </c>
      <c r="I8">
        <v>0.15079365079365079</v>
      </c>
      <c r="J8">
        <v>-0.1871345029239766</v>
      </c>
      <c r="K8" s="1">
        <v>4</v>
      </c>
      <c r="L8" s="17">
        <v>4.9999999999999989E-2</v>
      </c>
      <c r="M8">
        <v>8.1871345029239762E-2</v>
      </c>
      <c r="N8" s="1">
        <v>5</v>
      </c>
      <c r="O8">
        <v>0.33333333333333331</v>
      </c>
      <c r="P8">
        <v>2.3391812865497075E-2</v>
      </c>
    </row>
    <row r="9" spans="2:16" x14ac:dyDescent="0.25">
      <c r="B9" s="1">
        <v>1</v>
      </c>
      <c r="C9">
        <v>0.43356643356643354</v>
      </c>
      <c r="D9">
        <v>0.11578947368421053</v>
      </c>
      <c r="E9" s="1">
        <v>2</v>
      </c>
      <c r="F9">
        <v>0.25480769230769229</v>
      </c>
      <c r="G9">
        <v>9.3567251461988327E-2</v>
      </c>
      <c r="H9" s="1">
        <v>3</v>
      </c>
      <c r="I9">
        <v>0</v>
      </c>
      <c r="J9">
        <v>-0.15277777777777779</v>
      </c>
      <c r="K9" s="1">
        <v>4</v>
      </c>
      <c r="L9" s="17">
        <v>-0.24705882352941178</v>
      </c>
      <c r="M9">
        <v>4.4444444444444453E-2</v>
      </c>
      <c r="N9" s="1">
        <v>5</v>
      </c>
      <c r="O9">
        <v>-9.5588235294117641E-2</v>
      </c>
      <c r="P9">
        <v>-1.1111111111111099E-2</v>
      </c>
    </row>
    <row r="10" spans="2:16" x14ac:dyDescent="0.25">
      <c r="B10" s="1">
        <v>1</v>
      </c>
      <c r="C10">
        <v>-0.14705882352941177</v>
      </c>
      <c r="D10">
        <v>-9.8684210526315791E-2</v>
      </c>
      <c r="E10" s="1">
        <v>2</v>
      </c>
      <c r="F10">
        <v>-0.40350877192982454</v>
      </c>
      <c r="G10">
        <v>0.10555555555555556</v>
      </c>
      <c r="H10" s="1">
        <v>3</v>
      </c>
      <c r="I10">
        <v>-0.17848970251716248</v>
      </c>
      <c r="J10">
        <v>0.16250000000000001</v>
      </c>
      <c r="K10" s="1">
        <v>4</v>
      </c>
      <c r="L10" s="17">
        <v>0.18421052631578946</v>
      </c>
      <c r="M10">
        <v>0.36470588235294121</v>
      </c>
      <c r="N10" s="1">
        <v>5</v>
      </c>
      <c r="O10">
        <v>0.37777777777777777</v>
      </c>
      <c r="P10">
        <v>0.24705882352941178</v>
      </c>
    </row>
    <row r="11" spans="2:16" x14ac:dyDescent="0.25">
      <c r="B11" s="1">
        <v>1</v>
      </c>
      <c r="C11">
        <v>-5.8695652173913038E-2</v>
      </c>
      <c r="E11" s="1">
        <v>2</v>
      </c>
      <c r="F11">
        <v>0.29951690821256038</v>
      </c>
      <c r="H11" s="1">
        <v>3</v>
      </c>
      <c r="I11">
        <v>0.43421052631578949</v>
      </c>
      <c r="K11" s="1">
        <v>4</v>
      </c>
      <c r="L11" s="17">
        <v>0.37340153452685421</v>
      </c>
      <c r="N11" s="1">
        <v>5</v>
      </c>
      <c r="O11">
        <v>0.19090909090909092</v>
      </c>
    </row>
    <row r="12" spans="2:16" x14ac:dyDescent="0.25">
      <c r="B12" s="1">
        <v>1</v>
      </c>
      <c r="C12">
        <v>5.5555555555555552E-2</v>
      </c>
      <c r="E12" s="1">
        <v>2</v>
      </c>
      <c r="F12">
        <v>0.17914438502673796</v>
      </c>
      <c r="H12" s="1">
        <v>3</v>
      </c>
      <c r="I12">
        <v>0.15966386554621848</v>
      </c>
      <c r="K12" s="1">
        <v>4</v>
      </c>
      <c r="L12" s="17">
        <v>0.16521739130434782</v>
      </c>
      <c r="N12" s="1">
        <v>5</v>
      </c>
      <c r="O12">
        <v>7.1428571428571425E-2</v>
      </c>
    </row>
    <row r="13" spans="2:16" x14ac:dyDescent="0.25">
      <c r="B13" s="1">
        <v>1</v>
      </c>
      <c r="C13">
        <v>-5.8823529411764712E-2</v>
      </c>
      <c r="E13" s="1">
        <v>2</v>
      </c>
      <c r="F13">
        <v>0.23529411764705882</v>
      </c>
      <c r="H13" s="1">
        <v>3</v>
      </c>
      <c r="I13">
        <v>6.2745098039215685E-2</v>
      </c>
      <c r="K13" s="1">
        <v>4</v>
      </c>
      <c r="L13" s="17">
        <v>-0.125</v>
      </c>
      <c r="N13" s="1">
        <v>5</v>
      </c>
      <c r="O13">
        <v>-8.455882352941177E-2</v>
      </c>
    </row>
    <row r="14" spans="2:16" x14ac:dyDescent="0.25">
      <c r="B14" s="1">
        <v>1</v>
      </c>
      <c r="C14">
        <v>0.16250000000000001</v>
      </c>
      <c r="E14" s="1">
        <v>2</v>
      </c>
      <c r="F14">
        <v>0.10084033613445378</v>
      </c>
      <c r="H14" s="1">
        <v>3</v>
      </c>
      <c r="I14">
        <v>0.12605042016806722</v>
      </c>
      <c r="K14" s="1">
        <v>4</v>
      </c>
      <c r="L14" s="17">
        <v>5.9210526315789463E-2</v>
      </c>
      <c r="N14" s="1">
        <v>5</v>
      </c>
      <c r="O14">
        <v>0.11666666666666667</v>
      </c>
    </row>
    <row r="15" spans="2:16" x14ac:dyDescent="0.25">
      <c r="O15">
        <v>0.05</v>
      </c>
    </row>
    <row r="16" spans="2:16" x14ac:dyDescent="0.25">
      <c r="O16">
        <v>0.15</v>
      </c>
    </row>
    <row r="17" spans="2:18" x14ac:dyDescent="0.25">
      <c r="B17" s="1"/>
      <c r="O17">
        <f>AVERAGE(O3:O16)</f>
        <v>0.10002806841211558</v>
      </c>
    </row>
    <row r="18" spans="2:18" x14ac:dyDescent="0.25">
      <c r="B18" s="1" t="s">
        <v>29</v>
      </c>
      <c r="C18">
        <f>TTEST(C3:C14,D3:D12,2,2)</f>
        <v>0.81583529202992289</v>
      </c>
      <c r="F18" s="1">
        <f>TTEST(F3:F14,G3:G12,2,2)</f>
        <v>0.53564073266193113</v>
      </c>
      <c r="I18" s="1">
        <f>TTEST(I3:I14,J3:J12,2,2)</f>
        <v>0.25777030804388296</v>
      </c>
      <c r="L18" s="1">
        <f>TTEST(L3:L14,M3:M12,2,2)</f>
        <v>0.81529237917604103</v>
      </c>
      <c r="O18" s="1">
        <f>TTEST(O3:O14,P3:P12,2,2)</f>
        <v>0.8228672229763756</v>
      </c>
    </row>
    <row r="21" spans="2:18" x14ac:dyDescent="0.25">
      <c r="B21" s="4" t="s">
        <v>30</v>
      </c>
      <c r="C21" s="5" t="s">
        <v>18</v>
      </c>
      <c r="D21" s="5" t="s">
        <v>19</v>
      </c>
      <c r="E21" s="5" t="s">
        <v>20</v>
      </c>
      <c r="F21" s="5" t="s">
        <v>21</v>
      </c>
      <c r="H21" s="4" t="s">
        <v>30</v>
      </c>
      <c r="I21" s="5" t="s">
        <v>18</v>
      </c>
      <c r="J21" s="5" t="s">
        <v>19</v>
      </c>
      <c r="K21" s="5" t="s">
        <v>20</v>
      </c>
      <c r="L21" s="5" t="s">
        <v>21</v>
      </c>
    </row>
    <row r="22" spans="2:18" ht="15.75" thickBot="1" x14ac:dyDescent="0.3">
      <c r="B22" s="1"/>
      <c r="C22" s="1"/>
      <c r="D22" s="1"/>
      <c r="E22" s="1"/>
      <c r="F22" s="1"/>
      <c r="H22" s="1"/>
      <c r="I22" s="1"/>
      <c r="J22" s="1"/>
      <c r="K22" s="1"/>
      <c r="L22" s="1"/>
      <c r="N22">
        <v>1</v>
      </c>
      <c r="O22">
        <v>2</v>
      </c>
      <c r="P22">
        <v>3</v>
      </c>
      <c r="Q22">
        <v>4</v>
      </c>
      <c r="R22">
        <v>5</v>
      </c>
    </row>
    <row r="23" spans="2:18" ht="16.5" thickTop="1" thickBot="1" x14ac:dyDescent="0.3">
      <c r="B23" s="9" t="s">
        <v>22</v>
      </c>
      <c r="C23" s="35">
        <v>3.3102432078572865E-2</v>
      </c>
      <c r="D23" s="1">
        <v>0.1877893075782589</v>
      </c>
      <c r="E23" s="1">
        <v>5.4210103640620608E-2</v>
      </c>
      <c r="F23" s="1">
        <v>12</v>
      </c>
      <c r="H23" s="9" t="s">
        <v>22</v>
      </c>
      <c r="I23" s="35">
        <v>5.2610742263412544E-2</v>
      </c>
      <c r="J23" s="1">
        <v>0.16934854756564199</v>
      </c>
      <c r="K23" s="1">
        <v>5.9873753183879018E-2</v>
      </c>
      <c r="L23" s="1">
        <v>8</v>
      </c>
      <c r="M23" s="1" t="s">
        <v>31</v>
      </c>
      <c r="N23" s="37">
        <v>0.03</v>
      </c>
      <c r="O23" s="37">
        <v>0.08</v>
      </c>
      <c r="P23" s="37">
        <v>7.0000000000000007E-2</v>
      </c>
      <c r="Q23" s="37">
        <v>0.03</v>
      </c>
      <c r="R23" s="37">
        <v>0.1</v>
      </c>
    </row>
    <row r="24" spans="2:18" ht="16.5" thickTop="1" thickBot="1" x14ac:dyDescent="0.3">
      <c r="B24" s="10"/>
      <c r="C24" s="35"/>
      <c r="D24" s="1"/>
      <c r="E24" s="1"/>
      <c r="F24" s="1"/>
      <c r="H24" s="10"/>
      <c r="I24" s="35"/>
      <c r="J24" s="1"/>
      <c r="K24" s="1"/>
      <c r="L24" s="1"/>
      <c r="M24" s="1" t="s">
        <v>32</v>
      </c>
      <c r="N24">
        <v>0.05</v>
      </c>
      <c r="O24">
        <v>0.02</v>
      </c>
      <c r="P24">
        <v>-0.02</v>
      </c>
      <c r="Q24">
        <v>0.05</v>
      </c>
      <c r="R24">
        <v>0.09</v>
      </c>
    </row>
    <row r="25" spans="2:18" ht="16.5" thickTop="1" thickBot="1" x14ac:dyDescent="0.3">
      <c r="B25" s="18" t="s">
        <v>23</v>
      </c>
      <c r="C25" s="35">
        <v>7.5355013556316533E-2</v>
      </c>
      <c r="D25" s="1">
        <v>0.23462474288746568</v>
      </c>
      <c r="E25" s="1">
        <v>6.7730329232312522E-2</v>
      </c>
      <c r="F25" s="1">
        <v>12</v>
      </c>
      <c r="H25" s="18" t="s">
        <v>23</v>
      </c>
      <c r="I25" s="35">
        <v>1.8774187306501551E-2</v>
      </c>
      <c r="J25" s="1">
        <v>0.11213504857297499</v>
      </c>
      <c r="K25" s="1">
        <v>3.9645726627316746E-2</v>
      </c>
      <c r="L25" s="1">
        <v>8</v>
      </c>
    </row>
    <row r="26" spans="2:18" ht="16.5" thickTop="1" thickBot="1" x14ac:dyDescent="0.3">
      <c r="B26" s="10"/>
      <c r="C26" s="1"/>
      <c r="D26" s="1"/>
      <c r="E26" s="1"/>
      <c r="F26" s="1"/>
      <c r="H26" s="10"/>
      <c r="I26" s="1"/>
      <c r="J26" s="1"/>
      <c r="K26" s="1"/>
      <c r="L26" s="1"/>
      <c r="N26">
        <v>5.3999999999999999E-2</v>
      </c>
      <c r="O26">
        <v>6.8000000000000005E-2</v>
      </c>
      <c r="P26">
        <v>4.9000000000000002E-2</v>
      </c>
      <c r="Q26">
        <v>5.3999999999999999E-2</v>
      </c>
      <c r="R26">
        <v>4.5999999999999999E-2</v>
      </c>
    </row>
    <row r="27" spans="2:18" ht="16.5" thickTop="1" thickBot="1" x14ac:dyDescent="0.3">
      <c r="B27" s="19" t="s">
        <v>24</v>
      </c>
      <c r="C27" s="35">
        <v>7.0676685052358093E-2</v>
      </c>
      <c r="D27" s="1">
        <v>0.17033790939965077</v>
      </c>
      <c r="E27" s="1">
        <v>4.9172318922543229E-2</v>
      </c>
      <c r="F27" s="1">
        <v>12</v>
      </c>
      <c r="H27" s="19" t="s">
        <v>24</v>
      </c>
      <c r="I27" s="35">
        <v>-1.8040515691402425E-2</v>
      </c>
      <c r="J27" s="1">
        <v>0.15978271543652522</v>
      </c>
      <c r="K27" s="1">
        <v>5.6491720800783712E-2</v>
      </c>
      <c r="L27" s="1">
        <v>8</v>
      </c>
      <c r="N27">
        <v>0.06</v>
      </c>
      <c r="O27">
        <v>0.04</v>
      </c>
      <c r="P27">
        <v>5.6000000000000001E-2</v>
      </c>
      <c r="Q27">
        <v>7.0000000000000007E-2</v>
      </c>
      <c r="R27">
        <v>0.04</v>
      </c>
    </row>
    <row r="28" spans="2:18" ht="16.5" thickTop="1" thickBot="1" x14ac:dyDescent="0.3">
      <c r="B28" s="10"/>
      <c r="C28" s="1"/>
      <c r="D28" s="1"/>
      <c r="E28" s="1"/>
      <c r="F28" s="1"/>
      <c r="H28" s="10"/>
      <c r="I28" s="1"/>
      <c r="J28" s="1"/>
      <c r="K28" s="1"/>
      <c r="L28" s="1"/>
    </row>
    <row r="29" spans="2:18" ht="16.5" thickTop="1" thickBot="1" x14ac:dyDescent="0.3">
      <c r="B29" s="20" t="s">
        <v>25</v>
      </c>
      <c r="C29" s="35">
        <v>3.1804540778241804E-2</v>
      </c>
      <c r="D29" s="1">
        <v>0.18985691634810542</v>
      </c>
      <c r="E29" s="1">
        <v>5.4806970880545466E-2</v>
      </c>
      <c r="F29" s="1">
        <v>12</v>
      </c>
      <c r="H29" s="20" t="s">
        <v>25</v>
      </c>
      <c r="I29" s="35">
        <v>5.2377476110061258E-2</v>
      </c>
      <c r="J29" s="1">
        <v>0.19058099522734945</v>
      </c>
      <c r="K29" s="1">
        <v>6.738055704526992E-2</v>
      </c>
      <c r="L29" s="1">
        <v>8</v>
      </c>
    </row>
    <row r="30" spans="2:18" ht="15.75" thickTop="1" x14ac:dyDescent="0.25">
      <c r="B30" s="1"/>
      <c r="C30" s="1"/>
      <c r="D30" s="1"/>
      <c r="E30" s="1"/>
      <c r="F30" s="1"/>
      <c r="H30" s="1"/>
      <c r="I30" s="1"/>
      <c r="J30" s="1"/>
      <c r="K30" s="1"/>
      <c r="L30" s="1"/>
    </row>
    <row r="31" spans="2:18" x14ac:dyDescent="0.25">
      <c r="B31" s="14" t="s">
        <v>26</v>
      </c>
      <c r="C31" s="35">
        <v>0.100032746480802</v>
      </c>
      <c r="D31" s="1">
        <v>0.15882822647197173</v>
      </c>
      <c r="E31" s="1">
        <v>4.5849759654251865E-2</v>
      </c>
      <c r="F31" s="1">
        <v>12</v>
      </c>
      <c r="H31" s="14" t="s">
        <v>26</v>
      </c>
      <c r="I31" s="35">
        <v>8.5195986289252554E-2</v>
      </c>
      <c r="J31" s="1">
        <v>0.11409260317377871</v>
      </c>
      <c r="K31" s="1">
        <v>4.0337826693702367E-2</v>
      </c>
      <c r="L31" s="1">
        <v>8</v>
      </c>
    </row>
    <row r="35" spans="3:11" x14ac:dyDescent="0.25">
      <c r="J35" s="7" t="s">
        <v>33</v>
      </c>
      <c r="K35" s="42" t="s">
        <v>34</v>
      </c>
    </row>
    <row r="36" spans="3:11" x14ac:dyDescent="0.25">
      <c r="C36" s="38">
        <v>3.310243207857283E-2</v>
      </c>
      <c r="D36" s="38">
        <v>0.18778930757825885</v>
      </c>
      <c r="E36" s="39">
        <v>12</v>
      </c>
      <c r="F36" s="38">
        <v>5.4210103640620587E-2</v>
      </c>
      <c r="G36" s="40">
        <v>0</v>
      </c>
      <c r="H36" s="38">
        <v>0.61063214890754414</v>
      </c>
      <c r="I36" s="39">
        <v>11</v>
      </c>
      <c r="J36" s="38">
        <v>0.55385035995509047</v>
      </c>
    </row>
    <row r="37" spans="3:11" x14ac:dyDescent="0.25">
      <c r="C37" s="38">
        <v>5.2610742263412502E-2</v>
      </c>
      <c r="D37" s="38">
        <v>0.16934854756564197</v>
      </c>
      <c r="E37" s="39">
        <v>8</v>
      </c>
      <c r="F37" s="38">
        <v>5.9873753183879018E-2</v>
      </c>
      <c r="G37" s="40">
        <v>0</v>
      </c>
      <c r="H37" s="38">
        <v>0.87869457760296077</v>
      </c>
      <c r="I37" s="39">
        <v>7</v>
      </c>
      <c r="J37" s="38">
        <v>0.40871417586781866</v>
      </c>
    </row>
    <row r="38" spans="3:11" x14ac:dyDescent="0.25">
      <c r="C38" s="38">
        <v>7.5355013556316575E-2</v>
      </c>
      <c r="D38" s="38">
        <v>0.23462474288746585</v>
      </c>
      <c r="E38" s="39">
        <v>12</v>
      </c>
      <c r="F38" s="38">
        <v>6.7730329232312564E-2</v>
      </c>
      <c r="G38" s="40">
        <v>0</v>
      </c>
      <c r="H38" s="38">
        <v>1.1125741512026557</v>
      </c>
      <c r="I38" s="39">
        <v>11</v>
      </c>
      <c r="J38" s="38">
        <v>0.28961448603949724</v>
      </c>
    </row>
    <row r="39" spans="3:11" x14ac:dyDescent="0.25">
      <c r="C39" s="38">
        <v>1.8774187306501711E-2</v>
      </c>
      <c r="D39" s="38">
        <v>0.11213504857297492</v>
      </c>
      <c r="E39" s="39">
        <v>8</v>
      </c>
      <c r="F39" s="38">
        <v>3.9645726627316726E-2</v>
      </c>
      <c r="G39" s="40">
        <v>0</v>
      </c>
      <c r="H39" s="38">
        <v>0.47354882615686272</v>
      </c>
      <c r="I39" s="39">
        <v>7</v>
      </c>
      <c r="J39" s="38">
        <v>0.65023447992135119</v>
      </c>
    </row>
    <row r="40" spans="3:11" x14ac:dyDescent="0.25">
      <c r="C40" s="38">
        <v>7.0676685052358024E-2</v>
      </c>
      <c r="D40" s="38">
        <v>0.17033790939965088</v>
      </c>
      <c r="E40" s="39">
        <v>12</v>
      </c>
      <c r="F40" s="38">
        <v>4.9172318922543264E-2</v>
      </c>
      <c r="G40" s="40">
        <v>0</v>
      </c>
      <c r="H40" s="38">
        <v>1.4373266626633707</v>
      </c>
      <c r="I40" s="39">
        <v>11</v>
      </c>
      <c r="J40" s="38">
        <v>0.17845624435413365</v>
      </c>
    </row>
    <row r="41" spans="3:11" x14ac:dyDescent="0.25">
      <c r="C41" s="38">
        <v>-1.8040515691402442E-2</v>
      </c>
      <c r="D41" s="38">
        <v>0.1597827154365252</v>
      </c>
      <c r="E41" s="39">
        <v>8</v>
      </c>
      <c r="F41" s="38">
        <v>5.6491720800783705E-2</v>
      </c>
      <c r="G41" s="40">
        <v>0</v>
      </c>
      <c r="H41" s="38">
        <v>-0.31934795817287559</v>
      </c>
      <c r="I41" s="39">
        <v>7</v>
      </c>
      <c r="J41" s="38">
        <v>0.7587818270532336</v>
      </c>
    </row>
    <row r="42" spans="3:11" x14ac:dyDescent="0.25">
      <c r="C42" s="38">
        <v>3.1804540778241908E-2</v>
      </c>
      <c r="D42" s="38">
        <v>0.1898569163481055</v>
      </c>
      <c r="E42" s="39">
        <v>12</v>
      </c>
      <c r="F42" s="38">
        <v>5.4806970880545487E-2</v>
      </c>
      <c r="G42" s="40">
        <v>0</v>
      </c>
      <c r="H42" s="38">
        <v>0.58030101403636192</v>
      </c>
      <c r="I42" s="39">
        <v>11</v>
      </c>
      <c r="J42" s="38">
        <v>0.5734068771896299</v>
      </c>
    </row>
    <row r="43" spans="3:11" x14ac:dyDescent="0.25">
      <c r="C43" s="38">
        <v>5.2377476110061216E-2</v>
      </c>
      <c r="D43" s="38">
        <v>0.19058099522734942</v>
      </c>
      <c r="E43" s="39">
        <v>8</v>
      </c>
      <c r="F43" s="38">
        <v>6.7380557045269907E-2</v>
      </c>
      <c r="G43" s="40">
        <v>0</v>
      </c>
      <c r="H43" s="38">
        <v>0.77733812848818085</v>
      </c>
      <c r="I43" s="39">
        <v>7</v>
      </c>
      <c r="J43" s="38">
        <v>0.46241612646522512</v>
      </c>
    </row>
    <row r="44" spans="3:11" x14ac:dyDescent="0.25">
      <c r="C44" s="38">
        <v>0.10003274648080161</v>
      </c>
      <c r="D44" s="38">
        <v>0.15882822647197165</v>
      </c>
      <c r="E44" s="39">
        <v>12</v>
      </c>
      <c r="F44" s="38">
        <v>4.5849759654251837E-2</v>
      </c>
      <c r="G44" s="40">
        <v>0</v>
      </c>
      <c r="H44" s="38">
        <v>2.1817507274877319</v>
      </c>
      <c r="I44" s="39">
        <v>11</v>
      </c>
      <c r="J44" s="41">
        <v>5.170705470613924E-2</v>
      </c>
    </row>
    <row r="45" spans="3:11" x14ac:dyDescent="0.25">
      <c r="C45" s="38">
        <v>8.5195986289252665E-2</v>
      </c>
      <c r="D45" s="38">
        <v>0.11409260317377881</v>
      </c>
      <c r="E45" s="39">
        <v>8</v>
      </c>
      <c r="F45" s="38">
        <v>4.0337826693702408E-2</v>
      </c>
      <c r="G45" s="40">
        <v>0</v>
      </c>
      <c r="H45" s="38">
        <v>2.1120618851425026</v>
      </c>
      <c r="I45" s="39">
        <v>7</v>
      </c>
      <c r="J45" s="41">
        <v>7.2567148324573436E-2</v>
      </c>
    </row>
  </sheetData>
  <pageMargins left="0.7" right="0.7" top="0.78740157499999996" bottom="0.78740157499999996" header="0.3" footer="0.3"/>
  <pageSetup paperSize="9" orientation="portrait" horizontalDpi="4294967292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2"/>
  <sheetViews>
    <sheetView topLeftCell="A103" workbookViewId="0">
      <selection activeCell="F148" sqref="F148"/>
    </sheetView>
  </sheetViews>
  <sheetFormatPr baseColWidth="10" defaultColWidth="11.42578125" defaultRowHeight="15" x14ac:dyDescent="0.25"/>
  <cols>
    <col min="1" max="1" width="18.28515625" customWidth="1"/>
    <col min="3" max="3" width="22.140625" customWidth="1"/>
    <col min="4" max="4" width="16.28515625" customWidth="1"/>
    <col min="6" max="6" width="18.28515625" customWidth="1"/>
    <col min="7" max="7" width="20" customWidth="1"/>
    <col min="9" max="9" width="22.42578125" customWidth="1"/>
    <col min="10" max="10" width="17.7109375" customWidth="1"/>
    <col min="12" max="12" width="13.5703125" customWidth="1"/>
    <col min="15" max="15" width="20" customWidth="1"/>
    <col min="16" max="16" width="18.42578125" customWidth="1"/>
  </cols>
  <sheetData>
    <row r="1" spans="1:21" ht="23.25" x14ac:dyDescent="0.35">
      <c r="A1" s="52" t="s">
        <v>45</v>
      </c>
      <c r="B1" s="52"/>
      <c r="C1" s="50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s="1" customFormat="1" x14ac:dyDescent="0.25">
      <c r="A2" s="50" t="s">
        <v>49</v>
      </c>
      <c r="B2" s="50"/>
    </row>
    <row r="3" spans="1:21" x14ac:dyDescent="0.25">
      <c r="A3" s="43" t="s">
        <v>0</v>
      </c>
      <c r="B3" s="46" t="s">
        <v>1</v>
      </c>
      <c r="C3" s="48" t="s">
        <v>46</v>
      </c>
      <c r="D3" s="49" t="s">
        <v>42</v>
      </c>
      <c r="E3" s="47" t="s">
        <v>4</v>
      </c>
      <c r="F3" s="47" t="s">
        <v>38</v>
      </c>
      <c r="G3" s="1"/>
      <c r="H3" s="43" t="s">
        <v>0</v>
      </c>
      <c r="I3" s="46" t="s">
        <v>1</v>
      </c>
      <c r="J3" s="48" t="s">
        <v>46</v>
      </c>
      <c r="K3" s="49" t="s">
        <v>42</v>
      </c>
      <c r="L3" s="47" t="s">
        <v>4</v>
      </c>
      <c r="M3" s="47" t="s">
        <v>38</v>
      </c>
      <c r="N3" s="1"/>
      <c r="O3" s="1"/>
      <c r="P3" s="43" t="s">
        <v>0</v>
      </c>
      <c r="Q3" s="46" t="s">
        <v>1</v>
      </c>
      <c r="R3" s="48" t="s">
        <v>46</v>
      </c>
      <c r="S3" s="49" t="s">
        <v>42</v>
      </c>
      <c r="T3" s="47" t="s">
        <v>4</v>
      </c>
      <c r="U3" s="47" t="s">
        <v>38</v>
      </c>
    </row>
    <row r="4" spans="1:21" x14ac:dyDescent="0.25">
      <c r="A4" s="43"/>
      <c r="B4" s="46"/>
      <c r="C4" s="48" t="s">
        <v>43</v>
      </c>
      <c r="D4" s="49" t="s">
        <v>48</v>
      </c>
      <c r="E4" s="47"/>
      <c r="F4" s="49"/>
      <c r="G4" s="1"/>
      <c r="H4" s="43"/>
      <c r="I4" s="46"/>
      <c r="J4" s="48" t="s">
        <v>43</v>
      </c>
      <c r="K4" s="49" t="s">
        <v>48</v>
      </c>
      <c r="L4" s="47"/>
      <c r="M4" s="49"/>
      <c r="N4" s="1"/>
      <c r="O4" s="1"/>
      <c r="P4" s="43"/>
      <c r="Q4" s="46"/>
      <c r="R4" s="48" t="s">
        <v>43</v>
      </c>
      <c r="S4" s="49" t="s">
        <v>48</v>
      </c>
      <c r="T4" s="47"/>
      <c r="U4" s="49"/>
    </row>
    <row r="5" spans="1:21" x14ac:dyDescent="0.25">
      <c r="A5" s="43" t="s">
        <v>37</v>
      </c>
      <c r="B5" s="44">
        <v>42424</v>
      </c>
      <c r="C5" s="45">
        <v>12</v>
      </c>
      <c r="D5" s="45">
        <v>45</v>
      </c>
      <c r="E5" s="17">
        <f t="shared" ref="E5:E8" si="0">(C5-D5)/(C5+D5)</f>
        <v>-0.57894736842105265</v>
      </c>
      <c r="F5" s="45">
        <v>2</v>
      </c>
      <c r="G5" s="1"/>
      <c r="H5" s="43" t="s">
        <v>39</v>
      </c>
      <c r="I5" s="44">
        <v>42424</v>
      </c>
      <c r="J5" s="45">
        <v>27</v>
      </c>
      <c r="K5" s="45">
        <v>91</v>
      </c>
      <c r="L5" s="17">
        <f t="shared" ref="L5:L8" si="1">(J5-K5)/(J5+K5)</f>
        <v>-0.5423728813559322</v>
      </c>
      <c r="M5" s="45">
        <v>3</v>
      </c>
      <c r="N5" s="1"/>
      <c r="O5" s="1"/>
      <c r="P5" s="43" t="s">
        <v>40</v>
      </c>
      <c r="Q5" s="44">
        <v>42424</v>
      </c>
      <c r="R5" s="45">
        <v>15</v>
      </c>
      <c r="S5" s="45">
        <v>38</v>
      </c>
      <c r="T5" s="17">
        <f t="shared" ref="T5:T8" si="2">(R5-S5)/(R5+S5)</f>
        <v>-0.43396226415094341</v>
      </c>
      <c r="U5" s="45">
        <v>1</v>
      </c>
    </row>
    <row r="6" spans="1:21" x14ac:dyDescent="0.25">
      <c r="A6" s="43" t="s">
        <v>37</v>
      </c>
      <c r="B6" s="44">
        <v>42424</v>
      </c>
      <c r="C6" s="45">
        <v>16</v>
      </c>
      <c r="D6" s="45">
        <v>62</v>
      </c>
      <c r="E6" s="17">
        <f t="shared" si="0"/>
        <v>-0.58974358974358976</v>
      </c>
      <c r="F6" s="45">
        <v>1</v>
      </c>
      <c r="G6" s="1"/>
      <c r="H6" s="43" t="s">
        <v>39</v>
      </c>
      <c r="I6" s="44">
        <v>42424</v>
      </c>
      <c r="J6" s="45">
        <v>16</v>
      </c>
      <c r="K6" s="45">
        <v>51</v>
      </c>
      <c r="L6" s="17">
        <f t="shared" si="1"/>
        <v>-0.52238805970149249</v>
      </c>
      <c r="M6" s="45">
        <v>2</v>
      </c>
      <c r="N6" s="1"/>
      <c r="O6" s="1"/>
      <c r="P6" s="43" t="s">
        <v>40</v>
      </c>
      <c r="Q6" s="44">
        <v>42424</v>
      </c>
      <c r="R6" s="45">
        <v>25</v>
      </c>
      <c r="S6" s="45">
        <v>64</v>
      </c>
      <c r="T6" s="17">
        <f t="shared" si="2"/>
        <v>-0.43820224719101125</v>
      </c>
      <c r="U6" s="45">
        <v>4</v>
      </c>
    </row>
    <row r="7" spans="1:21" x14ac:dyDescent="0.25">
      <c r="A7" s="43" t="s">
        <v>37</v>
      </c>
      <c r="B7" s="44">
        <v>42424</v>
      </c>
      <c r="C7" s="45">
        <v>8</v>
      </c>
      <c r="D7" s="45">
        <v>60</v>
      </c>
      <c r="E7" s="17">
        <f t="shared" si="0"/>
        <v>-0.76470588235294112</v>
      </c>
      <c r="F7" s="45">
        <v>4</v>
      </c>
      <c r="G7" s="1"/>
      <c r="H7" s="43" t="s">
        <v>39</v>
      </c>
      <c r="I7" s="44">
        <v>42424</v>
      </c>
      <c r="J7" s="45">
        <v>17</v>
      </c>
      <c r="K7" s="45">
        <v>32</v>
      </c>
      <c r="L7" s="17">
        <f t="shared" si="1"/>
        <v>-0.30612244897959184</v>
      </c>
      <c r="M7" s="45">
        <v>1</v>
      </c>
      <c r="N7" s="1"/>
      <c r="O7" s="1"/>
      <c r="P7" s="43" t="s">
        <v>40</v>
      </c>
      <c r="Q7" s="44">
        <v>42424</v>
      </c>
      <c r="R7" s="45">
        <v>17</v>
      </c>
      <c r="S7" s="45">
        <v>48</v>
      </c>
      <c r="T7" s="17">
        <f t="shared" si="2"/>
        <v>-0.47692307692307695</v>
      </c>
      <c r="U7" s="45">
        <v>3</v>
      </c>
    </row>
    <row r="8" spans="1:21" x14ac:dyDescent="0.25">
      <c r="A8" s="43" t="s">
        <v>37</v>
      </c>
      <c r="B8" s="44">
        <v>42424</v>
      </c>
      <c r="C8" s="45">
        <v>11</v>
      </c>
      <c r="D8" s="45">
        <v>47</v>
      </c>
      <c r="E8" s="17">
        <f t="shared" si="0"/>
        <v>-0.62068965517241381</v>
      </c>
      <c r="F8" s="45">
        <v>3</v>
      </c>
      <c r="G8" s="1"/>
      <c r="H8" s="43" t="s">
        <v>39</v>
      </c>
      <c r="I8" s="44">
        <v>42424</v>
      </c>
      <c r="J8" s="45">
        <v>6</v>
      </c>
      <c r="K8" s="45">
        <v>78</v>
      </c>
      <c r="L8" s="17">
        <f t="shared" si="1"/>
        <v>-0.8571428571428571</v>
      </c>
      <c r="M8" s="45">
        <v>4</v>
      </c>
      <c r="N8" s="1"/>
      <c r="O8" s="1"/>
      <c r="P8" s="43" t="s">
        <v>40</v>
      </c>
      <c r="Q8" s="44">
        <v>42424</v>
      </c>
      <c r="R8" s="45">
        <v>11</v>
      </c>
      <c r="S8" s="45">
        <v>40</v>
      </c>
      <c r="T8" s="17">
        <f t="shared" si="2"/>
        <v>-0.56862745098039214</v>
      </c>
      <c r="U8" s="45">
        <v>2</v>
      </c>
    </row>
    <row r="9" spans="1:21" x14ac:dyDescent="0.25">
      <c r="A9" s="43" t="s">
        <v>37</v>
      </c>
      <c r="B9" s="44">
        <v>42425</v>
      </c>
      <c r="C9" s="45">
        <v>36</v>
      </c>
      <c r="D9" s="45">
        <v>52</v>
      </c>
      <c r="E9" s="17">
        <f t="shared" ref="E9:E12" si="3">(C9-D9)/(C9+D9)</f>
        <v>-0.18181818181818182</v>
      </c>
      <c r="F9" s="45">
        <v>1</v>
      </c>
      <c r="G9" s="1"/>
      <c r="H9" s="43" t="s">
        <v>39</v>
      </c>
      <c r="I9" s="44">
        <v>42425</v>
      </c>
      <c r="J9" s="45">
        <v>20</v>
      </c>
      <c r="K9" s="45">
        <v>68</v>
      </c>
      <c r="L9" s="17">
        <f t="shared" ref="L9:L12" si="4">(J9-K9)/(J9+K9)</f>
        <v>-0.54545454545454541</v>
      </c>
      <c r="M9" s="45">
        <v>2</v>
      </c>
      <c r="N9" s="1"/>
      <c r="O9" s="1"/>
      <c r="P9" s="43" t="s">
        <v>40</v>
      </c>
      <c r="Q9" s="44">
        <v>42425</v>
      </c>
      <c r="R9" s="45">
        <v>16</v>
      </c>
      <c r="S9" s="45">
        <v>56</v>
      </c>
      <c r="T9" s="17">
        <f t="shared" ref="T9:T12" si="5">(R9-S9)/(R9+S9)</f>
        <v>-0.55555555555555558</v>
      </c>
      <c r="U9" s="45">
        <v>3</v>
      </c>
    </row>
    <row r="10" spans="1:21" x14ac:dyDescent="0.25">
      <c r="A10" s="43" t="s">
        <v>37</v>
      </c>
      <c r="B10" s="44">
        <v>42425</v>
      </c>
      <c r="C10" s="45">
        <v>8</v>
      </c>
      <c r="D10" s="45">
        <v>54</v>
      </c>
      <c r="E10" s="17">
        <f t="shared" si="3"/>
        <v>-0.74193548387096775</v>
      </c>
      <c r="F10" s="45">
        <v>4</v>
      </c>
      <c r="G10" s="1"/>
      <c r="H10" s="43" t="s">
        <v>39</v>
      </c>
      <c r="I10" s="44">
        <v>42425</v>
      </c>
      <c r="J10" s="45">
        <v>13</v>
      </c>
      <c r="K10" s="45">
        <v>33</v>
      </c>
      <c r="L10" s="17">
        <f t="shared" si="4"/>
        <v>-0.43478260869565216</v>
      </c>
      <c r="M10" s="45">
        <v>1</v>
      </c>
      <c r="N10" s="1"/>
      <c r="O10" s="1"/>
      <c r="P10" s="43" t="s">
        <v>40</v>
      </c>
      <c r="Q10" s="44">
        <v>42425</v>
      </c>
      <c r="R10" s="45">
        <v>13</v>
      </c>
      <c r="S10" s="45">
        <v>45</v>
      </c>
      <c r="T10" s="17">
        <f t="shared" si="5"/>
        <v>-0.55172413793103448</v>
      </c>
      <c r="U10" s="45">
        <v>2</v>
      </c>
    </row>
    <row r="11" spans="1:21" x14ac:dyDescent="0.25">
      <c r="A11" s="43" t="s">
        <v>37</v>
      </c>
      <c r="B11" s="44">
        <v>42425</v>
      </c>
      <c r="C11" s="45">
        <v>14</v>
      </c>
      <c r="D11" s="45">
        <v>34</v>
      </c>
      <c r="E11" s="17">
        <f t="shared" si="3"/>
        <v>-0.41666666666666669</v>
      </c>
      <c r="F11" s="45">
        <v>3</v>
      </c>
      <c r="G11" s="1"/>
      <c r="H11" s="43" t="s">
        <v>39</v>
      </c>
      <c r="I11" s="44">
        <v>42425</v>
      </c>
      <c r="J11" s="45">
        <v>14</v>
      </c>
      <c r="K11" s="45">
        <v>33</v>
      </c>
      <c r="L11" s="17">
        <f t="shared" si="4"/>
        <v>-0.40425531914893614</v>
      </c>
      <c r="M11" s="45">
        <v>4</v>
      </c>
      <c r="N11" s="1"/>
      <c r="O11" s="1"/>
      <c r="P11" s="43" t="s">
        <v>40</v>
      </c>
      <c r="Q11" s="44">
        <v>42425</v>
      </c>
      <c r="R11" s="45">
        <v>16</v>
      </c>
      <c r="S11" s="45">
        <v>43</v>
      </c>
      <c r="T11" s="17">
        <f t="shared" si="5"/>
        <v>-0.4576271186440678</v>
      </c>
      <c r="U11" s="45">
        <v>1</v>
      </c>
    </row>
    <row r="12" spans="1:21" x14ac:dyDescent="0.25">
      <c r="A12" s="43" t="s">
        <v>37</v>
      </c>
      <c r="B12" s="44">
        <v>42425</v>
      </c>
      <c r="C12" s="45">
        <v>14</v>
      </c>
      <c r="D12" s="45">
        <v>63</v>
      </c>
      <c r="E12" s="17">
        <f t="shared" si="3"/>
        <v>-0.63636363636363635</v>
      </c>
      <c r="F12" s="45">
        <v>2</v>
      </c>
      <c r="G12" s="1"/>
      <c r="H12" s="43" t="s">
        <v>39</v>
      </c>
      <c r="I12" s="44">
        <v>42425</v>
      </c>
      <c r="J12" s="45">
        <v>13</v>
      </c>
      <c r="K12" s="45">
        <v>53</v>
      </c>
      <c r="L12" s="17">
        <f t="shared" si="4"/>
        <v>-0.60606060606060608</v>
      </c>
      <c r="M12" s="45">
        <v>3</v>
      </c>
      <c r="N12" s="1"/>
      <c r="O12" s="1"/>
      <c r="P12" s="43" t="s">
        <v>40</v>
      </c>
      <c r="Q12" s="44">
        <v>42425</v>
      </c>
      <c r="R12" s="45">
        <v>14</v>
      </c>
      <c r="S12" s="45">
        <v>56</v>
      </c>
      <c r="T12" s="17">
        <f t="shared" si="5"/>
        <v>-0.6</v>
      </c>
      <c r="U12" s="45">
        <v>4</v>
      </c>
    </row>
    <row r="13" spans="1:21" x14ac:dyDescent="0.25">
      <c r="A13" s="43" t="s">
        <v>37</v>
      </c>
      <c r="B13" s="44"/>
      <c r="C13" s="45"/>
      <c r="D13" s="45"/>
      <c r="E13" s="17"/>
      <c r="F13" s="45"/>
      <c r="G13" s="1"/>
      <c r="H13" s="43" t="s">
        <v>39</v>
      </c>
      <c r="I13" s="44"/>
      <c r="J13" s="45"/>
      <c r="K13" s="45"/>
      <c r="L13" s="17"/>
      <c r="M13" s="45"/>
      <c r="N13" s="1"/>
      <c r="O13" s="1"/>
      <c r="P13" s="43" t="s">
        <v>40</v>
      </c>
      <c r="Q13" s="44"/>
      <c r="R13" s="45"/>
      <c r="S13" s="45"/>
      <c r="T13" s="17"/>
      <c r="U13" s="45"/>
    </row>
    <row r="14" spans="1:2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ht="15.75" thickBot="1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ht="16.5" thickTop="1" thickBot="1" x14ac:dyDescent="0.3">
      <c r="A16" s="43" t="s">
        <v>37</v>
      </c>
      <c r="B16" s="9">
        <f>AVERAGE(E5:E13)</f>
        <v>-0.56635880805118122</v>
      </c>
      <c r="C16" s="21">
        <f>STDEV(E5:E13)</f>
        <v>0.18860608920441949</v>
      </c>
      <c r="D16" s="21">
        <f>C16/SQRT(COUNT(E5:E13))</f>
        <v>6.6682322324759957E-2</v>
      </c>
      <c r="E16" s="21">
        <f>COUNT(E5:E13)</f>
        <v>8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2" ht="16.5" thickTop="1" thickBot="1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2" ht="16.5" thickTop="1" thickBot="1" x14ac:dyDescent="0.3">
      <c r="A18" s="43" t="s">
        <v>39</v>
      </c>
      <c r="B18" s="9">
        <f>AVERAGE(L5:L13)</f>
        <v>-0.52732241581745176</v>
      </c>
      <c r="C18" s="21">
        <f>STDEV(L5:L13)</f>
        <v>0.16396838377341444</v>
      </c>
      <c r="D18" s="21">
        <f>C18/SQRT(COUNT(L5:L13))</f>
        <v>5.7971578033189801E-2</v>
      </c>
      <c r="E18" s="21">
        <f>COUNT(L5:L13)</f>
        <v>8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2" ht="16.5" thickTop="1" thickBot="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2" ht="16.5" thickTop="1" thickBot="1" x14ac:dyDescent="0.3">
      <c r="A20" s="43" t="s">
        <v>40</v>
      </c>
      <c r="B20" s="9">
        <f>AVERAGE(T5:T13)</f>
        <v>-0.51032773142201027</v>
      </c>
      <c r="C20" s="21">
        <f>STDEV(T5:T13)</f>
        <v>6.5602904113278446E-2</v>
      </c>
      <c r="D20" s="21">
        <f>C20/SQRT(COUNT(T5:T13))</f>
        <v>2.3194129182015018E-2</v>
      </c>
      <c r="E20" s="21">
        <f>COUNT(T5:T13)</f>
        <v>8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2" ht="15.75" thickTop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2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22" x14ac:dyDescent="0.25">
      <c r="A23" s="50" t="s">
        <v>50</v>
      </c>
      <c r="B23" s="50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43" t="s">
        <v>0</v>
      </c>
      <c r="B24" s="46" t="s">
        <v>1</v>
      </c>
      <c r="C24" s="48" t="s">
        <v>46</v>
      </c>
      <c r="D24" s="49" t="s">
        <v>42</v>
      </c>
      <c r="E24" s="47" t="s">
        <v>4</v>
      </c>
      <c r="F24" s="47" t="s">
        <v>38</v>
      </c>
      <c r="G24" s="1"/>
      <c r="H24" s="43" t="s">
        <v>0</v>
      </c>
      <c r="I24" s="46" t="s">
        <v>1</v>
      </c>
      <c r="J24" s="48" t="s">
        <v>46</v>
      </c>
      <c r="K24" s="49" t="s">
        <v>42</v>
      </c>
      <c r="L24" s="47" t="s">
        <v>4</v>
      </c>
      <c r="M24" s="47" t="s">
        <v>38</v>
      </c>
      <c r="N24" s="1"/>
      <c r="O24" s="1"/>
      <c r="P24" s="43" t="s">
        <v>0</v>
      </c>
      <c r="Q24" s="46" t="s">
        <v>1</v>
      </c>
      <c r="R24" s="48" t="s">
        <v>46</v>
      </c>
      <c r="S24" s="49" t="s">
        <v>42</v>
      </c>
      <c r="T24" s="47" t="s">
        <v>4</v>
      </c>
      <c r="U24" s="47" t="s">
        <v>38</v>
      </c>
      <c r="V24" s="1"/>
    </row>
    <row r="25" spans="1:22" x14ac:dyDescent="0.25">
      <c r="A25" s="43"/>
      <c r="B25" s="46"/>
      <c r="C25" s="48" t="s">
        <v>43</v>
      </c>
      <c r="D25" s="49" t="s">
        <v>48</v>
      </c>
      <c r="E25" s="47"/>
      <c r="F25" s="49"/>
      <c r="G25" s="1"/>
      <c r="H25" s="43"/>
      <c r="I25" s="46"/>
      <c r="J25" s="48" t="s">
        <v>43</v>
      </c>
      <c r="K25" s="49" t="s">
        <v>48</v>
      </c>
      <c r="L25" s="47"/>
      <c r="M25" s="49"/>
      <c r="N25" s="1"/>
      <c r="O25" s="1"/>
      <c r="P25" s="43"/>
      <c r="Q25" s="46"/>
      <c r="R25" s="48" t="s">
        <v>43</v>
      </c>
      <c r="S25" s="49" t="s">
        <v>48</v>
      </c>
      <c r="T25" s="47"/>
      <c r="U25" s="49"/>
      <c r="V25" s="1"/>
    </row>
    <row r="26" spans="1:22" x14ac:dyDescent="0.25">
      <c r="A26" s="43" t="s">
        <v>37</v>
      </c>
      <c r="B26" s="44">
        <v>42424</v>
      </c>
      <c r="C26" s="45">
        <v>29</v>
      </c>
      <c r="D26" s="45">
        <v>22</v>
      </c>
      <c r="E26" s="17">
        <f t="shared" ref="E26:E33" si="6">(D26-C26)/(C26+D26)</f>
        <v>-0.13725490196078433</v>
      </c>
      <c r="F26" s="45">
        <v>2</v>
      </c>
      <c r="G26" s="1"/>
      <c r="H26" s="43" t="s">
        <v>39</v>
      </c>
      <c r="I26" s="44">
        <v>42424</v>
      </c>
      <c r="J26" s="45">
        <v>64</v>
      </c>
      <c r="K26" s="45">
        <v>16</v>
      </c>
      <c r="L26" s="17">
        <f t="shared" ref="L26:L33" si="7">(K26-J26)/(J26+K26)</f>
        <v>-0.6</v>
      </c>
      <c r="M26" s="45">
        <v>3</v>
      </c>
      <c r="N26" s="1"/>
      <c r="O26" s="1"/>
      <c r="P26" s="43" t="s">
        <v>40</v>
      </c>
      <c r="Q26" s="44">
        <v>42424</v>
      </c>
      <c r="R26" s="45">
        <v>34</v>
      </c>
      <c r="S26" s="45">
        <v>21</v>
      </c>
      <c r="T26" s="17">
        <f t="shared" ref="T26:T33" si="8">(S26-R26)/(R26+S26)</f>
        <v>-0.23636363636363636</v>
      </c>
      <c r="U26" s="45">
        <v>1</v>
      </c>
      <c r="V26" s="1"/>
    </row>
    <row r="27" spans="1:22" s="1" customFormat="1" x14ac:dyDescent="0.25">
      <c r="A27" s="43" t="s">
        <v>37</v>
      </c>
      <c r="B27" s="44">
        <v>42424</v>
      </c>
      <c r="C27" s="45">
        <v>60</v>
      </c>
      <c r="D27" s="45">
        <v>17</v>
      </c>
      <c r="E27" s="17">
        <f t="shared" si="6"/>
        <v>-0.55844155844155841</v>
      </c>
      <c r="F27" s="45">
        <v>1</v>
      </c>
      <c r="H27" s="43" t="s">
        <v>39</v>
      </c>
      <c r="I27" s="44">
        <v>42424</v>
      </c>
      <c r="J27" s="45">
        <v>40</v>
      </c>
      <c r="K27" s="45">
        <v>30</v>
      </c>
      <c r="L27" s="17">
        <f t="shared" si="7"/>
        <v>-0.14285714285714285</v>
      </c>
      <c r="M27" s="45">
        <v>2</v>
      </c>
      <c r="P27" s="43" t="s">
        <v>40</v>
      </c>
      <c r="Q27" s="44">
        <v>42424</v>
      </c>
      <c r="R27" s="45">
        <v>44</v>
      </c>
      <c r="S27" s="45">
        <v>24</v>
      </c>
      <c r="T27" s="17">
        <f t="shared" si="8"/>
        <v>-0.29411764705882354</v>
      </c>
      <c r="U27" s="45">
        <v>4</v>
      </c>
    </row>
    <row r="28" spans="1:22" s="1" customFormat="1" x14ac:dyDescent="0.25">
      <c r="A28" s="43" t="s">
        <v>37</v>
      </c>
      <c r="B28" s="44">
        <v>42424</v>
      </c>
      <c r="C28" s="45">
        <v>23</v>
      </c>
      <c r="D28" s="45">
        <v>14</v>
      </c>
      <c r="E28" s="17">
        <f t="shared" si="6"/>
        <v>-0.24324324324324326</v>
      </c>
      <c r="F28" s="45">
        <v>4</v>
      </c>
      <c r="H28" s="43" t="s">
        <v>39</v>
      </c>
      <c r="I28" s="44">
        <v>42424</v>
      </c>
      <c r="J28" s="45">
        <v>54</v>
      </c>
      <c r="K28" s="45">
        <v>26</v>
      </c>
      <c r="L28" s="17">
        <f t="shared" si="7"/>
        <v>-0.35</v>
      </c>
      <c r="M28" s="45">
        <v>1</v>
      </c>
      <c r="P28" s="43" t="s">
        <v>40</v>
      </c>
      <c r="Q28" s="44">
        <v>42424</v>
      </c>
      <c r="R28" s="45">
        <v>57</v>
      </c>
      <c r="S28" s="45">
        <v>26</v>
      </c>
      <c r="T28" s="17">
        <f t="shared" si="8"/>
        <v>-0.37349397590361444</v>
      </c>
      <c r="U28" s="45">
        <v>3</v>
      </c>
    </row>
    <row r="29" spans="1:22" s="1" customFormat="1" x14ac:dyDescent="0.25">
      <c r="A29" s="43" t="s">
        <v>37</v>
      </c>
      <c r="B29" s="44">
        <v>42424</v>
      </c>
      <c r="C29" s="45">
        <v>44</v>
      </c>
      <c r="D29" s="45">
        <v>9</v>
      </c>
      <c r="E29" s="17">
        <f t="shared" si="6"/>
        <v>-0.660377358490566</v>
      </c>
      <c r="F29" s="45">
        <v>3</v>
      </c>
      <c r="H29" s="43" t="s">
        <v>39</v>
      </c>
      <c r="I29" s="44">
        <v>42424</v>
      </c>
      <c r="J29" s="45">
        <v>64</v>
      </c>
      <c r="K29" s="45">
        <v>35</v>
      </c>
      <c r="L29" s="17">
        <f t="shared" si="7"/>
        <v>-0.29292929292929293</v>
      </c>
      <c r="M29" s="45">
        <v>4</v>
      </c>
      <c r="P29" s="43" t="s">
        <v>40</v>
      </c>
      <c r="Q29" s="44">
        <v>42424</v>
      </c>
      <c r="R29" s="45">
        <v>41</v>
      </c>
      <c r="S29" s="45">
        <v>13</v>
      </c>
      <c r="T29" s="17">
        <f t="shared" si="8"/>
        <v>-0.51851851851851849</v>
      </c>
      <c r="U29" s="45">
        <v>2</v>
      </c>
    </row>
    <row r="30" spans="1:22" s="1" customFormat="1" x14ac:dyDescent="0.25">
      <c r="A30" s="43" t="s">
        <v>37</v>
      </c>
      <c r="B30" s="44">
        <v>42425</v>
      </c>
      <c r="C30" s="45">
        <v>55</v>
      </c>
      <c r="D30" s="45">
        <v>16</v>
      </c>
      <c r="E30" s="17">
        <f t="shared" si="6"/>
        <v>-0.54929577464788737</v>
      </c>
      <c r="F30" s="45">
        <v>1</v>
      </c>
      <c r="H30" s="43" t="s">
        <v>39</v>
      </c>
      <c r="I30" s="44">
        <v>42425</v>
      </c>
      <c r="J30" s="45">
        <v>49</v>
      </c>
      <c r="K30" s="45">
        <v>29</v>
      </c>
      <c r="L30" s="17">
        <f t="shared" si="7"/>
        <v>-0.25641025641025639</v>
      </c>
      <c r="M30" s="45">
        <v>2</v>
      </c>
      <c r="P30" s="43" t="s">
        <v>40</v>
      </c>
      <c r="Q30" s="44">
        <v>42425</v>
      </c>
      <c r="R30" s="45">
        <v>27</v>
      </c>
      <c r="S30" s="45">
        <v>20</v>
      </c>
      <c r="T30" s="17">
        <f t="shared" si="8"/>
        <v>-0.14893617021276595</v>
      </c>
      <c r="U30" s="45">
        <v>3</v>
      </c>
    </row>
    <row r="31" spans="1:22" s="1" customFormat="1" x14ac:dyDescent="0.25">
      <c r="A31" s="43" t="s">
        <v>37</v>
      </c>
      <c r="B31" s="44">
        <v>42425</v>
      </c>
      <c r="C31" s="45">
        <v>71</v>
      </c>
      <c r="D31" s="45">
        <v>21</v>
      </c>
      <c r="E31" s="17">
        <f t="shared" si="6"/>
        <v>-0.54347826086956519</v>
      </c>
      <c r="F31" s="45">
        <v>4</v>
      </c>
      <c r="H31" s="43" t="s">
        <v>39</v>
      </c>
      <c r="I31" s="44">
        <v>42425</v>
      </c>
      <c r="J31" s="45">
        <v>36</v>
      </c>
      <c r="K31" s="45">
        <v>26</v>
      </c>
      <c r="L31" s="17">
        <f t="shared" si="7"/>
        <v>-0.16129032258064516</v>
      </c>
      <c r="M31" s="45">
        <v>1</v>
      </c>
      <c r="P31" s="43" t="s">
        <v>40</v>
      </c>
      <c r="Q31" s="44">
        <v>42425</v>
      </c>
      <c r="R31" s="45">
        <v>65</v>
      </c>
      <c r="S31" s="45">
        <v>17</v>
      </c>
      <c r="T31" s="17">
        <f t="shared" si="8"/>
        <v>-0.58536585365853655</v>
      </c>
      <c r="U31" s="45">
        <v>2</v>
      </c>
    </row>
    <row r="32" spans="1:22" s="1" customFormat="1" x14ac:dyDescent="0.25">
      <c r="A32" s="43" t="s">
        <v>37</v>
      </c>
      <c r="B32" s="44">
        <v>42425</v>
      </c>
      <c r="C32" s="45">
        <v>29</v>
      </c>
      <c r="D32" s="45">
        <v>14</v>
      </c>
      <c r="E32" s="17">
        <f t="shared" si="6"/>
        <v>-0.34883720930232559</v>
      </c>
      <c r="F32" s="45">
        <v>3</v>
      </c>
      <c r="H32" s="43" t="s">
        <v>39</v>
      </c>
      <c r="I32" s="44">
        <v>42425</v>
      </c>
      <c r="J32" s="45">
        <v>62</v>
      </c>
      <c r="K32" s="45">
        <v>14</v>
      </c>
      <c r="L32" s="17">
        <f t="shared" si="7"/>
        <v>-0.63157894736842102</v>
      </c>
      <c r="M32" s="45">
        <v>4</v>
      </c>
      <c r="P32" s="43" t="s">
        <v>40</v>
      </c>
      <c r="Q32" s="44">
        <v>42425</v>
      </c>
      <c r="R32" s="45">
        <v>48</v>
      </c>
      <c r="S32" s="45">
        <v>19</v>
      </c>
      <c r="T32" s="17">
        <f t="shared" si="8"/>
        <v>-0.43283582089552236</v>
      </c>
      <c r="U32" s="45">
        <v>1</v>
      </c>
    </row>
    <row r="33" spans="1:22" s="1" customFormat="1" x14ac:dyDescent="0.25">
      <c r="A33" s="43" t="s">
        <v>37</v>
      </c>
      <c r="B33" s="44">
        <v>42425</v>
      </c>
      <c r="C33" s="45">
        <v>75</v>
      </c>
      <c r="D33" s="45">
        <v>16</v>
      </c>
      <c r="E33" s="17">
        <f t="shared" si="6"/>
        <v>-0.64835164835164838</v>
      </c>
      <c r="F33" s="45">
        <v>2</v>
      </c>
      <c r="H33" s="43" t="s">
        <v>39</v>
      </c>
      <c r="I33" s="44">
        <v>42425</v>
      </c>
      <c r="J33" s="45">
        <v>65</v>
      </c>
      <c r="K33" s="45">
        <v>12</v>
      </c>
      <c r="L33" s="17">
        <f t="shared" si="7"/>
        <v>-0.68831168831168832</v>
      </c>
      <c r="M33" s="45">
        <v>3</v>
      </c>
      <c r="P33" s="43" t="s">
        <v>40</v>
      </c>
      <c r="Q33" s="44">
        <v>42425</v>
      </c>
      <c r="R33" s="45">
        <v>75</v>
      </c>
      <c r="S33" s="45">
        <v>32</v>
      </c>
      <c r="T33" s="17">
        <f t="shared" si="8"/>
        <v>-0.40186915887850466</v>
      </c>
      <c r="U33" s="45">
        <v>4</v>
      </c>
    </row>
    <row r="34" spans="1:22" x14ac:dyDescent="0.25">
      <c r="A34" s="43" t="s">
        <v>37</v>
      </c>
      <c r="B34" s="44"/>
      <c r="C34" s="45"/>
      <c r="D34" s="45"/>
      <c r="E34" s="17"/>
      <c r="F34" s="45"/>
      <c r="G34" s="1"/>
      <c r="H34" s="43" t="s">
        <v>39</v>
      </c>
      <c r="I34" s="44"/>
      <c r="J34" s="45"/>
      <c r="K34" s="45"/>
      <c r="L34" s="17"/>
      <c r="M34" s="45"/>
      <c r="N34" s="1"/>
      <c r="O34" s="1"/>
      <c r="P34" s="43" t="s">
        <v>40</v>
      </c>
      <c r="Q34" s="44"/>
      <c r="R34" s="45"/>
      <c r="S34" s="45"/>
      <c r="T34" s="17"/>
      <c r="U34" s="45"/>
      <c r="V34" s="1"/>
    </row>
    <row r="35" spans="1:22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ht="15.75" thickBot="1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ht="16.5" thickTop="1" thickBot="1" x14ac:dyDescent="0.3">
      <c r="A37" s="43" t="s">
        <v>37</v>
      </c>
      <c r="B37" s="9">
        <f>AVERAGE(E26:E34)</f>
        <v>-0.46115999441344735</v>
      </c>
      <c r="C37" s="21">
        <f>STDEV(E26:E34)</f>
        <v>0.19411146146923181</v>
      </c>
      <c r="D37" s="21">
        <f>C37/SQRT(COUNT(E26:E34))</f>
        <v>6.8628765355462515E-2</v>
      </c>
      <c r="E37" s="21">
        <f>COUNT(E26:E34)</f>
        <v>8</v>
      </c>
      <c r="F37" s="1"/>
      <c r="G37" s="1"/>
      <c r="H37" s="1"/>
      <c r="I37" s="51" t="s">
        <v>29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ht="16.5" thickTop="1" thickBot="1" x14ac:dyDescent="0.3">
      <c r="A38" s="1"/>
      <c r="B38" s="1"/>
      <c r="C38" s="1"/>
      <c r="D38" s="1"/>
      <c r="E38" s="1"/>
      <c r="F38" s="1"/>
      <c r="G38" s="43" t="s">
        <v>37</v>
      </c>
      <c r="H38" s="43" t="s">
        <v>40</v>
      </c>
      <c r="I38" s="1" t="e">
        <f>TTEST(B37,B39,2,2)</f>
        <v>#DIV/0!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ht="16.5" thickTop="1" thickBot="1" x14ac:dyDescent="0.3">
      <c r="A39" s="43" t="s">
        <v>39</v>
      </c>
      <c r="B39" s="9">
        <f>AVERAGE(L26:L34)</f>
        <v>-0.39042220630718083</v>
      </c>
      <c r="C39" s="21">
        <f>STDEV(L26:L34)</f>
        <v>0.21833966830058232</v>
      </c>
      <c r="D39" s="21">
        <f>C39/SQRT(COUNT(L26:L34))</f>
        <v>7.7194730028681616E-2</v>
      </c>
      <c r="E39" s="21">
        <f>COUNT(L26:L34)</f>
        <v>8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ht="16.5" thickTop="1" thickBot="1" x14ac:dyDescent="0.3">
      <c r="A40" s="1"/>
      <c r="B40" s="1"/>
      <c r="C40" s="1"/>
      <c r="D40" s="1"/>
      <c r="E40" s="1"/>
      <c r="F40" s="1"/>
      <c r="G40" s="43" t="s">
        <v>39</v>
      </c>
      <c r="H40" s="43" t="s">
        <v>40</v>
      </c>
      <c r="I40" s="1" t="e">
        <f>TTEST(B37,B41,2,2)</f>
        <v>#DIV/0!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ht="16.5" thickTop="1" thickBot="1" x14ac:dyDescent="0.3">
      <c r="A41" s="43" t="s">
        <v>40</v>
      </c>
      <c r="B41" s="9">
        <f>AVERAGE(T26:T34)</f>
        <v>-0.37393759768624035</v>
      </c>
      <c r="C41" s="21">
        <f>STDEV(T26:T34)</f>
        <v>0.14431037058941856</v>
      </c>
      <c r="D41" s="21">
        <f>C41/SQRT(COUNT(T26:T34))</f>
        <v>5.1021420819660782E-2</v>
      </c>
      <c r="E41" s="21">
        <f>COUNT(T26:T34)</f>
        <v>8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ht="15.75" thickTop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x14ac:dyDescent="0.25">
      <c r="A45" s="50" t="s">
        <v>51</v>
      </c>
      <c r="B45" s="50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x14ac:dyDescent="0.25">
      <c r="A46" s="43" t="s">
        <v>0</v>
      </c>
      <c r="B46" s="46" t="s">
        <v>1</v>
      </c>
      <c r="C46" s="48" t="s">
        <v>46</v>
      </c>
      <c r="D46" s="49" t="s">
        <v>42</v>
      </c>
      <c r="E46" s="47" t="s">
        <v>4</v>
      </c>
      <c r="F46" s="47" t="s">
        <v>38</v>
      </c>
      <c r="G46" s="1"/>
      <c r="H46" s="43" t="s">
        <v>0</v>
      </c>
      <c r="I46" s="46" t="s">
        <v>1</v>
      </c>
      <c r="J46" s="48" t="s">
        <v>46</v>
      </c>
      <c r="K46" s="49" t="s">
        <v>42</v>
      </c>
      <c r="L46" s="47" t="s">
        <v>4</v>
      </c>
      <c r="M46" s="47" t="s">
        <v>38</v>
      </c>
      <c r="N46" s="1"/>
      <c r="O46" s="1"/>
      <c r="P46" s="43" t="s">
        <v>0</v>
      </c>
      <c r="Q46" s="46" t="s">
        <v>1</v>
      </c>
      <c r="R46" s="48" t="s">
        <v>46</v>
      </c>
      <c r="S46" s="49" t="s">
        <v>42</v>
      </c>
      <c r="T46" s="47" t="s">
        <v>4</v>
      </c>
      <c r="U46" s="47" t="s">
        <v>38</v>
      </c>
      <c r="V46" s="1"/>
    </row>
    <row r="47" spans="1:22" x14ac:dyDescent="0.25">
      <c r="A47" s="43"/>
      <c r="B47" s="46"/>
      <c r="C47" s="48" t="s">
        <v>43</v>
      </c>
      <c r="D47" s="49" t="s">
        <v>48</v>
      </c>
      <c r="E47" s="47"/>
      <c r="F47" s="49"/>
      <c r="G47" s="1"/>
      <c r="H47" s="43"/>
      <c r="I47" s="46"/>
      <c r="J47" s="48" t="s">
        <v>43</v>
      </c>
      <c r="K47" s="49" t="s">
        <v>48</v>
      </c>
      <c r="L47" s="47"/>
      <c r="M47" s="49"/>
      <c r="N47" s="1"/>
      <c r="O47" s="1"/>
      <c r="P47" s="43"/>
      <c r="Q47" s="46"/>
      <c r="R47" s="48" t="s">
        <v>43</v>
      </c>
      <c r="S47" s="49" t="s">
        <v>48</v>
      </c>
      <c r="T47" s="47"/>
      <c r="U47" s="49"/>
      <c r="V47" s="1"/>
    </row>
    <row r="48" spans="1:22" x14ac:dyDescent="0.25">
      <c r="A48" s="43" t="s">
        <v>37</v>
      </c>
      <c r="B48" s="44">
        <v>42424</v>
      </c>
      <c r="C48" s="45">
        <v>-0.57894736842105265</v>
      </c>
      <c r="D48" s="17">
        <v>-0.13725490196078433</v>
      </c>
      <c r="E48" s="17">
        <f>(C48+D48)/2</f>
        <v>-0.35810113519091846</v>
      </c>
      <c r="F48" s="45">
        <v>2</v>
      </c>
      <c r="G48" s="1"/>
      <c r="H48" s="43" t="s">
        <v>39</v>
      </c>
      <c r="I48" s="44">
        <v>42424</v>
      </c>
      <c r="J48" s="17">
        <v>-0.5423728813559322</v>
      </c>
      <c r="K48" s="45">
        <v>-0.6</v>
      </c>
      <c r="L48" s="17">
        <f>(J48+K48)/2</f>
        <v>-0.57118644067796609</v>
      </c>
      <c r="M48" s="45">
        <v>3</v>
      </c>
      <c r="N48" s="1"/>
      <c r="O48" s="1"/>
      <c r="P48" s="43" t="s">
        <v>40</v>
      </c>
      <c r="Q48" s="44">
        <v>42424</v>
      </c>
      <c r="R48" s="45">
        <v>-0.43396226415094341</v>
      </c>
      <c r="S48" s="45">
        <v>-0.23636363636363636</v>
      </c>
      <c r="T48" s="17">
        <f>(R48+S48)/2</f>
        <v>-0.33516295025728987</v>
      </c>
      <c r="U48" s="45">
        <v>1</v>
      </c>
      <c r="V48" s="1"/>
    </row>
    <row r="49" spans="1:22" x14ac:dyDescent="0.25">
      <c r="A49" s="43" t="s">
        <v>37</v>
      </c>
      <c r="B49" s="44">
        <v>42424</v>
      </c>
      <c r="C49" s="45">
        <v>-0.58974358974358976</v>
      </c>
      <c r="D49" s="17">
        <v>-0.55844155844155841</v>
      </c>
      <c r="E49" s="17">
        <f t="shared" ref="E49:E55" si="9">(C49+D49)/2</f>
        <v>-0.57409257409257408</v>
      </c>
      <c r="F49" s="45">
        <v>1</v>
      </c>
      <c r="G49" s="1"/>
      <c r="H49" s="43" t="s">
        <v>39</v>
      </c>
      <c r="I49" s="44">
        <v>42424</v>
      </c>
      <c r="J49" s="17">
        <v>-0.52238805970149249</v>
      </c>
      <c r="K49" s="45">
        <v>-0.14285714285714285</v>
      </c>
      <c r="L49" s="17">
        <f t="shared" ref="L49:L55" si="10">(J49+K49)/2</f>
        <v>-0.33262260127931764</v>
      </c>
      <c r="M49" s="45">
        <v>2</v>
      </c>
      <c r="N49" s="1"/>
      <c r="O49" s="1"/>
      <c r="P49" s="43" t="s">
        <v>40</v>
      </c>
      <c r="Q49" s="44">
        <v>42424</v>
      </c>
      <c r="R49" s="45">
        <v>-0.43820224719101125</v>
      </c>
      <c r="S49" s="45">
        <v>-0.29411764705882354</v>
      </c>
      <c r="T49" s="17">
        <f t="shared" ref="T49:T55" si="11">(R49+S49)/2</f>
        <v>-0.3661599471249174</v>
      </c>
      <c r="U49" s="45">
        <v>4</v>
      </c>
      <c r="V49" s="1"/>
    </row>
    <row r="50" spans="1:22" x14ac:dyDescent="0.25">
      <c r="A50" s="43" t="s">
        <v>37</v>
      </c>
      <c r="B50" s="44">
        <v>42424</v>
      </c>
      <c r="C50" s="45">
        <v>-0.76470588235294112</v>
      </c>
      <c r="D50" s="17">
        <v>-0.24324324324324326</v>
      </c>
      <c r="E50" s="17">
        <f t="shared" si="9"/>
        <v>-0.50397456279809216</v>
      </c>
      <c r="F50" s="45">
        <v>4</v>
      </c>
      <c r="G50" s="1"/>
      <c r="H50" s="43" t="s">
        <v>39</v>
      </c>
      <c r="I50" s="44">
        <v>42424</v>
      </c>
      <c r="J50" s="17">
        <v>-0.30612244897959184</v>
      </c>
      <c r="K50" s="45">
        <v>-0.35</v>
      </c>
      <c r="L50" s="17">
        <f t="shared" si="10"/>
        <v>-0.32806122448979591</v>
      </c>
      <c r="M50" s="45">
        <v>1</v>
      </c>
      <c r="N50" s="1"/>
      <c r="O50" s="1"/>
      <c r="P50" s="43" t="s">
        <v>40</v>
      </c>
      <c r="Q50" s="44">
        <v>42424</v>
      </c>
      <c r="R50" s="45">
        <v>-0.47692307692307695</v>
      </c>
      <c r="S50" s="45">
        <v>-0.37349397590361444</v>
      </c>
      <c r="T50" s="17">
        <f t="shared" si="11"/>
        <v>-0.42520852641334572</v>
      </c>
      <c r="U50" s="45">
        <v>3</v>
      </c>
      <c r="V50" s="1"/>
    </row>
    <row r="51" spans="1:22" x14ac:dyDescent="0.25">
      <c r="A51" s="43" t="s">
        <v>37</v>
      </c>
      <c r="B51" s="44">
        <v>42424</v>
      </c>
      <c r="C51" s="45">
        <v>-0.62068965517241381</v>
      </c>
      <c r="D51" s="17">
        <v>-0.660377358490566</v>
      </c>
      <c r="E51" s="17">
        <f t="shared" si="9"/>
        <v>-0.64053350683148991</v>
      </c>
      <c r="F51" s="45">
        <v>3</v>
      </c>
      <c r="G51" s="1"/>
      <c r="H51" s="43" t="s">
        <v>39</v>
      </c>
      <c r="I51" s="44">
        <v>42424</v>
      </c>
      <c r="J51" s="17">
        <v>-0.8571428571428571</v>
      </c>
      <c r="K51" s="45">
        <v>-0.29292929292929293</v>
      </c>
      <c r="L51" s="17">
        <f t="shared" si="10"/>
        <v>-0.57503607503607501</v>
      </c>
      <c r="M51" s="45">
        <v>4</v>
      </c>
      <c r="N51" s="1"/>
      <c r="O51" s="1"/>
      <c r="P51" s="43" t="s">
        <v>40</v>
      </c>
      <c r="Q51" s="44">
        <v>42424</v>
      </c>
      <c r="R51" s="45">
        <v>-0.56862745098039214</v>
      </c>
      <c r="S51" s="45">
        <v>-0.51851851851851849</v>
      </c>
      <c r="T51" s="17">
        <f t="shared" si="11"/>
        <v>-0.54357298474945526</v>
      </c>
      <c r="U51" s="45">
        <v>2</v>
      </c>
      <c r="V51" s="1"/>
    </row>
    <row r="52" spans="1:22" x14ac:dyDescent="0.25">
      <c r="A52" s="43" t="s">
        <v>37</v>
      </c>
      <c r="B52" s="44">
        <v>42425</v>
      </c>
      <c r="C52" s="45">
        <v>-0.18181818181818182</v>
      </c>
      <c r="D52" s="17">
        <v>-0.54929577464788737</v>
      </c>
      <c r="E52" s="17">
        <f t="shared" si="9"/>
        <v>-0.36555697823303457</v>
      </c>
      <c r="F52" s="45">
        <v>1</v>
      </c>
      <c r="G52" s="1"/>
      <c r="H52" s="43" t="s">
        <v>39</v>
      </c>
      <c r="I52" s="44">
        <v>42425</v>
      </c>
      <c r="J52" s="45">
        <v>-0.54545454545454541</v>
      </c>
      <c r="K52" s="45">
        <v>-0.25641025641025639</v>
      </c>
      <c r="L52" s="17">
        <f t="shared" si="10"/>
        <v>-0.4009324009324009</v>
      </c>
      <c r="M52" s="45">
        <v>2</v>
      </c>
      <c r="N52" s="1"/>
      <c r="O52" s="1"/>
      <c r="P52" s="43" t="s">
        <v>40</v>
      </c>
      <c r="Q52" s="44">
        <v>42425</v>
      </c>
      <c r="R52" s="45">
        <v>-0.55555555555555558</v>
      </c>
      <c r="S52" s="45">
        <v>-0.14893617021276595</v>
      </c>
      <c r="T52" s="17">
        <f t="shared" si="11"/>
        <v>-0.35224586288416077</v>
      </c>
      <c r="U52" s="45">
        <v>3</v>
      </c>
      <c r="V52" s="1"/>
    </row>
    <row r="53" spans="1:22" x14ac:dyDescent="0.25">
      <c r="A53" s="43" t="s">
        <v>37</v>
      </c>
      <c r="B53" s="44">
        <v>42425</v>
      </c>
      <c r="C53" s="45">
        <v>-0.74193548387096775</v>
      </c>
      <c r="D53" s="17">
        <v>-0.54347826086956519</v>
      </c>
      <c r="E53" s="17">
        <f t="shared" si="9"/>
        <v>-0.64270687237026647</v>
      </c>
      <c r="F53" s="45">
        <v>4</v>
      </c>
      <c r="G53" s="1"/>
      <c r="H53" s="43" t="s">
        <v>39</v>
      </c>
      <c r="I53" s="44">
        <v>42425</v>
      </c>
      <c r="J53" s="45">
        <v>-0.43478260869565216</v>
      </c>
      <c r="K53" s="45">
        <v>-0.16129032258064516</v>
      </c>
      <c r="L53" s="17">
        <f t="shared" si="10"/>
        <v>-0.29803646563814867</v>
      </c>
      <c r="M53" s="45">
        <v>1</v>
      </c>
      <c r="N53" s="1"/>
      <c r="O53" s="1"/>
      <c r="P53" s="43" t="s">
        <v>40</v>
      </c>
      <c r="Q53" s="44">
        <v>42425</v>
      </c>
      <c r="R53" s="45">
        <v>-0.55172413793103448</v>
      </c>
      <c r="S53" s="45">
        <v>-0.58536585365853655</v>
      </c>
      <c r="T53" s="17">
        <f t="shared" si="11"/>
        <v>-0.56854499579478546</v>
      </c>
      <c r="U53" s="45">
        <v>2</v>
      </c>
      <c r="V53" s="1"/>
    </row>
    <row r="54" spans="1:22" x14ac:dyDescent="0.25">
      <c r="A54" s="43" t="s">
        <v>37</v>
      </c>
      <c r="B54" s="44">
        <v>42425</v>
      </c>
      <c r="C54" s="45">
        <v>-0.41666666666666669</v>
      </c>
      <c r="D54" s="17">
        <v>-0.34883720930232559</v>
      </c>
      <c r="E54" s="17">
        <f t="shared" si="9"/>
        <v>-0.38275193798449614</v>
      </c>
      <c r="F54" s="45">
        <v>3</v>
      </c>
      <c r="G54" s="1"/>
      <c r="H54" s="43" t="s">
        <v>39</v>
      </c>
      <c r="I54" s="44">
        <v>42425</v>
      </c>
      <c r="J54" s="45">
        <v>-0.40425531914893614</v>
      </c>
      <c r="K54" s="45">
        <v>-0.63157894736842102</v>
      </c>
      <c r="L54" s="17">
        <f t="shared" si="10"/>
        <v>-0.51791713325867861</v>
      </c>
      <c r="M54" s="45">
        <v>4</v>
      </c>
      <c r="N54" s="1"/>
      <c r="O54" s="1"/>
      <c r="P54" s="43" t="s">
        <v>40</v>
      </c>
      <c r="Q54" s="44">
        <v>42425</v>
      </c>
      <c r="R54" s="45">
        <v>-0.4576271186440678</v>
      </c>
      <c r="S54" s="45">
        <v>-0.43283582089552236</v>
      </c>
      <c r="T54" s="17">
        <f t="shared" si="11"/>
        <v>-0.44523146976979511</v>
      </c>
      <c r="U54" s="45">
        <v>1</v>
      </c>
      <c r="V54" s="1"/>
    </row>
    <row r="55" spans="1:22" x14ac:dyDescent="0.25">
      <c r="A55" s="43" t="s">
        <v>37</v>
      </c>
      <c r="B55" s="44">
        <v>42425</v>
      </c>
      <c r="C55" s="45">
        <v>-0.63636363636363635</v>
      </c>
      <c r="D55" s="17">
        <v>-0.64835164835164838</v>
      </c>
      <c r="E55" s="17">
        <f t="shared" si="9"/>
        <v>-0.64235764235764237</v>
      </c>
      <c r="F55" s="45">
        <v>2</v>
      </c>
      <c r="G55" s="1"/>
      <c r="H55" s="43" t="s">
        <v>39</v>
      </c>
      <c r="I55" s="44">
        <v>42425</v>
      </c>
      <c r="J55" s="45">
        <v>-0.60606060606060608</v>
      </c>
      <c r="K55" s="45">
        <v>-0.68831168831168832</v>
      </c>
      <c r="L55" s="17">
        <f t="shared" si="10"/>
        <v>-0.6471861471861472</v>
      </c>
      <c r="M55" s="45">
        <v>3</v>
      </c>
      <c r="N55" s="1"/>
      <c r="O55" s="1"/>
      <c r="P55" s="43" t="s">
        <v>40</v>
      </c>
      <c r="Q55" s="44">
        <v>42425</v>
      </c>
      <c r="R55" s="45">
        <v>-0.6</v>
      </c>
      <c r="S55" s="45">
        <v>-0.40186915887850466</v>
      </c>
      <c r="T55" s="17">
        <f t="shared" si="11"/>
        <v>-0.50093457943925235</v>
      </c>
      <c r="U55" s="45">
        <v>4</v>
      </c>
      <c r="V55" s="1"/>
    </row>
    <row r="56" spans="1:22" x14ac:dyDescent="0.25">
      <c r="A56" s="43" t="s">
        <v>37</v>
      </c>
      <c r="B56" s="44"/>
      <c r="C56" s="45"/>
      <c r="D56" s="17"/>
      <c r="E56" s="17"/>
      <c r="F56" s="45"/>
      <c r="G56" s="1"/>
      <c r="H56" s="43" t="s">
        <v>39</v>
      </c>
      <c r="I56" s="44"/>
      <c r="J56" s="45"/>
      <c r="K56" s="45"/>
      <c r="L56" s="17"/>
      <c r="M56" s="45"/>
      <c r="N56" s="1"/>
      <c r="O56" s="1"/>
      <c r="P56" s="43" t="s">
        <v>40</v>
      </c>
      <c r="Q56" s="44"/>
      <c r="R56" s="45"/>
      <c r="S56" s="45"/>
      <c r="T56" s="17"/>
      <c r="U56" s="45"/>
      <c r="V56" s="1"/>
    </row>
    <row r="57" spans="1:22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ht="15.75" thickBot="1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ht="16.5" thickTop="1" thickBot="1" x14ac:dyDescent="0.3">
      <c r="A59" s="43" t="s">
        <v>37</v>
      </c>
      <c r="B59" s="9">
        <f>AVERAGE(E48:E56)</f>
        <v>-0.51375940123231423</v>
      </c>
      <c r="C59" s="21">
        <f>STDEV(E48:E56)</f>
        <v>0.12891241544494009</v>
      </c>
      <c r="D59" s="21">
        <f>C59/SQRT(COUNT(E48:E56))</f>
        <v>4.5577421570127279E-2</v>
      </c>
      <c r="E59" s="21">
        <f>COUNT(E48:E56)</f>
        <v>8</v>
      </c>
      <c r="F59" s="1"/>
      <c r="G59" s="1"/>
      <c r="H59" s="1"/>
      <c r="I59" s="51" t="s">
        <v>29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ht="16.5" thickTop="1" thickBot="1" x14ac:dyDescent="0.3">
      <c r="A60" s="1"/>
      <c r="B60" s="1"/>
      <c r="C60" s="1"/>
      <c r="D60" s="1"/>
      <c r="E60" s="1"/>
      <c r="F60" s="1"/>
      <c r="G60" s="43" t="s">
        <v>37</v>
      </c>
      <c r="H60" s="43" t="s">
        <v>40</v>
      </c>
      <c r="I60" s="1" t="e">
        <f>TTEST(B59,B61,2,2)</f>
        <v>#DIV/0!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ht="16.5" thickTop="1" thickBot="1" x14ac:dyDescent="0.3">
      <c r="A61" s="43" t="s">
        <v>39</v>
      </c>
      <c r="B61" s="9">
        <f>AVERAGE(L48:L56)</f>
        <v>-0.45887231106231624</v>
      </c>
      <c r="C61" s="21">
        <f>STDEV(L48:L56)</f>
        <v>0.13487168908976821</v>
      </c>
      <c r="D61" s="21">
        <f>C61/SQRT(COUNT(L48:L56))</f>
        <v>4.7684342972729395E-2</v>
      </c>
      <c r="E61" s="21">
        <f>COUNT(L48:L56)</f>
        <v>8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ht="16.5" thickTop="1" thickBot="1" x14ac:dyDescent="0.3">
      <c r="A62" s="1"/>
      <c r="B62" s="1"/>
      <c r="C62" s="1"/>
      <c r="D62" s="1"/>
      <c r="E62" s="1"/>
      <c r="F62" s="1"/>
      <c r="G62" s="43" t="s">
        <v>39</v>
      </c>
      <c r="H62" s="43" t="s">
        <v>40</v>
      </c>
      <c r="I62" s="1" t="e">
        <f>TTEST(B59,B63,2,2)</f>
        <v>#DIV/0!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ht="16.5" thickTop="1" thickBot="1" x14ac:dyDescent="0.3">
      <c r="A63" s="43" t="s">
        <v>40</v>
      </c>
      <c r="B63" s="9">
        <f>AVERAGE(T48:T56)</f>
        <v>-0.44213266455412525</v>
      </c>
      <c r="C63" s="21">
        <f>STDEV(T48:T56)</f>
        <v>8.8896344915653902E-2</v>
      </c>
      <c r="D63" s="21">
        <f>C63/SQRT(COUNT(T48:T56))</f>
        <v>3.1429604156278566E-2</v>
      </c>
      <c r="E63" s="21">
        <f>COUNT(T48:T56)</f>
        <v>8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ht="15.75" thickTop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75" spans="1:21" ht="23.25" x14ac:dyDescent="0.35">
      <c r="A75" s="52" t="s">
        <v>45</v>
      </c>
      <c r="B75" s="52"/>
      <c r="C75" s="50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21" x14ac:dyDescent="0.25">
      <c r="A76" s="50" t="s">
        <v>49</v>
      </c>
      <c r="B76" s="50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21" x14ac:dyDescent="0.25">
      <c r="A77" s="43" t="s">
        <v>0</v>
      </c>
      <c r="B77" s="46" t="s">
        <v>1</v>
      </c>
      <c r="C77" s="48" t="s">
        <v>46</v>
      </c>
      <c r="D77" s="49" t="s">
        <v>42</v>
      </c>
      <c r="E77" s="47" t="s">
        <v>4</v>
      </c>
      <c r="F77" s="47" t="s">
        <v>38</v>
      </c>
      <c r="G77" s="1"/>
      <c r="H77" s="43" t="s">
        <v>0</v>
      </c>
      <c r="I77" s="46" t="s">
        <v>1</v>
      </c>
      <c r="J77" s="48" t="s">
        <v>46</v>
      </c>
      <c r="K77" s="49" t="s">
        <v>42</v>
      </c>
      <c r="L77" s="47" t="s">
        <v>4</v>
      </c>
      <c r="M77" s="47" t="s">
        <v>38</v>
      </c>
      <c r="P77" s="43" t="s">
        <v>0</v>
      </c>
      <c r="Q77" s="46" t="s">
        <v>1</v>
      </c>
      <c r="R77" s="48" t="s">
        <v>41</v>
      </c>
      <c r="S77" s="49" t="s">
        <v>42</v>
      </c>
      <c r="T77" s="47" t="s">
        <v>4</v>
      </c>
      <c r="U77" s="47" t="s">
        <v>38</v>
      </c>
    </row>
    <row r="78" spans="1:21" x14ac:dyDescent="0.25">
      <c r="A78" s="43"/>
      <c r="B78" s="46"/>
      <c r="C78" s="48" t="s">
        <v>43</v>
      </c>
      <c r="D78" s="49" t="s">
        <v>44</v>
      </c>
      <c r="E78" s="47"/>
      <c r="F78" s="49"/>
      <c r="G78" s="1"/>
      <c r="H78" s="43"/>
      <c r="I78" s="46"/>
      <c r="J78" s="48" t="s">
        <v>43</v>
      </c>
      <c r="K78" s="49" t="s">
        <v>44</v>
      </c>
      <c r="L78" s="47"/>
      <c r="M78" s="49"/>
      <c r="P78" s="43"/>
      <c r="Q78" s="46"/>
      <c r="R78" s="48" t="s">
        <v>43</v>
      </c>
      <c r="S78" s="49" t="s">
        <v>44</v>
      </c>
      <c r="T78" s="47"/>
      <c r="U78" s="49"/>
    </row>
    <row r="79" spans="1:21" x14ac:dyDescent="0.25">
      <c r="A79" s="43" t="s">
        <v>37</v>
      </c>
      <c r="B79" s="44">
        <v>42418</v>
      </c>
      <c r="C79" s="45">
        <v>8</v>
      </c>
      <c r="D79" s="45">
        <v>64</v>
      </c>
      <c r="E79" s="17">
        <f>(C79-D79)/(C79+D79)</f>
        <v>-0.77777777777777779</v>
      </c>
      <c r="F79" s="45">
        <v>2</v>
      </c>
      <c r="G79" s="1"/>
      <c r="H79" s="43" t="s">
        <v>39</v>
      </c>
      <c r="I79" s="44">
        <v>42418</v>
      </c>
      <c r="J79" s="45">
        <v>28</v>
      </c>
      <c r="K79" s="45">
        <v>62</v>
      </c>
      <c r="L79" s="17">
        <f>(J79-K79)/(J79+K79)</f>
        <v>-0.37777777777777777</v>
      </c>
      <c r="M79" s="45">
        <v>3</v>
      </c>
      <c r="N79" s="1"/>
      <c r="O79" s="1"/>
      <c r="P79" s="43" t="s">
        <v>40</v>
      </c>
      <c r="Q79" s="44">
        <v>42418</v>
      </c>
      <c r="R79" s="45">
        <v>24</v>
      </c>
      <c r="S79" s="45">
        <v>54</v>
      </c>
      <c r="T79" s="17">
        <f>(R79-S79)/(R79+S79)</f>
        <v>-0.38461538461538464</v>
      </c>
      <c r="U79" s="45">
        <v>4</v>
      </c>
    </row>
    <row r="80" spans="1:21" x14ac:dyDescent="0.25">
      <c r="A80" s="43" t="s">
        <v>37</v>
      </c>
      <c r="B80" s="44">
        <v>42418</v>
      </c>
      <c r="C80" s="45">
        <v>16</v>
      </c>
      <c r="D80" s="45">
        <v>39</v>
      </c>
      <c r="E80" s="17">
        <f>(C80-D80)/(C80+D80)</f>
        <v>-0.41818181818181815</v>
      </c>
      <c r="F80" s="45">
        <v>4</v>
      </c>
      <c r="G80" s="1"/>
      <c r="H80" s="43" t="s">
        <v>39</v>
      </c>
      <c r="I80" s="44">
        <v>42418</v>
      </c>
      <c r="J80" s="45">
        <v>17</v>
      </c>
      <c r="K80" s="45">
        <v>57</v>
      </c>
      <c r="L80" s="17">
        <f>(J80-K80)/(J80+K80)</f>
        <v>-0.54054054054054057</v>
      </c>
      <c r="M80" s="45">
        <v>2</v>
      </c>
      <c r="N80" s="1"/>
      <c r="O80" s="1"/>
      <c r="P80" s="43" t="s">
        <v>40</v>
      </c>
      <c r="Q80" s="44">
        <v>42418</v>
      </c>
      <c r="R80" s="45">
        <v>22</v>
      </c>
      <c r="S80" s="45">
        <v>42</v>
      </c>
      <c r="T80" s="17">
        <f>(R80-S80)/(R80+S80)</f>
        <v>-0.3125</v>
      </c>
      <c r="U80" s="45">
        <v>3</v>
      </c>
    </row>
    <row r="81" spans="1:21" x14ac:dyDescent="0.25">
      <c r="A81" s="43" t="s">
        <v>37</v>
      </c>
      <c r="B81" s="44">
        <v>42418</v>
      </c>
      <c r="C81" s="45">
        <v>14</v>
      </c>
      <c r="D81" s="45">
        <v>34</v>
      </c>
      <c r="E81" s="17">
        <f>(C81-D81)/(C81+D81)</f>
        <v>-0.41666666666666669</v>
      </c>
      <c r="F81" s="45">
        <v>3</v>
      </c>
      <c r="G81" s="1"/>
      <c r="H81" s="43" t="s">
        <v>39</v>
      </c>
      <c r="I81" s="44">
        <v>42418</v>
      </c>
      <c r="J81" s="45">
        <v>24</v>
      </c>
      <c r="K81" s="45">
        <v>51</v>
      </c>
      <c r="L81" s="17">
        <f>(J81-K81)/(J81+K81)</f>
        <v>-0.36</v>
      </c>
      <c r="M81" s="45">
        <v>4</v>
      </c>
      <c r="N81" s="1"/>
      <c r="O81" s="1"/>
      <c r="P81" s="43" t="s">
        <v>40</v>
      </c>
      <c r="Q81" s="44">
        <v>42418</v>
      </c>
      <c r="R81" s="45">
        <v>18</v>
      </c>
      <c r="S81" s="45">
        <v>62</v>
      </c>
      <c r="T81" s="17">
        <f>(R81-S81)/(R81+S81)</f>
        <v>-0.55000000000000004</v>
      </c>
      <c r="U81" s="45">
        <v>2</v>
      </c>
    </row>
    <row r="82" spans="1:2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1:2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21" ht="15.75" thickBot="1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21" ht="16.5" thickTop="1" thickBot="1" x14ac:dyDescent="0.3">
      <c r="A85" s="43" t="s">
        <v>37</v>
      </c>
      <c r="B85" s="9">
        <f>AVERAGE(E79:E82)</f>
        <v>-0.53754208754208754</v>
      </c>
      <c r="C85" s="21">
        <f>STDEV(E79:E82)</f>
        <v>0.20805158992012623</v>
      </c>
      <c r="D85" s="21">
        <f>C85/SQRT(COUNT(E79:E82))</f>
        <v>0.12011864144571452</v>
      </c>
      <c r="E85" s="21">
        <f>COUNT(E79:E82)</f>
        <v>3</v>
      </c>
      <c r="F85" s="1"/>
      <c r="G85" s="1"/>
      <c r="H85" s="1"/>
      <c r="I85" s="1"/>
      <c r="J85" s="1"/>
      <c r="K85" s="1"/>
      <c r="L85" s="1"/>
      <c r="M85" s="1"/>
    </row>
    <row r="86" spans="1:21" ht="16.5" thickTop="1" thickBot="1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21" ht="16.5" thickTop="1" thickBot="1" x14ac:dyDescent="0.3">
      <c r="A87" s="43" t="s">
        <v>39</v>
      </c>
      <c r="B87" s="9">
        <f>AVERAGE(L79:L82)</f>
        <v>-0.42610610610610616</v>
      </c>
      <c r="C87" s="21">
        <f>STDEV(L79:L82)</f>
        <v>9.950096574368314E-2</v>
      </c>
      <c r="D87" s="21">
        <f>C87/SQRT(COUNT(L79:L82))</f>
        <v>5.7446909356743195E-2</v>
      </c>
      <c r="E87" s="21">
        <f>COUNT(L79:L82)</f>
        <v>3</v>
      </c>
      <c r="F87" s="1"/>
      <c r="G87" s="1"/>
      <c r="H87" s="1"/>
      <c r="I87" s="1"/>
      <c r="J87" s="1"/>
      <c r="K87" s="1"/>
      <c r="L87" s="1"/>
      <c r="M87" s="1"/>
    </row>
    <row r="88" spans="1:21" ht="16.5" thickTop="1" thickBot="1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21" ht="16.5" thickTop="1" thickBot="1" x14ac:dyDescent="0.3">
      <c r="A89" s="43" t="s">
        <v>40</v>
      </c>
      <c r="B89" s="9">
        <f>AVERAGE(T79:T82)</f>
        <v>-0.41570512820512823</v>
      </c>
      <c r="C89" s="21">
        <f>STDEV(T79:T82)</f>
        <v>0.12176408180312062</v>
      </c>
      <c r="D89" s="21">
        <f>C89/SQRT(COUNT(T79:T82))</f>
        <v>7.0300525406659306E-2</v>
      </c>
      <c r="E89" s="21">
        <f>COUNT(T79:T82)</f>
        <v>3</v>
      </c>
      <c r="F89" s="1"/>
      <c r="G89" s="1"/>
      <c r="H89" s="1"/>
      <c r="I89" s="1"/>
      <c r="J89" s="1"/>
      <c r="K89" s="1"/>
      <c r="L89" s="1"/>
      <c r="M89" s="1"/>
    </row>
    <row r="90" spans="1:21" ht="15.75" thickTop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2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21" x14ac:dyDescent="0.25">
      <c r="A92" s="50" t="s">
        <v>50</v>
      </c>
      <c r="B92" s="50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21" x14ac:dyDescent="0.25">
      <c r="A93" s="43" t="s">
        <v>0</v>
      </c>
      <c r="B93" s="46" t="s">
        <v>1</v>
      </c>
      <c r="C93" s="48" t="s">
        <v>41</v>
      </c>
      <c r="D93" s="49" t="s">
        <v>47</v>
      </c>
      <c r="E93" s="47" t="s">
        <v>4</v>
      </c>
      <c r="F93" s="47" t="s">
        <v>38</v>
      </c>
      <c r="G93" s="1"/>
      <c r="H93" s="43" t="s">
        <v>0</v>
      </c>
      <c r="I93" s="46" t="s">
        <v>1</v>
      </c>
      <c r="J93" s="48" t="s">
        <v>41</v>
      </c>
      <c r="K93" s="49" t="s">
        <v>47</v>
      </c>
      <c r="L93" s="47" t="s">
        <v>4</v>
      </c>
      <c r="M93" s="47" t="s">
        <v>38</v>
      </c>
      <c r="P93" s="43" t="s">
        <v>0</v>
      </c>
      <c r="Q93" s="46" t="s">
        <v>1</v>
      </c>
      <c r="R93" s="48" t="s">
        <v>41</v>
      </c>
      <c r="S93" s="49" t="s">
        <v>42</v>
      </c>
      <c r="T93" s="47" t="s">
        <v>4</v>
      </c>
      <c r="U93" s="47" t="s">
        <v>38</v>
      </c>
    </row>
    <row r="94" spans="1:21" x14ac:dyDescent="0.25">
      <c r="A94" s="43"/>
      <c r="B94" s="46"/>
      <c r="C94" s="48" t="s">
        <v>43</v>
      </c>
      <c r="D94" s="49" t="s">
        <v>44</v>
      </c>
      <c r="E94" s="47"/>
      <c r="F94" s="49"/>
      <c r="G94" s="1"/>
      <c r="H94" s="43"/>
      <c r="I94" s="46"/>
      <c r="J94" s="48" t="s">
        <v>43</v>
      </c>
      <c r="K94" s="49" t="s">
        <v>44</v>
      </c>
      <c r="L94" s="47"/>
      <c r="M94" s="49"/>
      <c r="P94" s="43"/>
      <c r="Q94" s="46"/>
      <c r="R94" s="48" t="s">
        <v>43</v>
      </c>
      <c r="S94" s="49" t="s">
        <v>44</v>
      </c>
      <c r="T94" s="47"/>
      <c r="U94" s="49"/>
    </row>
    <row r="95" spans="1:21" x14ac:dyDescent="0.25">
      <c r="A95" s="43" t="s">
        <v>37</v>
      </c>
      <c r="B95" s="44">
        <v>42418</v>
      </c>
      <c r="C95" s="45">
        <v>60</v>
      </c>
      <c r="D95" s="45">
        <v>22</v>
      </c>
      <c r="E95" s="17">
        <f>(D95-C95)/(C95+D95)</f>
        <v>-0.46341463414634149</v>
      </c>
      <c r="F95" s="45">
        <v>2</v>
      </c>
      <c r="G95" s="1"/>
      <c r="H95" s="43" t="s">
        <v>39</v>
      </c>
      <c r="I95" s="44">
        <v>42418</v>
      </c>
      <c r="J95" s="45">
        <v>61</v>
      </c>
      <c r="K95" s="45">
        <v>14</v>
      </c>
      <c r="L95" s="17">
        <f>(K95-J95)/(J95+K95)</f>
        <v>-0.62666666666666671</v>
      </c>
      <c r="M95" s="45">
        <v>3</v>
      </c>
      <c r="N95" s="1"/>
      <c r="O95" s="1"/>
      <c r="P95" s="43" t="s">
        <v>40</v>
      </c>
      <c r="Q95" s="44">
        <v>42418</v>
      </c>
      <c r="R95" s="45">
        <v>56</v>
      </c>
      <c r="S95" s="45">
        <v>23</v>
      </c>
      <c r="T95" s="17">
        <f>(S95-R95)/(R95+S95)</f>
        <v>-0.41772151898734178</v>
      </c>
      <c r="U95" s="45">
        <v>4</v>
      </c>
    </row>
    <row r="96" spans="1:21" x14ac:dyDescent="0.25">
      <c r="A96" s="43" t="s">
        <v>37</v>
      </c>
      <c r="B96" s="44">
        <v>42418</v>
      </c>
      <c r="C96" s="45">
        <v>46</v>
      </c>
      <c r="D96" s="45">
        <v>32</v>
      </c>
      <c r="E96" s="17">
        <f>(D96-C96)/(C96+D96)</f>
        <v>-0.17948717948717949</v>
      </c>
      <c r="F96" s="45">
        <v>4</v>
      </c>
      <c r="G96" s="1"/>
      <c r="H96" s="43" t="s">
        <v>39</v>
      </c>
      <c r="I96" s="44">
        <v>42418</v>
      </c>
      <c r="J96" s="45">
        <v>50</v>
      </c>
      <c r="K96" s="45">
        <v>24</v>
      </c>
      <c r="L96" s="17">
        <f>(K96-J96)/(J96+K96)</f>
        <v>-0.35135135135135137</v>
      </c>
      <c r="M96" s="45">
        <v>2</v>
      </c>
      <c r="N96" s="1"/>
      <c r="O96" s="1"/>
      <c r="P96" s="43" t="s">
        <v>40</v>
      </c>
      <c r="Q96" s="44">
        <v>42418</v>
      </c>
      <c r="R96" s="45">
        <v>58</v>
      </c>
      <c r="S96" s="45">
        <v>28</v>
      </c>
      <c r="T96" s="17">
        <f>(S96-R96)/(R96+S96)</f>
        <v>-0.34883720930232559</v>
      </c>
      <c r="U96" s="45">
        <v>3</v>
      </c>
    </row>
    <row r="97" spans="1:21" x14ac:dyDescent="0.25">
      <c r="A97" s="43" t="s">
        <v>37</v>
      </c>
      <c r="B97" s="44">
        <v>42418</v>
      </c>
      <c r="C97" s="45">
        <v>57</v>
      </c>
      <c r="D97" s="45">
        <v>18</v>
      </c>
      <c r="E97" s="17">
        <f>(D97-C97)/(C97+D97)</f>
        <v>-0.52</v>
      </c>
      <c r="F97" s="45">
        <v>3</v>
      </c>
      <c r="G97" s="1"/>
      <c r="H97" s="43" t="s">
        <v>39</v>
      </c>
      <c r="I97" s="44">
        <v>42418</v>
      </c>
      <c r="J97" s="45">
        <v>60</v>
      </c>
      <c r="K97" s="45">
        <v>36</v>
      </c>
      <c r="L97" s="17">
        <f>(K97-J97)/(J97+K97)</f>
        <v>-0.25</v>
      </c>
      <c r="M97" s="45">
        <v>4</v>
      </c>
      <c r="N97" s="1"/>
      <c r="O97" s="1"/>
      <c r="P97" s="43" t="s">
        <v>40</v>
      </c>
      <c r="Q97" s="44">
        <v>42418</v>
      </c>
      <c r="R97" s="45">
        <v>35</v>
      </c>
      <c r="S97" s="45">
        <v>27</v>
      </c>
      <c r="T97" s="17">
        <f>(S97-R97)/(R97+S97)</f>
        <v>-0.12903225806451613</v>
      </c>
      <c r="U97" s="45">
        <v>2</v>
      </c>
    </row>
    <row r="98" spans="1:2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</row>
    <row r="99" spans="1:21" x14ac:dyDescent="0.25">
      <c r="A99" s="43" t="s">
        <v>37</v>
      </c>
      <c r="B99" s="44"/>
      <c r="C99" s="45"/>
      <c r="D99" s="45"/>
      <c r="E99" s="17"/>
      <c r="F99" s="45"/>
      <c r="G99" s="1"/>
      <c r="H99" s="43" t="s">
        <v>39</v>
      </c>
      <c r="I99" s="44"/>
      <c r="J99" s="45"/>
      <c r="K99" s="45"/>
      <c r="L99" s="17"/>
      <c r="M99" s="45"/>
    </row>
    <row r="100" spans="1:2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21" ht="15.75" thickBot="1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21" ht="16.5" thickTop="1" thickBot="1" x14ac:dyDescent="0.3">
      <c r="A102" s="43" t="s">
        <v>37</v>
      </c>
      <c r="B102" s="9">
        <f>AVERAGE(E95:E99)</f>
        <v>-0.38763393787784034</v>
      </c>
      <c r="C102" s="21">
        <f>STDEV(E95:E99)</f>
        <v>0.18246720439192138</v>
      </c>
      <c r="D102" s="21">
        <f>C102/SQRT(COUNT(E95:E99))</f>
        <v>0.10534748957395428</v>
      </c>
      <c r="E102" s="21">
        <f>COUNT(E95:E99)</f>
        <v>3</v>
      </c>
      <c r="F102" s="1"/>
      <c r="G102" s="1"/>
      <c r="H102" s="1"/>
      <c r="I102" s="51" t="s">
        <v>29</v>
      </c>
      <c r="J102" s="1"/>
      <c r="K102" s="1"/>
      <c r="L102" s="1"/>
      <c r="M102" s="1"/>
    </row>
    <row r="103" spans="1:21" ht="16.5" thickTop="1" thickBot="1" x14ac:dyDescent="0.3">
      <c r="A103" s="1"/>
      <c r="B103" s="1"/>
      <c r="C103" s="1"/>
      <c r="D103" s="1"/>
      <c r="E103" s="1"/>
      <c r="F103" s="1"/>
      <c r="G103" s="43" t="s">
        <v>37</v>
      </c>
      <c r="H103" s="43" t="s">
        <v>40</v>
      </c>
      <c r="I103" s="1" t="e">
        <f>TTEST(B102,B104,2,2)</f>
        <v>#DIV/0!</v>
      </c>
      <c r="J103" s="1"/>
      <c r="K103" s="1"/>
      <c r="L103" s="1"/>
      <c r="M103" s="1"/>
    </row>
    <row r="104" spans="1:21" ht="16.5" thickTop="1" thickBot="1" x14ac:dyDescent="0.3">
      <c r="A104" s="43" t="s">
        <v>39</v>
      </c>
      <c r="B104" s="9">
        <f>AVERAGE(L95:L99)</f>
        <v>-0.40933933933933936</v>
      </c>
      <c r="C104" s="21">
        <f>STDEV(L95:L99)</f>
        <v>0.19491382585033754</v>
      </c>
      <c r="D104" s="21">
        <f>C104/SQRT(COUNT(L95:L99))</f>
        <v>0.11253354982347222</v>
      </c>
      <c r="E104" s="21">
        <f>COUNT(L95:L99)</f>
        <v>3</v>
      </c>
      <c r="F104" s="1"/>
      <c r="G104" s="1"/>
      <c r="H104" s="1"/>
      <c r="I104" s="1"/>
      <c r="J104" s="1"/>
      <c r="K104" s="1"/>
      <c r="L104" s="1"/>
      <c r="M104" s="1"/>
    </row>
    <row r="105" spans="1:21" ht="16.5" thickTop="1" thickBot="1" x14ac:dyDescent="0.3">
      <c r="A105" s="1"/>
      <c r="B105" s="1"/>
      <c r="C105" s="1"/>
      <c r="D105" s="1"/>
      <c r="E105" s="1"/>
      <c r="F105" s="1"/>
      <c r="G105" s="43" t="s">
        <v>39</v>
      </c>
      <c r="H105" s="43" t="s">
        <v>40</v>
      </c>
      <c r="I105" s="1" t="e">
        <f>TTEST(B102,B106,2,2)</f>
        <v>#DIV/0!</v>
      </c>
      <c r="J105" s="1"/>
      <c r="K105" s="1"/>
      <c r="L105" s="1"/>
      <c r="M105" s="1"/>
    </row>
    <row r="106" spans="1:21" ht="16.5" thickTop="1" thickBot="1" x14ac:dyDescent="0.3">
      <c r="A106" s="43" t="s">
        <v>40</v>
      </c>
      <c r="B106" s="9">
        <f>AVERAGE(T95:T99)</f>
        <v>-0.29853032878472779</v>
      </c>
      <c r="C106" s="21">
        <f>STDEV(T95:T99)</f>
        <v>0.15077618848346294</v>
      </c>
      <c r="D106" s="21">
        <f>C106/SQRT(COUNT(T95:T99))</f>
        <v>8.7050673008313081E-2</v>
      </c>
      <c r="E106" s="21">
        <f>COUNT(T95:T99)</f>
        <v>3</v>
      </c>
      <c r="F106" s="1"/>
      <c r="G106" s="1"/>
      <c r="H106" s="1"/>
      <c r="I106" s="1"/>
      <c r="J106" s="1"/>
      <c r="K106" s="1"/>
      <c r="L106" s="1"/>
      <c r="M106" s="1"/>
    </row>
    <row r="107" spans="1:21" ht="15.75" thickTop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2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2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21" x14ac:dyDescent="0.25">
      <c r="A110" s="50" t="s">
        <v>51</v>
      </c>
      <c r="B110" s="50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21" x14ac:dyDescent="0.25">
      <c r="A111" s="43" t="s">
        <v>0</v>
      </c>
      <c r="B111" s="46" t="s">
        <v>1</v>
      </c>
      <c r="C111" s="48" t="s">
        <v>41</v>
      </c>
      <c r="D111" s="49" t="s">
        <v>42</v>
      </c>
      <c r="E111" s="47" t="s">
        <v>4</v>
      </c>
      <c r="F111" s="47" t="s">
        <v>38</v>
      </c>
      <c r="G111" s="1"/>
      <c r="H111" s="43" t="s">
        <v>0</v>
      </c>
      <c r="I111" s="46" t="s">
        <v>1</v>
      </c>
      <c r="J111" s="48" t="s">
        <v>41</v>
      </c>
      <c r="K111" s="49" t="s">
        <v>42</v>
      </c>
      <c r="L111" s="47" t="s">
        <v>4</v>
      </c>
      <c r="M111" s="47" t="s">
        <v>38</v>
      </c>
      <c r="P111" s="43" t="s">
        <v>0</v>
      </c>
      <c r="Q111" s="46" t="s">
        <v>1</v>
      </c>
      <c r="R111" s="48" t="s">
        <v>41</v>
      </c>
      <c r="S111" s="49" t="s">
        <v>42</v>
      </c>
      <c r="T111" s="47" t="s">
        <v>4</v>
      </c>
      <c r="U111" s="47" t="s">
        <v>38</v>
      </c>
    </row>
    <row r="112" spans="1:21" x14ac:dyDescent="0.25">
      <c r="A112" s="43"/>
      <c r="B112" s="46"/>
      <c r="C112" s="48" t="s">
        <v>43</v>
      </c>
      <c r="D112" s="49" t="s">
        <v>44</v>
      </c>
      <c r="E112" s="47"/>
      <c r="F112" s="49"/>
      <c r="G112" s="1"/>
      <c r="H112" s="43"/>
      <c r="I112" s="46"/>
      <c r="J112" s="48" t="s">
        <v>43</v>
      </c>
      <c r="K112" s="49" t="s">
        <v>44</v>
      </c>
      <c r="L112" s="47"/>
      <c r="M112" s="49"/>
      <c r="P112" s="43"/>
      <c r="Q112" s="46"/>
      <c r="R112" s="48" t="s">
        <v>43</v>
      </c>
      <c r="S112" s="49" t="s">
        <v>44</v>
      </c>
      <c r="T112" s="47"/>
      <c r="U112" s="49"/>
    </row>
    <row r="113" spans="1:21" x14ac:dyDescent="0.25">
      <c r="A113" s="43" t="s">
        <v>37</v>
      </c>
      <c r="B113" s="44">
        <v>42418</v>
      </c>
      <c r="C113" s="45">
        <v>-0.77777777777777779</v>
      </c>
      <c r="D113" s="45">
        <v>0.46341463414634149</v>
      </c>
      <c r="E113" s="17">
        <f>(C113-D113)/2</f>
        <v>-0.62059620596205967</v>
      </c>
      <c r="F113" s="45">
        <v>2</v>
      </c>
      <c r="G113" s="1"/>
      <c r="H113" s="43" t="s">
        <v>39</v>
      </c>
      <c r="I113" s="44">
        <v>42418</v>
      </c>
      <c r="J113" s="17">
        <v>-0.37777777777777777</v>
      </c>
      <c r="K113" s="45">
        <v>0.62666666666666671</v>
      </c>
      <c r="L113" s="17">
        <f>(J113-K113)/2</f>
        <v>-0.50222222222222224</v>
      </c>
      <c r="M113" s="45">
        <v>3</v>
      </c>
      <c r="N113" s="1"/>
      <c r="O113" s="1"/>
      <c r="P113" s="43" t="s">
        <v>40</v>
      </c>
      <c r="Q113" s="44">
        <v>42418</v>
      </c>
      <c r="R113" s="45">
        <v>-0.38461538461538464</v>
      </c>
      <c r="S113" s="45">
        <v>0.41772151898734178</v>
      </c>
      <c r="T113" s="17">
        <f>(R113-S113)/2</f>
        <v>-0.40116845180136318</v>
      </c>
      <c r="U113" s="45">
        <v>4</v>
      </c>
    </row>
    <row r="114" spans="1:21" x14ac:dyDescent="0.25">
      <c r="A114" s="43" t="s">
        <v>37</v>
      </c>
      <c r="B114" s="44">
        <v>42418</v>
      </c>
      <c r="C114" s="45">
        <v>-0.41818181818181815</v>
      </c>
      <c r="D114" s="45">
        <v>0.17948717948717949</v>
      </c>
      <c r="E114" s="17">
        <f>(C114-D114)/2</f>
        <v>-0.29883449883449881</v>
      </c>
      <c r="F114" s="45">
        <v>4</v>
      </c>
      <c r="G114" s="1"/>
      <c r="H114" s="43" t="s">
        <v>39</v>
      </c>
      <c r="I114" s="44">
        <v>42418</v>
      </c>
      <c r="J114" s="17">
        <v>-0.54054054054054057</v>
      </c>
      <c r="K114" s="45">
        <v>0.35135135135135137</v>
      </c>
      <c r="L114" s="17">
        <f>(J114-K114)/2</f>
        <v>-0.44594594594594594</v>
      </c>
      <c r="M114" s="45">
        <v>2</v>
      </c>
      <c r="N114" s="1"/>
      <c r="O114" s="1"/>
      <c r="P114" s="43" t="s">
        <v>40</v>
      </c>
      <c r="Q114" s="44">
        <v>42418</v>
      </c>
      <c r="R114" s="45">
        <v>-0.3125</v>
      </c>
      <c r="S114" s="45">
        <v>0.34883720930232559</v>
      </c>
      <c r="T114" s="17">
        <f>(R114-S114)/2</f>
        <v>-0.33066860465116277</v>
      </c>
      <c r="U114" s="45">
        <v>3</v>
      </c>
    </row>
    <row r="115" spans="1:21" x14ac:dyDescent="0.25">
      <c r="A115" s="43" t="s">
        <v>37</v>
      </c>
      <c r="B115" s="44">
        <v>42418</v>
      </c>
      <c r="C115" s="45">
        <v>-0.41666666666666669</v>
      </c>
      <c r="D115" s="45">
        <v>0.52</v>
      </c>
      <c r="E115" s="17">
        <f>(C115-D115)/2</f>
        <v>-0.46833333333333338</v>
      </c>
      <c r="F115" s="45">
        <v>3</v>
      </c>
      <c r="G115" s="1"/>
      <c r="H115" s="43" t="s">
        <v>39</v>
      </c>
      <c r="I115" s="44">
        <v>42418</v>
      </c>
      <c r="J115" s="17">
        <v>-0.36</v>
      </c>
      <c r="K115" s="45">
        <v>0.25</v>
      </c>
      <c r="L115" s="17">
        <f>(J115-K115)/2</f>
        <v>-0.30499999999999999</v>
      </c>
      <c r="M115" s="45">
        <v>4</v>
      </c>
      <c r="N115" s="1"/>
      <c r="O115" s="1"/>
      <c r="P115" s="43" t="s">
        <v>40</v>
      </c>
      <c r="Q115" s="44">
        <v>42418</v>
      </c>
      <c r="R115" s="45">
        <v>-0.55000000000000004</v>
      </c>
      <c r="S115" s="45">
        <v>0.12903225806451613</v>
      </c>
      <c r="T115" s="17">
        <f>(R115-S115)/2</f>
        <v>-0.33951612903225808</v>
      </c>
      <c r="U115" s="45">
        <v>2</v>
      </c>
    </row>
    <row r="116" spans="1:21" ht="15.75" thickBot="1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21" ht="16.5" thickTop="1" thickBot="1" x14ac:dyDescent="0.3">
      <c r="A117" s="43" t="s">
        <v>37</v>
      </c>
      <c r="B117" s="9">
        <f>AVERAGE(E113:E115)</f>
        <v>-0.46258801270996397</v>
      </c>
      <c r="C117" s="21">
        <f>STDEV(E113:E115)</f>
        <v>0.16095777575255424</v>
      </c>
      <c r="D117" s="21">
        <f>C117/SQRT(COUNT(E113:E115))</f>
        <v>9.2929015158900619E-2</v>
      </c>
      <c r="E117" s="21">
        <f>COUNT(E113:E115)</f>
        <v>3</v>
      </c>
      <c r="F117" s="1"/>
      <c r="G117" s="1"/>
      <c r="H117" s="1"/>
      <c r="I117" s="1"/>
      <c r="J117" s="1"/>
      <c r="K117" s="1"/>
      <c r="L117" s="1"/>
      <c r="M117" s="1"/>
    </row>
    <row r="118" spans="1:21" ht="16.5" thickTop="1" thickBot="1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21" ht="16.5" thickTop="1" thickBot="1" x14ac:dyDescent="0.3">
      <c r="A119" s="43" t="s">
        <v>39</v>
      </c>
      <c r="B119" s="9">
        <f>AVERAGE(L113:L115)</f>
        <v>-0.41772272272272271</v>
      </c>
      <c r="C119" s="21">
        <f>STDEV(L113:L115)</f>
        <v>0.10159509821541013</v>
      </c>
      <c r="D119" s="21">
        <f>C119/SQRT(COUNT(L113:L115))</f>
        <v>5.8655957303013512E-2</v>
      </c>
      <c r="E119" s="21">
        <f>COUNT(L113:L115)</f>
        <v>3</v>
      </c>
      <c r="F119" s="1"/>
      <c r="G119" s="1"/>
      <c r="H119" s="1"/>
      <c r="I119" s="1"/>
      <c r="J119" s="1"/>
      <c r="K119" s="1"/>
      <c r="L119" s="1"/>
      <c r="M119" s="1"/>
    </row>
    <row r="120" spans="1:21" ht="16.5" thickTop="1" thickBot="1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21" ht="16.5" thickTop="1" thickBot="1" x14ac:dyDescent="0.3">
      <c r="A121" s="43" t="s">
        <v>40</v>
      </c>
      <c r="B121" s="9">
        <f>AVERAGE(T113:T115)</f>
        <v>-0.35711772849492801</v>
      </c>
      <c r="C121" s="21">
        <f>STDEV(T113:T115)</f>
        <v>3.8404678618413172E-2</v>
      </c>
      <c r="D121" s="21">
        <f>C121/SQRT(COUNT(T113:T115))</f>
        <v>2.2172951538481912E-2</v>
      </c>
      <c r="E121" s="21">
        <f>COUNT(T113:T115)</f>
        <v>3</v>
      </c>
      <c r="F121" s="1"/>
      <c r="G121" s="1"/>
      <c r="H121" s="1"/>
      <c r="I121" s="1"/>
      <c r="J121" s="1"/>
      <c r="K121" s="1"/>
      <c r="L121" s="1"/>
      <c r="M121" s="1"/>
    </row>
    <row r="122" spans="1:21" ht="15.75" thickTop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</sheetData>
  <pageMargins left="0.7" right="0.7" top="0.78740157499999996" bottom="0.78740157499999996" header="0.3" footer="0.3"/>
  <pageSetup paperSize="9" orientation="portrait" horizont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oct</vt:lpstr>
      <vt:lpstr>am</vt:lpstr>
      <vt:lpstr>Li</vt:lpstr>
      <vt:lpstr>oct_5ethanol</vt:lpstr>
      <vt:lpstr>am_5Ethanol</vt:lpstr>
      <vt:lpstr>li_5eth</vt:lpstr>
      <vt:lpstr>Tabelle1</vt:lpstr>
      <vt:lpstr>Tabelle2</vt:lpstr>
      <vt:lpstr>Aversive learning Fig 5B  </vt:lpstr>
      <vt:lpstr>Perference balance test TabS2 </vt:lpstr>
      <vt:lpstr>Shock reactivity TabS2</vt:lpstr>
      <vt:lpstr>Reversive learning Fig 5C </vt:lpstr>
      <vt:lpstr>Sucrose reactivity TabS2</vt:lpstr>
      <vt:lpstr>Food consumption Fig5E</vt:lpstr>
      <vt:lpstr>Food consumption Fig 5D</vt:lpstr>
      <vt:lpstr>Appetitive learning Fig 5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Grosse</dc:creator>
  <cp:lastModifiedBy>hscholz2</cp:lastModifiedBy>
  <dcterms:created xsi:type="dcterms:W3CDTF">2015-01-05T08:57:13Z</dcterms:created>
  <dcterms:modified xsi:type="dcterms:W3CDTF">2019-11-29T22:12:26Z</dcterms:modified>
</cp:coreProperties>
</file>